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C011650\Downloads\"/>
    </mc:Choice>
  </mc:AlternateContent>
  <xr:revisionPtr revIDLastSave="0" documentId="8_{D8A6F582-5835-4530-B700-68C629ACDAEA}" xr6:coauthVersionLast="36" xr6:coauthVersionMax="36" xr10:uidLastSave="{00000000-0000-0000-0000-000000000000}"/>
  <bookViews>
    <workbookView xWindow="0" yWindow="0" windowWidth="21600" windowHeight="9525" firstSheet="3" activeTab="5" xr2:uid="{64C7EAC2-B584-4436-A6C9-6F82D909A5A8}"/>
  </bookViews>
  <sheets>
    <sheet name="Supplementary Table 1" sheetId="1" r:id="rId1"/>
    <sheet name="Supplementary Table 2" sheetId="2" r:id="rId2"/>
    <sheet name="Supplementary Table 3" sheetId="3" r:id="rId3"/>
    <sheet name="Supplementary Table 4" sheetId="4" r:id="rId4"/>
    <sheet name="Supplementary Table 5" sheetId="5" r:id="rId5"/>
    <sheet name="Supplementary Table 6" sheetId="6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" i="1" l="1"/>
</calcChain>
</file>

<file path=xl/sharedStrings.xml><?xml version="1.0" encoding="utf-8"?>
<sst xmlns="http://schemas.openxmlformats.org/spreadsheetml/2006/main" count="5354" uniqueCount="337">
  <si>
    <t xml:space="preserve"> Lopera-Maya EA</t>
  </si>
  <si>
    <t>NA</t>
  </si>
  <si>
    <t>Gut bacterial pathway abundance</t>
    <phoneticPr fontId="5" type="noConversion"/>
  </si>
  <si>
    <t xml:space="preserve"> Ong JS</t>
  </si>
  <si>
    <t>Gastroesophageal reflux disease</t>
    <phoneticPr fontId="5" type="noConversion"/>
  </si>
  <si>
    <t>Hamilton F</t>
  </si>
  <si>
    <t>Sepsis (critical care)</t>
    <phoneticPr fontId="5" type="noConversion"/>
  </si>
  <si>
    <t>Sepsis (28 day death)</t>
    <phoneticPr fontId="5" type="noConversion"/>
  </si>
  <si>
    <t>Sepsis</t>
    <phoneticPr fontId="5" type="noConversion"/>
  </si>
  <si>
    <t>Author</t>
  </si>
  <si>
    <t>ncase</t>
  </si>
  <si>
    <t>Sample size</t>
  </si>
  <si>
    <t>ncontrol</t>
  </si>
  <si>
    <t>PMID</t>
  </si>
  <si>
    <t>Trait</t>
  </si>
  <si>
    <t>Gastroesophageal reflux disease (P &lt; 5E-08)</t>
  </si>
  <si>
    <t>Sepsis</t>
  </si>
  <si>
    <t>SNP</t>
  </si>
  <si>
    <t>Effect allele</t>
  </si>
  <si>
    <t>Other allele</t>
  </si>
  <si>
    <t>P value</t>
  </si>
  <si>
    <t>Beta</t>
  </si>
  <si>
    <t>Standard Error</t>
  </si>
  <si>
    <t>rs10010963</t>
  </si>
  <si>
    <t>T</t>
  </si>
  <si>
    <t>C</t>
  </si>
  <si>
    <t>rs1011407</t>
  </si>
  <si>
    <t>G</t>
  </si>
  <si>
    <t>A</t>
  </si>
  <si>
    <t>rs10133111</t>
  </si>
  <si>
    <t>rs1021363</t>
  </si>
  <si>
    <t>rs10837002</t>
  </si>
  <si>
    <t>rs11762636</t>
  </si>
  <si>
    <t>rs11953061</t>
  </si>
  <si>
    <t>rs12204714</t>
  </si>
  <si>
    <t>rs12357321</t>
  </si>
  <si>
    <t>rs12453010</t>
  </si>
  <si>
    <t>rs12598916</t>
  </si>
  <si>
    <t>rs12967855</t>
  </si>
  <si>
    <t>rs12997558</t>
  </si>
  <si>
    <t>rs13107325</t>
  </si>
  <si>
    <t>rs1334297</t>
  </si>
  <si>
    <t>rs13409451</t>
  </si>
  <si>
    <t>rs1431196</t>
  </si>
  <si>
    <t>rs1479405</t>
  </si>
  <si>
    <t>rs1510719</t>
  </si>
  <si>
    <t>rs1592757</t>
  </si>
  <si>
    <t>rs1596747</t>
  </si>
  <si>
    <t>rs1716171</t>
  </si>
  <si>
    <t>rs17379561</t>
  </si>
  <si>
    <t>rs1883842</t>
  </si>
  <si>
    <t>rs1937450</t>
  </si>
  <si>
    <t>rs2016933</t>
  </si>
  <si>
    <t>rs2023878</t>
  </si>
  <si>
    <t>rs2043539</t>
  </si>
  <si>
    <t>rs2106353</t>
  </si>
  <si>
    <t>rs2145318</t>
  </si>
  <si>
    <t>rs215614</t>
  </si>
  <si>
    <t>rs2164300</t>
  </si>
  <si>
    <t>rs2240326</t>
  </si>
  <si>
    <t>rs2358016</t>
  </si>
  <si>
    <t>rs2396133</t>
  </si>
  <si>
    <t>rs2396766</t>
  </si>
  <si>
    <t>rs2734839</t>
  </si>
  <si>
    <t>rs2744961</t>
  </si>
  <si>
    <t>rs2782641</t>
  </si>
  <si>
    <t>rs2815749</t>
  </si>
  <si>
    <t>rs2834005</t>
  </si>
  <si>
    <t>rs2838771</t>
  </si>
  <si>
    <t>rs324769</t>
  </si>
  <si>
    <t>rs329122</t>
  </si>
  <si>
    <t>rs3766823</t>
  </si>
  <si>
    <t>rs3793577</t>
  </si>
  <si>
    <t>rs3828917</t>
  </si>
  <si>
    <t>rs3863241</t>
  </si>
  <si>
    <t>rs4300861</t>
  </si>
  <si>
    <t>rs4382592</t>
  </si>
  <si>
    <t>rs4713692</t>
  </si>
  <si>
    <t>rs569356</t>
  </si>
  <si>
    <t>rs6711584</t>
  </si>
  <si>
    <t>rs6722661</t>
  </si>
  <si>
    <t>rs6780459</t>
  </si>
  <si>
    <t>rs7032155</t>
  </si>
  <si>
    <t>rs7206608</t>
  </si>
  <si>
    <t>rs7241572</t>
  </si>
  <si>
    <t>rs7527682</t>
  </si>
  <si>
    <t>rs7541875</t>
  </si>
  <si>
    <t>rs7600261</t>
  </si>
  <si>
    <t>rs7612999</t>
  </si>
  <si>
    <t>rs761777</t>
  </si>
  <si>
    <t>rs7675588</t>
  </si>
  <si>
    <t>rs7685686</t>
  </si>
  <si>
    <t>rs773109</t>
  </si>
  <si>
    <t>rs7942368</t>
  </si>
  <si>
    <t>rs903678</t>
  </si>
  <si>
    <t>rs903959</t>
  </si>
  <si>
    <t>rs9372625</t>
  </si>
  <si>
    <t>rs9373363</t>
  </si>
  <si>
    <t>rs9396740</t>
  </si>
  <si>
    <t>rs942065</t>
  </si>
  <si>
    <t>rs9517313</t>
  </si>
  <si>
    <t>rs9529055</t>
  </si>
  <si>
    <t>rs9542729</t>
  </si>
  <si>
    <t>rs957345</t>
  </si>
  <si>
    <t>rs9615905</t>
  </si>
  <si>
    <t>rs9636202</t>
  </si>
  <si>
    <t>rs9940128</t>
  </si>
  <si>
    <t>Sepsis (28 day death)</t>
  </si>
  <si>
    <t xml:space="preserve">Sepsis (critical care) </t>
  </si>
  <si>
    <t>Gut bacterial pathway abundance (ARO.PWY..chorismate.biosynthesis.I)</t>
  </si>
  <si>
    <t>Gut bacterial pathway abundance (COLANSYN.PWY..colanic.acid.building.blocks.biosynthesis)</t>
  </si>
  <si>
    <t>Gut bacterial pathway abundance (COMPLETE.ARO.PWY..superpathway.of.aromatic.amino.acid.biosynthesis)</t>
  </si>
  <si>
    <t>Gut bacterial pathway abundance (PWY0.1296..purine.ribonucleosides.degradation)</t>
  </si>
  <si>
    <t>Gut bacterial pathway abundance (PWY.2941..L.lysine.biosynthesis.II)</t>
  </si>
  <si>
    <t>Gut bacterial pathway abundance (PWY.6163..chorismate.biosynthesis.from.3.dehydroquinate)</t>
  </si>
  <si>
    <t>Gut bacterial pathway abundance (PWY.6737..starch.degradation.V)</t>
  </si>
  <si>
    <t>Gut bacterial pathway abundance (PWY.7013..L.1.2.propanediol.degradation)</t>
  </si>
  <si>
    <t>Gut bacterial pathway abundance (PWY.7187..pyrimidine.deoxyribonucleotides.de.novo.biosynthesis.II)</t>
  </si>
  <si>
    <t>Gut bacterial pathway abundance (PWY.7219..adenosine.ribonucleotides.de.novo.biosynthesis)</t>
  </si>
  <si>
    <t>Gut bacterial pathway abundance (PYRIDOXSYN.PWY..pyridoxal.5..phosphate.biosynthesis.I)</t>
  </si>
  <si>
    <t>Gut bacterial pathway abundance (TRNA.CHARGING.PWY..tRNA.charging)</t>
  </si>
  <si>
    <t>Gut bacterial pathway abundance (X1CMET2.PWY..N10.formyl.tetrahydrofolate.biosynthesis)</t>
  </si>
  <si>
    <t>Gut bacterial pathway abundance (ARO.PWY..chorismate.biosynthesis.I)(P &lt; 1E-05)</t>
  </si>
  <si>
    <t xml:space="preserve">Sepsis </t>
  </si>
  <si>
    <t>rs10873850</t>
  </si>
  <si>
    <t>rs12656915</t>
  </si>
  <si>
    <t>rs12707570</t>
  </si>
  <si>
    <t>rs136110</t>
  </si>
  <si>
    <t>rs3797252</t>
  </si>
  <si>
    <t>rs38127</t>
  </si>
  <si>
    <t>rs61915762</t>
  </si>
  <si>
    <t>rs62018962</t>
  </si>
  <si>
    <t>rs6782393</t>
  </si>
  <si>
    <t>rs73200771</t>
  </si>
  <si>
    <t>rs8052034</t>
  </si>
  <si>
    <t>rs9974959</t>
  </si>
  <si>
    <t>Gut bacterial pathway abundance (PWY.7219..adenosine.ribonucleotides.de.novo.biosynthesis)(P &lt; 1E-05)</t>
  </si>
  <si>
    <t>rs1428949</t>
  </si>
  <si>
    <t>rs34848869</t>
  </si>
  <si>
    <t>rs35057482</t>
  </si>
  <si>
    <t>rs4785220</t>
  </si>
  <si>
    <t>rs62338928</t>
  </si>
  <si>
    <t>rs681147</t>
  </si>
  <si>
    <t>rs7108080</t>
  </si>
  <si>
    <t>rs71430764</t>
  </si>
  <si>
    <t>rs7221118</t>
  </si>
  <si>
    <t>rs73142368</t>
  </si>
  <si>
    <t>rs7569681</t>
  </si>
  <si>
    <t>rs79149938</t>
  </si>
  <si>
    <t>rs9582093</t>
  </si>
  <si>
    <t>Gut bacterial pathway abundance (ARO.PWY..chorismate.biosynthesis.I) (P &lt; 1E-05)</t>
  </si>
  <si>
    <t>Gut bacterial pathway abundance (TRNA.CHARGING.PWY..tRNA.charging)(P &lt; 1E-05)</t>
  </si>
  <si>
    <t>rs10906588</t>
  </si>
  <si>
    <t>rs11726764</t>
  </si>
  <si>
    <t>rs13053313</t>
  </si>
  <si>
    <t>rs17576345</t>
  </si>
  <si>
    <t>rs2422975</t>
  </si>
  <si>
    <t>rs35057980</t>
  </si>
  <si>
    <t>rs3896001</t>
  </si>
  <si>
    <t>rs5751677</t>
  </si>
  <si>
    <t>rs6669249</t>
  </si>
  <si>
    <t>rs72753299</t>
  </si>
  <si>
    <t>rs72810147</t>
  </si>
  <si>
    <t>rs9286959</t>
  </si>
  <si>
    <t>F-statistics</t>
  </si>
  <si>
    <t>Gut bacterial pathway abundance (ARO.PWY..chorismate.biosynthesis.I)  (P &lt; 1E-05)</t>
  </si>
  <si>
    <t>rs1093520</t>
  </si>
  <si>
    <t>rs12021157</t>
  </si>
  <si>
    <t>Gut bacterial pathway abundance (X1CMET2.PWY..N10.formyl.tetrahydrofolate.biosynthesis)  (P &lt; 1E-05)</t>
  </si>
  <si>
    <t>rs17879178</t>
  </si>
  <si>
    <t>rs477574</t>
  </si>
  <si>
    <t>rs62167414</t>
  </si>
  <si>
    <t>rs4687327</t>
  </si>
  <si>
    <t>rs13059049</t>
  </si>
  <si>
    <t>rs2530547</t>
  </si>
  <si>
    <t>rs505128</t>
  </si>
  <si>
    <t>rs78884607</t>
  </si>
  <si>
    <t>rs2065622</t>
  </si>
  <si>
    <t>rs17699454</t>
  </si>
  <si>
    <t>rs118162058</t>
  </si>
  <si>
    <t>Gut bacterial pathway abundance (PWY.6163..chorismate.biosynthesis.from.3.dehydroquinate)  (P &lt; 1E-05)</t>
  </si>
  <si>
    <t>rs2813909</t>
  </si>
  <si>
    <t>rs4581848</t>
  </si>
  <si>
    <t>rs75060356</t>
  </si>
  <si>
    <t>rs62568138</t>
  </si>
  <si>
    <t>rs113358976</t>
  </si>
  <si>
    <t>rs62097226</t>
  </si>
  <si>
    <t>Gut bacterial pathway abundance (PWY0.1296..purine.ribonucleosides.degradation) (P &lt; 1E-05)</t>
  </si>
  <si>
    <t>rs6806908</t>
  </si>
  <si>
    <t>rs416270</t>
  </si>
  <si>
    <t>rs7699343</t>
  </si>
  <si>
    <t>rs1468579</t>
  </si>
  <si>
    <t>rs76985731</t>
  </si>
  <si>
    <t>rs12915465</t>
  </si>
  <si>
    <t>rs2425056</t>
  </si>
  <si>
    <t>Gut bacterial pathway abundance (TRNA.CHARGING.PWY..tRNA.charging) (P &lt; 1E-05)</t>
  </si>
  <si>
    <t>rs17749484</t>
  </si>
  <si>
    <t>rs2317916</t>
  </si>
  <si>
    <t>rs56083061</t>
  </si>
  <si>
    <t>Gut bacterial pathway abundance (COMPLETE.ARO.PWY..superpathway.of.aromatic.amino.acid.biosynthesis) (P &lt; 1E-05)</t>
  </si>
  <si>
    <t>rs7695572</t>
  </si>
  <si>
    <t>rs7848585</t>
  </si>
  <si>
    <t>rs11215785</t>
  </si>
  <si>
    <t>rs1483968</t>
  </si>
  <si>
    <t>Gut bacterial pathway abundance (PWY.7219..adenosine.ribonucleotides.de.novo.biosynthesis) (P &lt; 1E-05)</t>
  </si>
  <si>
    <t>Gut bacterial pathway abundance (PWY.2941..L.lysine.biosynthesis.II) (P &lt; 1E-05)</t>
  </si>
  <si>
    <t>rs7716011</t>
  </si>
  <si>
    <t>rs9396681</t>
  </si>
  <si>
    <t>rs6416172</t>
  </si>
  <si>
    <t>rs11021021</t>
  </si>
  <si>
    <t>rs1783596</t>
  </si>
  <si>
    <t>rs11617625</t>
  </si>
  <si>
    <t>rs1559831</t>
  </si>
  <si>
    <t>rs4784500</t>
  </si>
  <si>
    <t>Gut bacterial pathway abundance (PWY.7187..pyrimidine.deoxyribonucleotides.de.novo.biosynthesis.II) (P &lt; 1E-05)</t>
  </si>
  <si>
    <t>rs75789763</t>
  </si>
  <si>
    <t>rs10951564</t>
  </si>
  <si>
    <t>rs10448112</t>
  </si>
  <si>
    <t>rs72784665</t>
  </si>
  <si>
    <t>rs1447470</t>
  </si>
  <si>
    <t>rs2481967</t>
  </si>
  <si>
    <t>rs4791333</t>
  </si>
  <si>
    <t>rs17790609</t>
  </si>
  <si>
    <t>rs73176879</t>
  </si>
  <si>
    <t>Gut bacterial pathway abundance (COLANSYN.PWY..colanic.acid.building.blocks.biosynthesis) (P &lt; 1E-05)</t>
  </si>
  <si>
    <t>rs4551833</t>
  </si>
  <si>
    <t>rs1396212</t>
  </si>
  <si>
    <t>Gut bacterial pathway abundance (PWY.6737..starch.degradation.V) (P &lt; 1E-05)</t>
  </si>
  <si>
    <t>rs17067756</t>
  </si>
  <si>
    <t>rs7083857</t>
  </si>
  <si>
    <t>rs12420239</t>
  </si>
  <si>
    <t>rs12868026</t>
  </si>
  <si>
    <t>rs10145503</t>
  </si>
  <si>
    <t>rs6035564</t>
  </si>
  <si>
    <t>Gut bacterial pathway abundance (PWY.7013..L.1.2.propanediol.degradation) (P &lt; 1E-05)</t>
  </si>
  <si>
    <t>rs4670011</t>
  </si>
  <si>
    <t>rs114990902</t>
  </si>
  <si>
    <t>rs4309681</t>
  </si>
  <si>
    <t>rs72829142</t>
  </si>
  <si>
    <t>rs1555643</t>
  </si>
  <si>
    <t>rs7806452</t>
  </si>
  <si>
    <t>rs1381664</t>
  </si>
  <si>
    <t>rs2145794</t>
  </si>
  <si>
    <t>rs7303969</t>
  </si>
  <si>
    <t>rs12440220</t>
  </si>
  <si>
    <t>rs9933327</t>
  </si>
  <si>
    <t>rs1589199</t>
  </si>
  <si>
    <t>Gut bacterial pathway abundance (PYRIDOXSYN.PWY..pyridoxal.5..phosphate.biosynthesis.I) (P &lt; 1E-05)</t>
  </si>
  <si>
    <t>rs4857976</t>
  </si>
  <si>
    <t>rs13150666</t>
  </si>
  <si>
    <t>rs12508123</t>
  </si>
  <si>
    <t>rs13190249</t>
  </si>
  <si>
    <t>rs1980434</t>
  </si>
  <si>
    <t>rs7102851</t>
  </si>
  <si>
    <t>rs1096146</t>
  </si>
  <si>
    <t>rs2039970</t>
  </si>
  <si>
    <t>rs4891683</t>
  </si>
  <si>
    <t>rs73196427</t>
  </si>
  <si>
    <t>rs143107308</t>
  </si>
  <si>
    <t>XY1</t>
  </si>
  <si>
    <t>Exposure</t>
  </si>
  <si>
    <t>Outcome</t>
  </si>
  <si>
    <t>method</t>
  </si>
  <si>
    <t>b</t>
  </si>
  <si>
    <t>se</t>
  </si>
  <si>
    <t>pval</t>
  </si>
  <si>
    <t>or</t>
  </si>
  <si>
    <t>or_lci95</t>
  </si>
  <si>
    <t>or_uci95</t>
  </si>
  <si>
    <t>Cochran's Q ( Q_pval)</t>
  </si>
  <si>
    <t>MR-Egger (pval)</t>
  </si>
  <si>
    <t>MR-PRESSSO (pval)</t>
  </si>
  <si>
    <t>Gastroesophageal reflux disease || id:ebi-a-GCST90000514</t>
  </si>
  <si>
    <t>Sepsis || id:ieu-b-4980</t>
  </si>
  <si>
    <t>MR Egger</t>
  </si>
  <si>
    <t>Weighted median</t>
  </si>
  <si>
    <t>Inverse variance weighted</t>
  </si>
  <si>
    <t>Simple mode</t>
  </si>
  <si>
    <t>Weighted mode</t>
  </si>
  <si>
    <t>XY2</t>
  </si>
  <si>
    <t>Sepsis (28 day death) || id:ieu-b-5086</t>
  </si>
  <si>
    <t>XY3</t>
  </si>
  <si>
    <t>Sepsis (critical care) || id:ieu-b-4982</t>
  </si>
  <si>
    <t>XM1</t>
  </si>
  <si>
    <t>fdrp</t>
  </si>
  <si>
    <t>Gut bacterial pathway abundance (ARO.PWY..chorismate.biosynthesis.I) || id:ebi-a-GCST90027450</t>
  </si>
  <si>
    <t>XM2</t>
  </si>
  <si>
    <t>Gut bacterial pathway abundance (X1CMET2.PWY..N10.formyl.tetrahydrofolate.biosynthesis) || id:ebi-a-GCST90027650</t>
  </si>
  <si>
    <t>XM3</t>
  </si>
  <si>
    <t>Gut bacterial pathway abundance (PWY.6163..chorismate.biosynthesis.from.3.dehydroquinate) || id:ebi-a-GCST90027573</t>
  </si>
  <si>
    <t>XM4</t>
  </si>
  <si>
    <t>Gut bacterial pathway abundance (PWY0.1296..purine.ribonucleosides.degradation) || id:ebi-a-GCST90027517</t>
  </si>
  <si>
    <t>XM5</t>
  </si>
  <si>
    <t>Gut bacterial pathway abundance (TRNA.CHARGING.PWY..tRNA.charging) || id:ebi-a-GCST90027646</t>
  </si>
  <si>
    <t>XM6</t>
  </si>
  <si>
    <t>Gut bacterial pathway abundance (COMPLETE.ARO.PWY..superpathway.of.aromatic.amino.acid.biosynthesis) || id:ebi-a-GCST90027457</t>
  </si>
  <si>
    <t>XM7</t>
  </si>
  <si>
    <t>Gut bacterial pathway abundance (PWY.7219..adenosine.ribonucleotides.de.novo.biosynthesis) || id:ebi-a-GCST90027614</t>
  </si>
  <si>
    <t>XM8</t>
  </si>
  <si>
    <t>Gut bacterial pathway abundance (PWY.2941..L.lysine.biosynthesis.II) || id:ebi-a-GCST90027529</t>
  </si>
  <si>
    <t>XM9</t>
  </si>
  <si>
    <t>Gut bacterial pathway abundance (PWY.7187..pyrimidine.deoxyribonucleotides.de.novo.biosynthesis.II) || id:ebi-a-GCST90027607</t>
  </si>
  <si>
    <t>XM10</t>
  </si>
  <si>
    <t>Gut bacterial pathway abundance (COLANSYN.PWY..colanic.acid.building.blocks.biosynthesis) || id:ebi-a-GCST90027456</t>
  </si>
  <si>
    <t>XM11</t>
  </si>
  <si>
    <t>Gut bacterial pathway abundance (PWY.6737..starch.degradation.V) || id:ebi-a-GCST90027598</t>
  </si>
  <si>
    <t>XM12</t>
  </si>
  <si>
    <t>Gut bacterial pathway abundance (PWY.7013..L.1.2.propanediol.degradation) || id:ebi-a-GCST90027606</t>
  </si>
  <si>
    <t>XM13</t>
  </si>
  <si>
    <t>Gut bacterial pathway abundance (PYRIDOXSYN.PWY..pyridoxal.5..phosphate.biosynthesis.I) || id:ebi-a-GCST90027639</t>
  </si>
  <si>
    <t>MY1</t>
  </si>
  <si>
    <t>MY2</t>
  </si>
  <si>
    <t>MY3</t>
  </si>
  <si>
    <t>MY4</t>
  </si>
  <si>
    <t>Sepsis || id:ieu-b-5086</t>
  </si>
  <si>
    <t>The mediation effect of Gastroesophageal reflux disease on Sepsis via Gut bacterial pathway abundance</t>
  </si>
  <si>
    <t>exposure:Gastroesophageal reflux disease || id:ebi-a-GCST90000514</t>
  </si>
  <si>
    <t>outcome:Sepsis || id:ieu-b-4980</t>
  </si>
  <si>
    <t>Mediator</t>
  </si>
  <si>
    <t>Total effect</t>
  </si>
  <si>
    <t>Direct effect</t>
  </si>
  <si>
    <t>Mediation effect</t>
  </si>
  <si>
    <t>P</t>
  </si>
  <si>
    <t>Mediated proportion(%)</t>
  </si>
  <si>
    <t>β(95%CI)</t>
  </si>
  <si>
    <t>β</t>
  </si>
  <si>
    <t>(95%CI)</t>
  </si>
  <si>
    <t>0.312（1.233-1.513）</t>
  </si>
  <si>
    <t xml:space="preserve"> 0.036（0.004-0.067）</t>
  </si>
  <si>
    <t>11.406(1.502-21.310)</t>
  </si>
  <si>
    <t xml:space="preserve"> 0.026（-0.003-0.056）</t>
  </si>
  <si>
    <t>8.486(-1.209-18.182)</t>
  </si>
  <si>
    <t>0.345（1.101-1.812）</t>
  </si>
  <si>
    <t>-0.066(-0.140-0.007）</t>
  </si>
  <si>
    <t>-19.171(-42.132-3.790)</t>
  </si>
  <si>
    <t>0.079（0.005-0.153)</t>
  </si>
  <si>
    <t>22.890(1.575-44.20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>
    <font>
      <sz val="11"/>
      <color theme="1"/>
      <name val="Calibri"/>
      <family val="2"/>
      <charset val="134"/>
      <scheme val="minor"/>
    </font>
    <font>
      <sz val="11"/>
      <color theme="1"/>
      <name val="Calibri"/>
      <charset val="134"/>
      <scheme val="minor"/>
    </font>
    <font>
      <sz val="9"/>
      <name val="Calibri"/>
      <family val="2"/>
      <charset val="134"/>
      <scheme val="minor"/>
    </font>
    <font>
      <sz val="11"/>
      <color rgb="FF212529"/>
      <name val="Calibri"/>
      <charset val="134"/>
      <scheme val="minor"/>
    </font>
    <font>
      <sz val="11"/>
      <color theme="1"/>
      <name val="Calibri"/>
      <family val="3"/>
      <charset val="134"/>
      <scheme val="minor"/>
    </font>
    <font>
      <sz val="9"/>
      <name val="Calibri"/>
      <charset val="134"/>
      <scheme val="minor"/>
    </font>
    <font>
      <sz val="11"/>
      <color rgb="FF212529"/>
      <name val="Calibri"/>
      <family val="3"/>
      <charset val="134"/>
      <scheme val="minor"/>
    </font>
    <font>
      <b/>
      <sz val="11"/>
      <color rgb="FF000000"/>
      <name val="等线"/>
      <charset val="134"/>
    </font>
    <font>
      <b/>
      <sz val="11"/>
      <color theme="1"/>
      <name val="等线"/>
      <charset val="134"/>
    </font>
    <font>
      <sz val="11"/>
      <color theme="1"/>
      <name val="等线"/>
      <charset val="134"/>
    </font>
    <font>
      <b/>
      <sz val="11"/>
      <name val="等线"/>
      <charset val="134"/>
    </font>
    <font>
      <sz val="11"/>
      <color rgb="FFFF0000"/>
      <name val="等线"/>
      <charset val="134"/>
    </font>
    <font>
      <sz val="11"/>
      <name val="等线"/>
      <charset val="134"/>
    </font>
    <font>
      <b/>
      <sz val="11"/>
      <color theme="1"/>
      <name val="Calibri"/>
      <charset val="134"/>
      <scheme val="minor"/>
    </font>
    <font>
      <sz val="11"/>
      <name val="Calibri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D9D9D9"/>
        <bgColor indexed="64"/>
      </patternFill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">
    <xf numFmtId="0" fontId="0" fillId="0" borderId="0">
      <alignment vertical="center"/>
    </xf>
    <xf numFmtId="0" fontId="1" fillId="0" borderId="0"/>
    <xf numFmtId="0" fontId="1" fillId="0" borderId="0">
      <alignment vertical="center"/>
    </xf>
    <xf numFmtId="0" fontId="1" fillId="0" borderId="0">
      <alignment vertical="center"/>
    </xf>
  </cellStyleXfs>
  <cellXfs count="128">
    <xf numFmtId="0" fontId="0" fillId="0" borderId="0" xfId="0">
      <alignment vertical="center"/>
    </xf>
    <xf numFmtId="0" fontId="1" fillId="0" borderId="0" xfId="1"/>
    <xf numFmtId="3" fontId="3" fillId="0" borderId="0" xfId="1" applyNumberFormat="1" applyFont="1" applyAlignment="1">
      <alignment vertical="center"/>
    </xf>
    <xf numFmtId="3" fontId="3" fillId="0" borderId="0" xfId="1" applyNumberFormat="1" applyFont="1" applyAlignment="1">
      <alignment horizontal="right" vertical="center"/>
    </xf>
    <xf numFmtId="3" fontId="1" fillId="0" borderId="0" xfId="1" applyNumberFormat="1"/>
    <xf numFmtId="0" fontId="4" fillId="0" borderId="0" xfId="1" applyFont="1"/>
    <xf numFmtId="0" fontId="1" fillId="0" borderId="0" xfId="1" applyAlignment="1">
      <alignment vertical="center"/>
    </xf>
    <xf numFmtId="0" fontId="3" fillId="0" borderId="0" xfId="1" applyFont="1" applyAlignment="1">
      <alignment vertical="center" wrapText="1"/>
    </xf>
    <xf numFmtId="0" fontId="6" fillId="0" borderId="0" xfId="1" applyFont="1" applyAlignment="1">
      <alignment vertical="center" wrapText="1"/>
    </xf>
    <xf numFmtId="0" fontId="7" fillId="2" borderId="0" xfId="1" applyFont="1" applyFill="1" applyAlignment="1">
      <alignment vertical="center"/>
    </xf>
    <xf numFmtId="0" fontId="8" fillId="0" borderId="1" xfId="2" applyFont="1" applyBorder="1" applyAlignment="1">
      <alignment horizontal="left"/>
    </xf>
    <xf numFmtId="0" fontId="9" fillId="0" borderId="2" xfId="2" applyFont="1" applyBorder="1" applyAlignment="1">
      <alignment horizontal="left"/>
    </xf>
    <xf numFmtId="0" fontId="9" fillId="0" borderId="3" xfId="2" applyFont="1" applyBorder="1" applyAlignment="1">
      <alignment horizontal="left"/>
    </xf>
    <xf numFmtId="0" fontId="10" fillId="0" borderId="2" xfId="2" applyFont="1" applyBorder="1" applyAlignment="1">
      <alignment horizontal="left"/>
    </xf>
    <xf numFmtId="0" fontId="8" fillId="0" borderId="4" xfId="2" applyFont="1" applyBorder="1" applyAlignment="1">
      <alignment horizontal="left"/>
    </xf>
    <xf numFmtId="0" fontId="8" fillId="0" borderId="5" xfId="2" applyFont="1" applyBorder="1" applyAlignment="1">
      <alignment horizontal="left"/>
    </xf>
    <xf numFmtId="0" fontId="8" fillId="0" borderId="6" xfId="2" applyFont="1" applyBorder="1" applyAlignment="1">
      <alignment horizontal="left"/>
    </xf>
    <xf numFmtId="0" fontId="9" fillId="0" borderId="0" xfId="2" applyFont="1">
      <alignment vertical="center"/>
    </xf>
    <xf numFmtId="11" fontId="9" fillId="0" borderId="0" xfId="2" applyNumberFormat="1" applyFont="1">
      <alignment vertical="center"/>
    </xf>
    <xf numFmtId="0" fontId="9" fillId="0" borderId="7" xfId="2" applyFont="1" applyBorder="1">
      <alignment vertical="center"/>
    </xf>
    <xf numFmtId="0" fontId="9" fillId="0" borderId="1" xfId="2" applyFont="1" applyBorder="1">
      <alignment vertical="center"/>
    </xf>
    <xf numFmtId="0" fontId="9" fillId="0" borderId="2" xfId="2" applyFont="1" applyBorder="1">
      <alignment vertical="center"/>
    </xf>
    <xf numFmtId="0" fontId="9" fillId="0" borderId="8" xfId="2" applyFont="1" applyBorder="1">
      <alignment vertical="center"/>
    </xf>
    <xf numFmtId="0" fontId="9" fillId="0" borderId="4" xfId="2" applyFont="1" applyBorder="1">
      <alignment vertical="center"/>
    </xf>
    <xf numFmtId="0" fontId="9" fillId="0" borderId="5" xfId="2" applyFont="1" applyBorder="1">
      <alignment vertical="center"/>
    </xf>
    <xf numFmtId="0" fontId="8" fillId="0" borderId="8" xfId="2" applyFont="1" applyBorder="1" applyAlignment="1">
      <alignment horizontal="left"/>
    </xf>
    <xf numFmtId="0" fontId="9" fillId="0" borderId="0" xfId="2" applyFont="1" applyAlignment="1">
      <alignment horizontal="left"/>
    </xf>
    <xf numFmtId="0" fontId="9" fillId="0" borderId="7" xfId="2" applyFont="1" applyBorder="1" applyAlignment="1">
      <alignment horizontal="left"/>
    </xf>
    <xf numFmtId="0" fontId="10" fillId="0" borderId="0" xfId="2" applyFont="1" applyAlignment="1">
      <alignment horizontal="left"/>
    </xf>
    <xf numFmtId="0" fontId="0" fillId="0" borderId="1" xfId="0" applyBorder="1" applyAlignment="1">
      <alignment vertical="center"/>
    </xf>
    <xf numFmtId="0" fontId="0" fillId="0" borderId="2" xfId="0" applyBorder="1" applyAlignment="1">
      <alignment vertical="center"/>
    </xf>
    <xf numFmtId="11" fontId="0" fillId="0" borderId="2" xfId="0" applyNumberFormat="1" applyBorder="1" applyAlignment="1">
      <alignment vertical="center"/>
    </xf>
    <xf numFmtId="0" fontId="0" fillId="0" borderId="3" xfId="0" applyBorder="1" applyAlignment="1">
      <alignment vertical="center"/>
    </xf>
    <xf numFmtId="0" fontId="0" fillId="0" borderId="8" xfId="0" applyBorder="1" applyAlignment="1">
      <alignment vertical="center"/>
    </xf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0" fontId="0" fillId="0" borderId="7" xfId="0" applyBorder="1" applyAlignment="1">
      <alignment vertical="center"/>
    </xf>
    <xf numFmtId="0" fontId="0" fillId="0" borderId="4" xfId="0" applyBorder="1" applyAlignment="1">
      <alignment vertical="center"/>
    </xf>
    <xf numFmtId="0" fontId="0" fillId="0" borderId="5" xfId="0" applyBorder="1" applyAlignment="1">
      <alignment vertical="center"/>
    </xf>
    <xf numFmtId="11" fontId="0" fillId="0" borderId="5" xfId="0" applyNumberFormat="1" applyBorder="1" applyAlignment="1">
      <alignment vertical="center"/>
    </xf>
    <xf numFmtId="0" fontId="0" fillId="0" borderId="6" xfId="0" applyBorder="1" applyAlignment="1">
      <alignment vertical="center"/>
    </xf>
    <xf numFmtId="0" fontId="8" fillId="0" borderId="1" xfId="2" applyFont="1" applyBorder="1">
      <alignment vertical="center"/>
    </xf>
    <xf numFmtId="0" fontId="8" fillId="0" borderId="2" xfId="2" applyFont="1" applyBorder="1">
      <alignment vertical="center"/>
    </xf>
    <xf numFmtId="0" fontId="8" fillId="0" borderId="2" xfId="2" applyFont="1" applyBorder="1" applyAlignment="1">
      <alignment horizontal="left"/>
    </xf>
    <xf numFmtId="0" fontId="8" fillId="0" borderId="0" xfId="2" applyFont="1" applyAlignment="1">
      <alignment horizontal="left"/>
    </xf>
    <xf numFmtId="0" fontId="8" fillId="0" borderId="7" xfId="2" applyFont="1" applyBorder="1" applyAlignment="1">
      <alignment horizontal="left"/>
    </xf>
    <xf numFmtId="0" fontId="9" fillId="0" borderId="0" xfId="2" applyFont="1" applyAlignment="1"/>
    <xf numFmtId="0" fontId="0" fillId="0" borderId="0" xfId="0" applyAlignment="1"/>
    <xf numFmtId="0" fontId="8" fillId="0" borderId="2" xfId="3" applyFont="1" applyBorder="1" applyAlignment="1">
      <alignment horizontal="left" vertical="top" wrapText="1"/>
    </xf>
    <xf numFmtId="0" fontId="8" fillId="0" borderId="3" xfId="3" applyFont="1" applyBorder="1" applyAlignment="1">
      <alignment horizontal="left" vertical="top" wrapText="1"/>
    </xf>
    <xf numFmtId="0" fontId="8" fillId="0" borderId="5" xfId="3" applyFont="1" applyBorder="1" applyAlignment="1">
      <alignment horizontal="left"/>
    </xf>
    <xf numFmtId="0" fontId="8" fillId="0" borderId="6" xfId="3" applyFont="1" applyBorder="1" applyAlignment="1">
      <alignment horizontal="left"/>
    </xf>
    <xf numFmtId="0" fontId="8" fillId="0" borderId="1" xfId="3" applyFont="1" applyBorder="1" applyAlignment="1">
      <alignment horizontal="left" vertical="top" wrapText="1"/>
    </xf>
    <xf numFmtId="0" fontId="8" fillId="0" borderId="4" xfId="3" applyFont="1" applyBorder="1" applyAlignment="1">
      <alignment horizontal="left"/>
    </xf>
    <xf numFmtId="0" fontId="9" fillId="0" borderId="0" xfId="2" applyFont="1" applyAlignment="1">
      <alignment horizontal="center" vertical="center"/>
    </xf>
    <xf numFmtId="0" fontId="8" fillId="0" borderId="9" xfId="2" applyFont="1" applyBorder="1" applyAlignment="1">
      <alignment horizontal="center" vertical="center"/>
    </xf>
    <xf numFmtId="0" fontId="8" fillId="0" borderId="9" xfId="2" applyFont="1" applyBorder="1" applyAlignment="1">
      <alignment horizontal="center" vertical="top"/>
    </xf>
    <xf numFmtId="0" fontId="8" fillId="0" borderId="9" xfId="2" applyFont="1" applyBorder="1">
      <alignment vertical="center"/>
    </xf>
    <xf numFmtId="0" fontId="8" fillId="0" borderId="10" xfId="2" applyFont="1" applyBorder="1">
      <alignment vertical="center"/>
    </xf>
    <xf numFmtId="0" fontId="8" fillId="0" borderId="9" xfId="2" applyFont="1" applyBorder="1" applyAlignment="1">
      <alignment horizontal="center"/>
    </xf>
    <xf numFmtId="0" fontId="8" fillId="0" borderId="11" xfId="2" applyFont="1" applyBorder="1" applyAlignment="1">
      <alignment horizontal="center"/>
    </xf>
    <xf numFmtId="0" fontId="9" fillId="3" borderId="0" xfId="2" applyFont="1" applyFill="1" applyAlignment="1">
      <alignment horizontal="center" vertical="top" wrapText="1"/>
    </xf>
    <xf numFmtId="0" fontId="9" fillId="0" borderId="0" xfId="2" applyFont="1" applyAlignment="1">
      <alignment horizontal="center" vertical="top" wrapText="1"/>
    </xf>
    <xf numFmtId="0" fontId="1" fillId="0" borderId="0" xfId="0" applyFont="1" applyAlignment="1">
      <alignment vertical="center"/>
    </xf>
    <xf numFmtId="0" fontId="9" fillId="0" borderId="2" xfId="2" applyFont="1" applyBorder="1" applyAlignment="1">
      <alignment horizontal="center" vertical="top"/>
    </xf>
    <xf numFmtId="0" fontId="9" fillId="0" borderId="7" xfId="2" applyFont="1" applyBorder="1" applyAlignment="1">
      <alignment horizontal="center" vertical="top"/>
    </xf>
    <xf numFmtId="0" fontId="9" fillId="0" borderId="0" xfId="2" applyFont="1" applyAlignment="1">
      <alignment horizontal="center" vertical="top"/>
    </xf>
    <xf numFmtId="11" fontId="1" fillId="0" borderId="0" xfId="0" applyNumberFormat="1" applyFont="1" applyAlignment="1">
      <alignment vertical="center"/>
    </xf>
    <xf numFmtId="0" fontId="9" fillId="3" borderId="5" xfId="2" applyFont="1" applyFill="1" applyBorder="1" applyAlignment="1">
      <alignment horizontal="center" vertical="top" wrapText="1"/>
    </xf>
    <xf numFmtId="0" fontId="9" fillId="0" borderId="5" xfId="2" applyFont="1" applyBorder="1" applyAlignment="1">
      <alignment horizontal="center" vertical="top" wrapText="1"/>
    </xf>
    <xf numFmtId="0" fontId="9" fillId="0" borderId="5" xfId="2" applyFont="1" applyBorder="1" applyAlignment="1">
      <alignment horizontal="center" vertical="top"/>
    </xf>
    <xf numFmtId="0" fontId="9" fillId="0" borderId="6" xfId="2" applyFont="1" applyBorder="1" applyAlignment="1">
      <alignment horizontal="center" vertical="top"/>
    </xf>
    <xf numFmtId="0" fontId="8" fillId="0" borderId="10" xfId="2" applyFont="1" applyBorder="1" applyAlignment="1">
      <alignment horizontal="center"/>
    </xf>
    <xf numFmtId="0" fontId="9" fillId="0" borderId="3" xfId="2" applyFont="1" applyBorder="1" applyAlignment="1">
      <alignment horizontal="center" vertical="top"/>
    </xf>
    <xf numFmtId="0" fontId="1" fillId="0" borderId="0" xfId="0" applyFont="1" applyAlignment="1"/>
    <xf numFmtId="0" fontId="9" fillId="3" borderId="0" xfId="2" applyFont="1" applyFill="1" applyAlignment="1">
      <alignment horizontal="center" vertical="top" wrapText="1"/>
    </xf>
    <xf numFmtId="0" fontId="9" fillId="0" borderId="0" xfId="2" applyFont="1" applyAlignment="1">
      <alignment horizontal="center" vertical="top" wrapText="1"/>
    </xf>
    <xf numFmtId="0" fontId="9" fillId="0" borderId="0" xfId="2" applyFont="1" applyAlignment="1">
      <alignment horizontal="center" vertical="top"/>
    </xf>
    <xf numFmtId="0" fontId="8" fillId="0" borderId="12" xfId="2" applyFont="1" applyBorder="1" applyAlignment="1">
      <alignment horizontal="center"/>
    </xf>
    <xf numFmtId="0" fontId="11" fillId="0" borderId="0" xfId="2" applyFont="1" applyAlignment="1">
      <alignment horizontal="center" vertical="top" wrapText="1"/>
    </xf>
    <xf numFmtId="0" fontId="0" fillId="0" borderId="12" xfId="0" applyBorder="1" applyAlignment="1">
      <alignment horizontal="center" vertical="center"/>
    </xf>
    <xf numFmtId="0" fontId="11" fillId="0" borderId="5" xfId="2" applyFont="1" applyBorder="1" applyAlignment="1">
      <alignment horizontal="center" vertical="top" wrapText="1"/>
    </xf>
    <xf numFmtId="0" fontId="12" fillId="0" borderId="0" xfId="2" applyFont="1" applyAlignment="1">
      <alignment horizontal="center" vertical="top" wrapText="1"/>
    </xf>
    <xf numFmtId="0" fontId="12" fillId="0" borderId="5" xfId="2" applyFont="1" applyBorder="1" applyAlignment="1">
      <alignment horizontal="center" vertical="top" wrapText="1"/>
    </xf>
    <xf numFmtId="0" fontId="9" fillId="0" borderId="2" xfId="2" applyFont="1" applyBorder="1" applyAlignment="1">
      <alignment horizontal="center" vertical="top" wrapText="1"/>
    </xf>
    <xf numFmtId="0" fontId="11" fillId="3" borderId="0" xfId="2" applyFont="1" applyFill="1" applyAlignment="1">
      <alignment horizontal="center" vertical="top" wrapText="1"/>
    </xf>
    <xf numFmtId="0" fontId="11" fillId="3" borderId="5" xfId="2" applyFont="1" applyFill="1" applyBorder="1" applyAlignment="1">
      <alignment horizontal="center" vertical="top" wrapText="1"/>
    </xf>
    <xf numFmtId="0" fontId="9" fillId="0" borderId="2" xfId="2" applyFont="1" applyBorder="1" applyAlignment="1">
      <alignment horizontal="center" vertical="center"/>
    </xf>
    <xf numFmtId="0" fontId="9" fillId="0" borderId="3" xfId="2" applyFont="1" applyBorder="1" applyAlignment="1">
      <alignment horizontal="center" vertical="center"/>
    </xf>
    <xf numFmtId="0" fontId="9" fillId="0" borderId="0" xfId="2" applyFont="1" applyAlignment="1">
      <alignment horizontal="center" vertical="center"/>
    </xf>
    <xf numFmtId="0" fontId="9" fillId="0" borderId="7" xfId="2" applyFont="1" applyBorder="1" applyAlignment="1">
      <alignment horizontal="center" vertical="center"/>
    </xf>
    <xf numFmtId="0" fontId="9" fillId="0" borderId="5" xfId="2" applyFont="1" applyBorder="1" applyAlignment="1">
      <alignment horizontal="center" vertical="center"/>
    </xf>
    <xf numFmtId="0" fontId="9" fillId="0" borderId="6" xfId="2" applyFont="1" applyBorder="1" applyAlignment="1">
      <alignment horizontal="center" vertical="center"/>
    </xf>
    <xf numFmtId="0" fontId="13" fillId="0" borderId="1" xfId="0" applyFont="1" applyBorder="1" applyAlignment="1">
      <alignment horizontal="center" vertical="center"/>
    </xf>
    <xf numFmtId="0" fontId="13" fillId="0" borderId="2" xfId="0" applyFont="1" applyBorder="1" applyAlignment="1">
      <alignment horizontal="center" vertical="center"/>
    </xf>
    <xf numFmtId="0" fontId="13" fillId="0" borderId="3" xfId="0" applyFont="1" applyBorder="1" applyAlignment="1">
      <alignment horizontal="center" vertical="center"/>
    </xf>
    <xf numFmtId="0" fontId="13" fillId="0" borderId="4" xfId="0" applyFont="1" applyBorder="1" applyAlignment="1">
      <alignment horizontal="center" vertical="center"/>
    </xf>
    <xf numFmtId="0" fontId="13" fillId="0" borderId="5" xfId="0" applyFont="1" applyBorder="1" applyAlignment="1">
      <alignment horizontal="center" vertical="center"/>
    </xf>
    <xf numFmtId="0" fontId="13" fillId="0" borderId="6" xfId="0" applyFont="1" applyBorder="1" applyAlignment="1">
      <alignment horizontal="center" vertical="center"/>
    </xf>
    <xf numFmtId="0" fontId="13" fillId="0" borderId="11" xfId="0" applyFont="1" applyBorder="1" applyAlignment="1">
      <alignment horizontal="left"/>
    </xf>
    <xf numFmtId="0" fontId="13" fillId="0" borderId="9" xfId="0" applyFont="1" applyBorder="1" applyAlignment="1">
      <alignment horizontal="left"/>
    </xf>
    <xf numFmtId="0" fontId="13" fillId="0" borderId="10" xfId="0" applyFont="1" applyBorder="1" applyAlignment="1">
      <alignment horizontal="left"/>
    </xf>
    <xf numFmtId="0" fontId="13" fillId="0" borderId="9" xfId="0" applyFont="1" applyBorder="1" applyAlignment="1">
      <alignment horizontal="center"/>
    </xf>
    <xf numFmtId="0" fontId="13" fillId="0" borderId="10" xfId="0" applyFont="1" applyBorder="1" applyAlignment="1">
      <alignment horizontal="center"/>
    </xf>
    <xf numFmtId="0" fontId="13" fillId="0" borderId="5" xfId="0" applyFont="1" applyBorder="1" applyAlignment="1">
      <alignment horizontal="center"/>
    </xf>
    <xf numFmtId="0" fontId="13" fillId="0" borderId="6" xfId="0" applyFont="1" applyBorder="1" applyAlignment="1">
      <alignment horizontal="center"/>
    </xf>
    <xf numFmtId="0" fontId="13" fillId="0" borderId="1" xfId="0" applyFont="1" applyBorder="1" applyAlignment="1">
      <alignment horizontal="left" vertical="center"/>
    </xf>
    <xf numFmtId="0" fontId="13" fillId="0" borderId="2" xfId="0" applyFont="1" applyBorder="1" applyAlignment="1">
      <alignment horizontal="left" vertical="center"/>
    </xf>
    <xf numFmtId="0" fontId="13" fillId="0" borderId="3" xfId="0" applyFont="1" applyBorder="1" applyAlignment="1">
      <alignment horizontal="left" vertical="center"/>
    </xf>
    <xf numFmtId="0" fontId="0" fillId="0" borderId="1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14" fillId="0" borderId="1" xfId="0" applyFont="1" applyBorder="1" applyAlignment="1">
      <alignment horizontal="center" vertical="center"/>
    </xf>
    <xf numFmtId="0" fontId="14" fillId="0" borderId="3" xfId="0" applyFont="1" applyBorder="1" applyAlignment="1">
      <alignment horizontal="center" vertical="center"/>
    </xf>
    <xf numFmtId="0" fontId="13" fillId="0" borderId="8" xfId="0" applyFont="1" applyBorder="1" applyAlignment="1">
      <alignment horizontal="left" vertical="center"/>
    </xf>
    <xf numFmtId="0" fontId="13" fillId="0" borderId="0" xfId="0" applyFont="1" applyAlignment="1">
      <alignment horizontal="left" vertical="center"/>
    </xf>
    <xf numFmtId="0" fontId="13" fillId="0" borderId="7" xfId="0" applyFont="1" applyBorder="1" applyAlignment="1">
      <alignment horizontal="left" vertical="center"/>
    </xf>
    <xf numFmtId="0" fontId="0" fillId="0" borderId="8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14" fillId="0" borderId="8" xfId="0" applyFont="1" applyBorder="1" applyAlignment="1">
      <alignment horizontal="center" vertical="center"/>
    </xf>
    <xf numFmtId="0" fontId="14" fillId="0" borderId="7" xfId="0" applyFont="1" applyBorder="1" applyAlignment="1">
      <alignment horizontal="center" vertical="center"/>
    </xf>
    <xf numFmtId="0" fontId="13" fillId="0" borderId="4" xfId="0" applyFont="1" applyBorder="1" applyAlignment="1">
      <alignment horizontal="left" vertical="center"/>
    </xf>
    <xf numFmtId="0" fontId="13" fillId="0" borderId="5" xfId="0" applyFont="1" applyBorder="1" applyAlignment="1">
      <alignment horizontal="left" vertical="center"/>
    </xf>
    <xf numFmtId="0" fontId="13" fillId="0" borderId="6" xfId="0" applyFont="1" applyBorder="1" applyAlignment="1">
      <alignment horizontal="left" vertical="center"/>
    </xf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14" fillId="0" borderId="4" xfId="0" applyFont="1" applyBorder="1" applyAlignment="1">
      <alignment horizontal="center" vertical="center"/>
    </xf>
    <xf numFmtId="0" fontId="14" fillId="0" borderId="6" xfId="0" applyFont="1" applyBorder="1" applyAlignment="1">
      <alignment horizontal="center" vertical="center"/>
    </xf>
    <xf numFmtId="0" fontId="0" fillId="0" borderId="1" xfId="0" quotePrefix="1" applyBorder="1" applyAlignment="1">
      <alignment horizontal="center" vertical="center"/>
    </xf>
  </cellXfs>
  <cellStyles count="4">
    <cellStyle name="Normal" xfId="0" builtinId="0"/>
    <cellStyle name="常规 2" xfId="2" xr:uid="{8C4AA331-D2A0-479E-9CC1-EABFEF20D586}"/>
    <cellStyle name="常规 3" xfId="3" xr:uid="{8225E390-BF7D-4A89-A83A-BB9C58069469}"/>
    <cellStyle name="常规 4" xfId="1" xr:uid="{B2B492AF-41A7-4DB4-90B4-7A553E913E2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DF76EA-7065-488E-825B-025CB3B006BE}">
  <dimension ref="A1:F9"/>
  <sheetViews>
    <sheetView workbookViewId="0">
      <selection activeCell="A2" sqref="A2"/>
    </sheetView>
  </sheetViews>
  <sheetFormatPr defaultColWidth="9" defaultRowHeight="15"/>
  <cols>
    <col min="1" max="1" width="58.28515625" style="1" customWidth="1"/>
    <col min="2" max="2" width="13.42578125" style="1" customWidth="1"/>
    <col min="3" max="3" width="18.5703125" style="1" customWidth="1"/>
    <col min="4" max="4" width="14.85546875" style="1" customWidth="1"/>
    <col min="5" max="5" width="21.42578125" style="1" customWidth="1"/>
    <col min="6" max="6" width="15.28515625" style="1" customWidth="1"/>
    <col min="7" max="16384" width="9" style="1"/>
  </cols>
  <sheetData>
    <row r="1" spans="1:6">
      <c r="A1" s="9" t="s">
        <v>14</v>
      </c>
      <c r="B1" s="9" t="s">
        <v>13</v>
      </c>
      <c r="C1" s="9" t="s">
        <v>12</v>
      </c>
      <c r="D1" s="9" t="s">
        <v>11</v>
      </c>
      <c r="E1" s="9" t="s">
        <v>10</v>
      </c>
      <c r="F1" s="9" t="s">
        <v>9</v>
      </c>
    </row>
    <row r="2" spans="1:6">
      <c r="A2" s="8" t="s">
        <v>8</v>
      </c>
      <c r="B2" s="6" t="s">
        <v>1</v>
      </c>
      <c r="C2" s="2">
        <v>474841</v>
      </c>
      <c r="D2" s="7">
        <f>C2+E2</f>
        <v>486484</v>
      </c>
      <c r="E2" s="7">
        <v>11643</v>
      </c>
      <c r="F2" s="6" t="s">
        <v>5</v>
      </c>
    </row>
    <row r="3" spans="1:6">
      <c r="A3" s="8" t="s">
        <v>7</v>
      </c>
      <c r="B3" s="6" t="s">
        <v>1</v>
      </c>
      <c r="C3" s="2">
        <v>484588</v>
      </c>
      <c r="D3" s="7">
        <v>486484</v>
      </c>
      <c r="E3" s="7">
        <v>1896</v>
      </c>
      <c r="F3" s="6" t="s">
        <v>5</v>
      </c>
    </row>
    <row r="4" spans="1:6">
      <c r="A4" s="8" t="s">
        <v>6</v>
      </c>
      <c r="B4" s="6" t="s">
        <v>1</v>
      </c>
      <c r="C4" s="2">
        <v>429985</v>
      </c>
      <c r="D4" s="7">
        <v>431365</v>
      </c>
      <c r="E4" s="7">
        <v>1380</v>
      </c>
      <c r="F4" s="6" t="s">
        <v>5</v>
      </c>
    </row>
    <row r="5" spans="1:6">
      <c r="A5" s="8" t="s">
        <v>4</v>
      </c>
      <c r="B5" s="6">
        <v>34187846</v>
      </c>
      <c r="C5" s="2">
        <v>473524</v>
      </c>
      <c r="D5" s="7">
        <v>602604</v>
      </c>
      <c r="E5" s="7">
        <v>129080</v>
      </c>
      <c r="F5" s="6" t="s">
        <v>3</v>
      </c>
    </row>
    <row r="6" spans="1:6">
      <c r="A6" s="5" t="s">
        <v>2</v>
      </c>
      <c r="B6" s="1">
        <v>35115690</v>
      </c>
      <c r="C6" s="3" t="s">
        <v>1</v>
      </c>
      <c r="D6" s="4">
        <v>7738</v>
      </c>
      <c r="E6" s="3" t="s">
        <v>1</v>
      </c>
      <c r="F6" s="1" t="s">
        <v>0</v>
      </c>
    </row>
    <row r="7" spans="1:6">
      <c r="C7" s="2"/>
      <c r="E7" s="2"/>
    </row>
    <row r="9" spans="1:6" ht="15" customHeight="1"/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BEDA0D-BE9B-41B1-AA3B-15FA0AC3C4E4}">
  <dimension ref="A1:I1382"/>
  <sheetViews>
    <sheetView topLeftCell="A22" workbookViewId="0">
      <selection activeCell="M15" sqref="M15"/>
    </sheetView>
  </sheetViews>
  <sheetFormatPr defaultRowHeight="15"/>
  <sheetData>
    <row r="1" spans="1:9">
      <c r="A1" s="10" t="s">
        <v>15</v>
      </c>
      <c r="B1" s="11"/>
      <c r="C1" s="11"/>
      <c r="D1" s="11"/>
      <c r="E1" s="11"/>
      <c r="F1" s="12"/>
      <c r="G1" s="13" t="s">
        <v>16</v>
      </c>
      <c r="H1" s="11"/>
      <c r="I1" s="12"/>
    </row>
    <row r="2" spans="1:9">
      <c r="A2" s="14" t="s">
        <v>17</v>
      </c>
      <c r="B2" s="15" t="s">
        <v>18</v>
      </c>
      <c r="C2" s="15" t="s">
        <v>19</v>
      </c>
      <c r="D2" s="15" t="s">
        <v>20</v>
      </c>
      <c r="E2" s="15" t="s">
        <v>21</v>
      </c>
      <c r="F2" s="16" t="s">
        <v>22</v>
      </c>
      <c r="G2" s="15" t="s">
        <v>20</v>
      </c>
      <c r="H2" s="15" t="s">
        <v>21</v>
      </c>
      <c r="I2" s="16" t="s">
        <v>22</v>
      </c>
    </row>
    <row r="3" spans="1:9">
      <c r="A3" s="17" t="s">
        <v>23</v>
      </c>
      <c r="B3" s="17" t="s">
        <v>24</v>
      </c>
      <c r="C3" s="17" t="s">
        <v>25</v>
      </c>
      <c r="D3" s="18">
        <v>4.91779E-8</v>
      </c>
      <c r="E3" s="17">
        <v>-2.6980299999999999E-2</v>
      </c>
      <c r="F3" s="19">
        <v>4.9466500000000004E-3</v>
      </c>
      <c r="G3" s="17">
        <v>0.60647799999999996</v>
      </c>
      <c r="H3" s="17">
        <v>-7.2472600000000002E-3</v>
      </c>
      <c r="I3" s="19">
        <v>1.4069399999999999E-2</v>
      </c>
    </row>
    <row r="4" spans="1:9">
      <c r="A4" s="17" t="s">
        <v>26</v>
      </c>
      <c r="B4" s="17" t="s">
        <v>27</v>
      </c>
      <c r="C4" s="17" t="s">
        <v>28</v>
      </c>
      <c r="D4" s="18">
        <v>1.09343E-8</v>
      </c>
      <c r="E4" s="17">
        <v>-4.2061800000000003E-2</v>
      </c>
      <c r="F4" s="19">
        <v>7.3591699999999999E-3</v>
      </c>
      <c r="G4" s="17">
        <v>0.491344</v>
      </c>
      <c r="H4" s="17">
        <v>1.4403300000000001E-2</v>
      </c>
      <c r="I4" s="19">
        <v>2.0929799999999998E-2</v>
      </c>
    </row>
    <row r="5" spans="1:9">
      <c r="A5" s="17" t="s">
        <v>29</v>
      </c>
      <c r="B5" s="17" t="s">
        <v>28</v>
      </c>
      <c r="C5" s="17" t="s">
        <v>27</v>
      </c>
      <c r="D5" s="18">
        <v>1.35338E-10</v>
      </c>
      <c r="E5" s="17">
        <v>4.1787499999999998E-2</v>
      </c>
      <c r="F5" s="19">
        <v>6.5078899999999997E-3</v>
      </c>
      <c r="G5" s="17">
        <v>0.102094</v>
      </c>
      <c r="H5" s="17">
        <v>3.00944E-2</v>
      </c>
      <c r="I5" s="19">
        <v>1.8408799999999999E-2</v>
      </c>
    </row>
    <row r="6" spans="1:9">
      <c r="A6" s="17" t="s">
        <v>30</v>
      </c>
      <c r="B6" s="17" t="s">
        <v>27</v>
      </c>
      <c r="C6" s="17" t="s">
        <v>28</v>
      </c>
      <c r="D6" s="18">
        <v>5.09976E-10</v>
      </c>
      <c r="E6" s="17">
        <v>-3.1217000000000002E-2</v>
      </c>
      <c r="F6" s="19">
        <v>5.0220400000000002E-3</v>
      </c>
      <c r="G6" s="17">
        <v>0.65649299999999999</v>
      </c>
      <c r="H6" s="17">
        <v>6.3642899999999999E-3</v>
      </c>
      <c r="I6" s="19">
        <v>1.4309499999999999E-2</v>
      </c>
    </row>
    <row r="7" spans="1:9">
      <c r="A7" s="17" t="s">
        <v>31</v>
      </c>
      <c r="B7" s="17" t="s">
        <v>27</v>
      </c>
      <c r="C7" s="17" t="s">
        <v>25</v>
      </c>
      <c r="D7" s="18">
        <v>4.0289300000000001E-8</v>
      </c>
      <c r="E7" s="17">
        <v>2.7649099999999999E-2</v>
      </c>
      <c r="F7" s="19">
        <v>5.0366500000000002E-3</v>
      </c>
      <c r="G7" s="17">
        <v>0.94436100000000001</v>
      </c>
      <c r="H7" s="17">
        <v>9.9765800000000001E-4</v>
      </c>
      <c r="I7" s="19">
        <v>1.4295199999999999E-2</v>
      </c>
    </row>
    <row r="8" spans="1:9">
      <c r="A8" s="17" t="s">
        <v>32</v>
      </c>
      <c r="B8" s="17" t="s">
        <v>28</v>
      </c>
      <c r="C8" s="17" t="s">
        <v>25</v>
      </c>
      <c r="D8" s="18">
        <v>1.8823499999999999E-16</v>
      </c>
      <c r="E8" s="17">
        <v>-5.1482699999999999E-2</v>
      </c>
      <c r="F8" s="19">
        <v>6.2559800000000004E-3</v>
      </c>
      <c r="G8" s="17">
        <v>0.64362200000000003</v>
      </c>
      <c r="H8" s="17">
        <v>8.2068499999999999E-3</v>
      </c>
      <c r="I8" s="19">
        <v>1.77392E-2</v>
      </c>
    </row>
    <row r="9" spans="1:9">
      <c r="A9" s="17" t="s">
        <v>33</v>
      </c>
      <c r="B9" s="17" t="s">
        <v>24</v>
      </c>
      <c r="C9" s="17" t="s">
        <v>25</v>
      </c>
      <c r="D9" s="18">
        <v>3.0994900000000002E-8</v>
      </c>
      <c r="E9" s="17">
        <v>2.8159900000000002E-2</v>
      </c>
      <c r="F9" s="19">
        <v>5.0869399999999999E-3</v>
      </c>
      <c r="G9" s="17">
        <v>0.87619400000000003</v>
      </c>
      <c r="H9" s="17">
        <v>-2.2565599999999999E-3</v>
      </c>
      <c r="I9" s="19">
        <v>1.44841E-2</v>
      </c>
    </row>
    <row r="10" spans="1:9">
      <c r="A10" s="17" t="s">
        <v>34</v>
      </c>
      <c r="B10" s="17" t="s">
        <v>24</v>
      </c>
      <c r="C10" s="17" t="s">
        <v>25</v>
      </c>
      <c r="D10" s="18">
        <v>7.9241000000000008E-9</v>
      </c>
      <c r="E10" s="17">
        <v>-2.8816999999999999E-2</v>
      </c>
      <c r="F10" s="19">
        <v>4.9942199999999997E-3</v>
      </c>
      <c r="G10" s="17">
        <v>0.64740900000000001</v>
      </c>
      <c r="H10" s="17">
        <v>6.4880900000000002E-3</v>
      </c>
      <c r="I10" s="19">
        <v>1.41858E-2</v>
      </c>
    </row>
    <row r="11" spans="1:9">
      <c r="A11" s="17" t="s">
        <v>35</v>
      </c>
      <c r="B11" s="17" t="s">
        <v>28</v>
      </c>
      <c r="C11" s="17" t="s">
        <v>27</v>
      </c>
      <c r="D11" s="18">
        <v>1.3332499999999999E-9</v>
      </c>
      <c r="E11" s="17">
        <v>3.1715899999999998E-2</v>
      </c>
      <c r="F11" s="19">
        <v>5.23077E-3</v>
      </c>
      <c r="G11" s="17">
        <v>0.270652</v>
      </c>
      <c r="H11" s="17">
        <v>1.6363699999999998E-2</v>
      </c>
      <c r="I11" s="19">
        <v>1.4855E-2</v>
      </c>
    </row>
    <row r="12" spans="1:9">
      <c r="A12" s="17" t="s">
        <v>36</v>
      </c>
      <c r="B12" s="17" t="s">
        <v>24</v>
      </c>
      <c r="C12" s="17" t="s">
        <v>25</v>
      </c>
      <c r="D12" s="18">
        <v>1.7460600000000001E-9</v>
      </c>
      <c r="E12" s="17">
        <v>2.9696699999999999E-2</v>
      </c>
      <c r="F12" s="19">
        <v>4.9331499999999999E-3</v>
      </c>
      <c r="G12" s="17">
        <v>0.52652699999999997</v>
      </c>
      <c r="H12" s="17">
        <v>-8.9020599999999998E-3</v>
      </c>
      <c r="I12" s="19">
        <v>1.4056300000000001E-2</v>
      </c>
    </row>
    <row r="13" spans="1:9">
      <c r="A13" s="17" t="s">
        <v>37</v>
      </c>
      <c r="B13" s="17" t="s">
        <v>27</v>
      </c>
      <c r="C13" s="17" t="s">
        <v>25</v>
      </c>
      <c r="D13" s="18">
        <v>6.8729000000000001E-10</v>
      </c>
      <c r="E13" s="17">
        <v>-3.3261400000000003E-2</v>
      </c>
      <c r="F13" s="19">
        <v>5.3917100000000001E-3</v>
      </c>
      <c r="G13" s="17">
        <v>0.48782199999999998</v>
      </c>
      <c r="H13" s="17">
        <v>-1.06245E-2</v>
      </c>
      <c r="I13" s="19">
        <v>1.53139E-2</v>
      </c>
    </row>
    <row r="14" spans="1:9">
      <c r="A14" s="17" t="s">
        <v>38</v>
      </c>
      <c r="B14" s="17" t="s">
        <v>27</v>
      </c>
      <c r="C14" s="17" t="s">
        <v>28</v>
      </c>
      <c r="D14" s="18">
        <v>1.08793E-12</v>
      </c>
      <c r="E14" s="17">
        <v>-3.6545099999999997E-2</v>
      </c>
      <c r="F14" s="19">
        <v>5.1335399999999998E-3</v>
      </c>
      <c r="G14" s="17">
        <v>0.59924999999999995</v>
      </c>
      <c r="H14" s="17">
        <v>-7.6645000000000003E-3</v>
      </c>
      <c r="I14" s="19">
        <v>1.45857E-2</v>
      </c>
    </row>
    <row r="15" spans="1:9">
      <c r="A15" s="17" t="s">
        <v>39</v>
      </c>
      <c r="B15" s="17" t="s">
        <v>28</v>
      </c>
      <c r="C15" s="17" t="s">
        <v>27</v>
      </c>
      <c r="D15" s="18">
        <v>3.03941E-8</v>
      </c>
      <c r="E15" s="17">
        <v>2.78184E-2</v>
      </c>
      <c r="F15" s="19">
        <v>5.0221399999999996E-3</v>
      </c>
      <c r="G15" s="17">
        <v>0.17322299999999999</v>
      </c>
      <c r="H15" s="17">
        <v>1.9443200000000001E-2</v>
      </c>
      <c r="I15" s="19">
        <v>1.42763E-2</v>
      </c>
    </row>
    <row r="16" spans="1:9">
      <c r="A16" s="17" t="s">
        <v>40</v>
      </c>
      <c r="B16" s="17" t="s">
        <v>24</v>
      </c>
      <c r="C16" s="17" t="s">
        <v>25</v>
      </c>
      <c r="D16" s="18">
        <v>2.19938E-14</v>
      </c>
      <c r="E16" s="17">
        <v>7.0144300000000007E-2</v>
      </c>
      <c r="F16" s="19">
        <v>9.1831199999999995E-3</v>
      </c>
      <c r="G16" s="17">
        <v>0.44226100000000002</v>
      </c>
      <c r="H16" s="17">
        <v>-1.99931E-2</v>
      </c>
      <c r="I16" s="19">
        <v>2.6019799999999999E-2</v>
      </c>
    </row>
    <row r="17" spans="1:9">
      <c r="A17" s="17" t="s">
        <v>41</v>
      </c>
      <c r="B17" s="17" t="s">
        <v>28</v>
      </c>
      <c r="C17" s="17" t="s">
        <v>27</v>
      </c>
      <c r="D17" s="18">
        <v>1.1413E-12</v>
      </c>
      <c r="E17" s="17">
        <v>-3.8798399999999997E-2</v>
      </c>
      <c r="F17" s="19">
        <v>5.4551199999999999E-3</v>
      </c>
      <c r="G17" s="17">
        <v>0.639486</v>
      </c>
      <c r="H17" s="17">
        <v>-7.2693100000000002E-3</v>
      </c>
      <c r="I17" s="19">
        <v>1.55189E-2</v>
      </c>
    </row>
    <row r="18" spans="1:9">
      <c r="A18" s="17" t="s">
        <v>42</v>
      </c>
      <c r="B18" s="17" t="s">
        <v>27</v>
      </c>
      <c r="C18" s="17" t="s">
        <v>28</v>
      </c>
      <c r="D18" s="18">
        <v>1.92943E-8</v>
      </c>
      <c r="E18" s="17">
        <v>-2.7708099999999999E-2</v>
      </c>
      <c r="F18" s="19">
        <v>4.9318299999999999E-3</v>
      </c>
      <c r="G18" s="17">
        <v>0.64002199999999998</v>
      </c>
      <c r="H18" s="17">
        <v>-6.5612400000000003E-3</v>
      </c>
      <c r="I18" s="19">
        <v>1.4029700000000001E-2</v>
      </c>
    </row>
    <row r="19" spans="1:9">
      <c r="A19" s="17" t="s">
        <v>43</v>
      </c>
      <c r="B19" s="17" t="s">
        <v>27</v>
      </c>
      <c r="C19" s="17" t="s">
        <v>28</v>
      </c>
      <c r="D19" s="18">
        <v>2.6546099999999999E-11</v>
      </c>
      <c r="E19" s="17">
        <v>3.2419700000000003E-2</v>
      </c>
      <c r="F19" s="19">
        <v>4.86448E-3</v>
      </c>
      <c r="G19" s="17">
        <v>9.0412800000000001E-2</v>
      </c>
      <c r="H19" s="17">
        <v>2.3463100000000001E-2</v>
      </c>
      <c r="I19" s="19">
        <v>1.3857E-2</v>
      </c>
    </row>
    <row r="20" spans="1:9">
      <c r="A20" s="17" t="s">
        <v>44</v>
      </c>
      <c r="B20" s="17" t="s">
        <v>24</v>
      </c>
      <c r="C20" s="17" t="s">
        <v>25</v>
      </c>
      <c r="D20" s="18">
        <v>9.8521300000000008E-10</v>
      </c>
      <c r="E20" s="17">
        <v>3.14843E-2</v>
      </c>
      <c r="F20" s="19">
        <v>5.1514000000000004E-3</v>
      </c>
      <c r="G20" s="17">
        <v>5.7225600000000001E-2</v>
      </c>
      <c r="H20" s="17">
        <v>2.7806500000000001E-2</v>
      </c>
      <c r="I20" s="19">
        <v>1.46228E-2</v>
      </c>
    </row>
    <row r="21" spans="1:9">
      <c r="A21" s="17" t="s">
        <v>45</v>
      </c>
      <c r="B21" s="17" t="s">
        <v>25</v>
      </c>
      <c r="C21" s="17" t="s">
        <v>24</v>
      </c>
      <c r="D21" s="18">
        <v>3.8361899999999997E-15</v>
      </c>
      <c r="E21" s="17">
        <v>-3.88844E-2</v>
      </c>
      <c r="F21" s="19">
        <v>4.9470099999999999E-3</v>
      </c>
      <c r="G21" s="17">
        <v>0.25489099999999998</v>
      </c>
      <c r="H21" s="17">
        <v>-1.60421E-2</v>
      </c>
      <c r="I21" s="19">
        <v>1.4089900000000001E-2</v>
      </c>
    </row>
    <row r="22" spans="1:9">
      <c r="A22" s="17" t="s">
        <v>46</v>
      </c>
      <c r="B22" s="17" t="s">
        <v>25</v>
      </c>
      <c r="C22" s="17" t="s">
        <v>27</v>
      </c>
      <c r="D22" s="18">
        <v>5.9975000000000002E-10</v>
      </c>
      <c r="E22" s="17">
        <v>3.11051E-2</v>
      </c>
      <c r="F22" s="19">
        <v>5.0246500000000003E-3</v>
      </c>
      <c r="G22" s="17">
        <v>0.335727</v>
      </c>
      <c r="H22" s="17">
        <v>1.37176E-2</v>
      </c>
      <c r="I22" s="19">
        <v>1.4250000000000001E-2</v>
      </c>
    </row>
    <row r="23" spans="1:9">
      <c r="A23" s="17" t="s">
        <v>47</v>
      </c>
      <c r="B23" s="17" t="s">
        <v>27</v>
      </c>
      <c r="C23" s="17" t="s">
        <v>28</v>
      </c>
      <c r="D23" s="18">
        <v>1.0034399999999999E-10</v>
      </c>
      <c r="E23" s="17">
        <v>3.1086900000000001E-2</v>
      </c>
      <c r="F23" s="19">
        <v>4.8074199999999997E-3</v>
      </c>
      <c r="G23" s="17">
        <v>0.53296299999999996</v>
      </c>
      <c r="H23" s="17">
        <v>8.5277600000000005E-3</v>
      </c>
      <c r="I23" s="19">
        <v>1.36775E-2</v>
      </c>
    </row>
    <row r="24" spans="1:9">
      <c r="A24" s="17" t="s">
        <v>48</v>
      </c>
      <c r="B24" s="17" t="s">
        <v>24</v>
      </c>
      <c r="C24" s="17" t="s">
        <v>25</v>
      </c>
      <c r="D24" s="18">
        <v>7.8252800000000002E-11</v>
      </c>
      <c r="E24" s="17">
        <v>3.8398099999999998E-2</v>
      </c>
      <c r="F24" s="19">
        <v>5.9038199999999997E-3</v>
      </c>
      <c r="G24" s="17">
        <v>0.87960799999999995</v>
      </c>
      <c r="H24" s="17">
        <v>2.5363899999999999E-3</v>
      </c>
      <c r="I24" s="19">
        <v>1.6745599999999999E-2</v>
      </c>
    </row>
    <row r="25" spans="1:9">
      <c r="A25" s="17" t="s">
        <v>49</v>
      </c>
      <c r="B25" s="17" t="s">
        <v>24</v>
      </c>
      <c r="C25" s="17" t="s">
        <v>28</v>
      </c>
      <c r="D25" s="18">
        <v>1.07622E-14</v>
      </c>
      <c r="E25" s="17">
        <v>5.3071399999999998E-2</v>
      </c>
      <c r="F25" s="19">
        <v>6.8657299999999996E-3</v>
      </c>
      <c r="G25" s="17">
        <v>8.7423899999999999E-2</v>
      </c>
      <c r="H25" s="17">
        <v>3.3401500000000001E-2</v>
      </c>
      <c r="I25" s="19">
        <v>1.9542799999999999E-2</v>
      </c>
    </row>
    <row r="26" spans="1:9">
      <c r="A26" s="17" t="s">
        <v>50</v>
      </c>
      <c r="B26" s="17" t="s">
        <v>27</v>
      </c>
      <c r="C26" s="17" t="s">
        <v>24</v>
      </c>
      <c r="D26" s="18">
        <v>9.2676599999999998E-9</v>
      </c>
      <c r="E26" s="17">
        <v>3.0833200000000002E-2</v>
      </c>
      <c r="F26" s="19">
        <v>5.3682599999999997E-3</v>
      </c>
      <c r="G26" s="17">
        <v>0.41341499999999998</v>
      </c>
      <c r="H26" s="17">
        <v>1.2515699999999999E-2</v>
      </c>
      <c r="I26" s="19">
        <v>1.53022E-2</v>
      </c>
    </row>
    <row r="27" spans="1:9">
      <c r="A27" s="17" t="s">
        <v>51</v>
      </c>
      <c r="B27" s="17" t="s">
        <v>27</v>
      </c>
      <c r="C27" s="17" t="s">
        <v>24</v>
      </c>
      <c r="D27" s="18">
        <v>7.0680600000000006E-11</v>
      </c>
      <c r="E27" s="17">
        <v>3.1584500000000001E-2</v>
      </c>
      <c r="F27" s="19">
        <v>4.8448400000000004E-3</v>
      </c>
      <c r="G27" s="17">
        <v>0.17837800000000001</v>
      </c>
      <c r="H27" s="17">
        <v>1.85798E-2</v>
      </c>
      <c r="I27" s="19">
        <v>1.3806199999999999E-2</v>
      </c>
    </row>
    <row r="28" spans="1:9">
      <c r="A28" s="17" t="s">
        <v>52</v>
      </c>
      <c r="B28" s="17" t="s">
        <v>27</v>
      </c>
      <c r="C28" s="17" t="s">
        <v>25</v>
      </c>
      <c r="D28" s="18">
        <v>1.04275E-8</v>
      </c>
      <c r="E28" s="17">
        <v>-3.1025299999999999E-2</v>
      </c>
      <c r="F28" s="19">
        <v>5.4205700000000004E-3</v>
      </c>
      <c r="G28" s="17">
        <v>0.97826800000000003</v>
      </c>
      <c r="H28" s="17">
        <v>4.1803899999999999E-4</v>
      </c>
      <c r="I28" s="19">
        <v>1.5346200000000001E-2</v>
      </c>
    </row>
    <row r="29" spans="1:9">
      <c r="A29" s="17" t="s">
        <v>53</v>
      </c>
      <c r="B29" s="17" t="s">
        <v>24</v>
      </c>
      <c r="C29" s="17" t="s">
        <v>25</v>
      </c>
      <c r="D29" s="18">
        <v>3.0350099999999998E-9</v>
      </c>
      <c r="E29" s="17">
        <v>-3.62846E-2</v>
      </c>
      <c r="F29" s="19">
        <v>6.1191300000000004E-3</v>
      </c>
      <c r="G29" s="17">
        <v>0.845105</v>
      </c>
      <c r="H29" s="17">
        <v>-3.3991E-3</v>
      </c>
      <c r="I29" s="19">
        <v>1.7398500000000001E-2</v>
      </c>
    </row>
    <row r="30" spans="1:9">
      <c r="A30" s="17" t="s">
        <v>54</v>
      </c>
      <c r="B30" s="17" t="s">
        <v>28</v>
      </c>
      <c r="C30" s="17" t="s">
        <v>27</v>
      </c>
      <c r="D30" s="18">
        <v>2.2404200000000001E-8</v>
      </c>
      <c r="E30" s="17">
        <v>2.7205799999999999E-2</v>
      </c>
      <c r="F30" s="19">
        <v>4.8648500000000004E-3</v>
      </c>
      <c r="G30" s="17">
        <v>0.62781799999999999</v>
      </c>
      <c r="H30" s="17">
        <v>6.7122700000000002E-3</v>
      </c>
      <c r="I30" s="19">
        <v>1.3845400000000001E-2</v>
      </c>
    </row>
    <row r="31" spans="1:9">
      <c r="A31" s="17" t="s">
        <v>55</v>
      </c>
      <c r="B31" s="17" t="s">
        <v>24</v>
      </c>
      <c r="C31" s="17" t="s">
        <v>27</v>
      </c>
      <c r="D31" s="18">
        <v>1.3717700000000001E-10</v>
      </c>
      <c r="E31" s="17">
        <v>3.67491E-2</v>
      </c>
      <c r="F31" s="19">
        <v>5.7250499999999998E-3</v>
      </c>
      <c r="G31" s="17">
        <v>7.5260999999999995E-2</v>
      </c>
      <c r="H31" s="17">
        <v>2.8989399999999999E-2</v>
      </c>
      <c r="I31" s="19">
        <v>1.6296499999999998E-2</v>
      </c>
    </row>
    <row r="32" spans="1:9">
      <c r="A32" s="17" t="s">
        <v>56</v>
      </c>
      <c r="B32" s="17" t="s">
        <v>28</v>
      </c>
      <c r="C32" s="17" t="s">
        <v>24</v>
      </c>
      <c r="D32" s="18">
        <v>2.02815E-13</v>
      </c>
      <c r="E32" s="17">
        <v>3.5343100000000002E-2</v>
      </c>
      <c r="F32" s="19">
        <v>4.8105999999999999E-3</v>
      </c>
      <c r="G32" s="17">
        <v>0.39073999999999998</v>
      </c>
      <c r="H32" s="17">
        <v>-1.17305E-2</v>
      </c>
      <c r="I32" s="19">
        <v>1.36676E-2</v>
      </c>
    </row>
    <row r="33" spans="1:9">
      <c r="A33" s="17" t="s">
        <v>57</v>
      </c>
      <c r="B33" s="17" t="s">
        <v>28</v>
      </c>
      <c r="C33" s="17" t="s">
        <v>27</v>
      </c>
      <c r="D33" s="18">
        <v>4.0841299999999999E-11</v>
      </c>
      <c r="E33" s="17">
        <v>-3.2854099999999997E-2</v>
      </c>
      <c r="F33" s="19">
        <v>4.9771499999999996E-3</v>
      </c>
      <c r="G33" s="17">
        <v>0.32980199999999998</v>
      </c>
      <c r="H33" s="17">
        <v>-1.3791599999999999E-2</v>
      </c>
      <c r="I33" s="19">
        <v>1.41523E-2</v>
      </c>
    </row>
    <row r="34" spans="1:9">
      <c r="A34" s="17" t="s">
        <v>58</v>
      </c>
      <c r="B34" s="17" t="s">
        <v>24</v>
      </c>
      <c r="C34" s="17" t="s">
        <v>25</v>
      </c>
      <c r="D34" s="18">
        <v>4.1335199999999997E-8</v>
      </c>
      <c r="E34" s="17">
        <v>-2.6475100000000001E-2</v>
      </c>
      <c r="F34" s="19">
        <v>4.8267700000000002E-3</v>
      </c>
      <c r="G34" s="17">
        <v>7.8449500000000005E-2</v>
      </c>
      <c r="H34" s="17">
        <v>-2.42052E-2</v>
      </c>
      <c r="I34" s="19">
        <v>1.37549E-2</v>
      </c>
    </row>
    <row r="35" spans="1:9">
      <c r="A35" s="17" t="s">
        <v>59</v>
      </c>
      <c r="B35" s="17" t="s">
        <v>28</v>
      </c>
      <c r="C35" s="17" t="s">
        <v>27</v>
      </c>
      <c r="D35" s="18">
        <v>1.13214E-22</v>
      </c>
      <c r="E35" s="17">
        <v>-4.7168099999999998E-2</v>
      </c>
      <c r="F35" s="19">
        <v>4.8133500000000001E-3</v>
      </c>
      <c r="G35" s="17">
        <v>0.59272899999999995</v>
      </c>
      <c r="H35" s="17">
        <v>-7.3198500000000001E-3</v>
      </c>
      <c r="I35" s="19">
        <v>1.36849E-2</v>
      </c>
    </row>
    <row r="36" spans="1:9">
      <c r="A36" s="17" t="s">
        <v>60</v>
      </c>
      <c r="B36" s="17" t="s">
        <v>27</v>
      </c>
      <c r="C36" s="17" t="s">
        <v>25</v>
      </c>
      <c r="D36" s="18">
        <v>4.1715700000000003E-9</v>
      </c>
      <c r="E36" s="17">
        <v>2.8271000000000001E-2</v>
      </c>
      <c r="F36" s="19">
        <v>4.8102500000000003E-3</v>
      </c>
      <c r="G36" s="17">
        <v>0.63590500000000005</v>
      </c>
      <c r="H36" s="17">
        <v>6.4747600000000004E-3</v>
      </c>
      <c r="I36" s="19">
        <v>1.3676199999999999E-2</v>
      </c>
    </row>
    <row r="37" spans="1:9">
      <c r="A37" s="17" t="s">
        <v>61</v>
      </c>
      <c r="B37" s="17" t="s">
        <v>27</v>
      </c>
      <c r="C37" s="17" t="s">
        <v>28</v>
      </c>
      <c r="D37" s="18">
        <v>1.1088900000000001E-9</v>
      </c>
      <c r="E37" s="17">
        <v>2.9354700000000001E-2</v>
      </c>
      <c r="F37" s="19">
        <v>4.8178700000000001E-3</v>
      </c>
      <c r="G37" s="17">
        <v>0.74502699999999999</v>
      </c>
      <c r="H37" s="17">
        <v>4.4574200000000001E-3</v>
      </c>
      <c r="I37" s="19">
        <v>1.37065E-2</v>
      </c>
    </row>
    <row r="38" spans="1:9">
      <c r="A38" s="17" t="s">
        <v>62</v>
      </c>
      <c r="B38" s="17" t="s">
        <v>28</v>
      </c>
      <c r="C38" s="17" t="s">
        <v>27</v>
      </c>
      <c r="D38" s="18">
        <v>2.3350699999999999E-11</v>
      </c>
      <c r="E38" s="17">
        <v>3.2205699999999997E-2</v>
      </c>
      <c r="F38" s="19">
        <v>4.8187799999999999E-3</v>
      </c>
      <c r="G38" s="17">
        <v>0.99780100000000005</v>
      </c>
      <c r="H38" s="18">
        <v>3.7853199999999999E-5</v>
      </c>
      <c r="I38" s="19">
        <v>1.37333E-2</v>
      </c>
    </row>
    <row r="39" spans="1:9">
      <c r="A39" s="17" t="s">
        <v>63</v>
      </c>
      <c r="B39" s="17" t="s">
        <v>24</v>
      </c>
      <c r="C39" s="17" t="s">
        <v>25</v>
      </c>
      <c r="D39" s="18">
        <v>8.7853699999999994E-9</v>
      </c>
      <c r="E39" s="17">
        <v>-2.8347799999999999E-2</v>
      </c>
      <c r="F39" s="19">
        <v>4.9277799999999997E-3</v>
      </c>
      <c r="G39" s="17">
        <v>0.82232899999999998</v>
      </c>
      <c r="H39" s="17">
        <v>-3.14424E-3</v>
      </c>
      <c r="I39" s="19">
        <v>1.40024E-2</v>
      </c>
    </row>
    <row r="40" spans="1:9">
      <c r="A40" s="17" t="s">
        <v>64</v>
      </c>
      <c r="B40" s="17" t="s">
        <v>24</v>
      </c>
      <c r="C40" s="17" t="s">
        <v>25</v>
      </c>
      <c r="D40" s="18">
        <v>5.8112600000000001E-9</v>
      </c>
      <c r="E40" s="17">
        <v>2.92007E-2</v>
      </c>
      <c r="F40" s="19">
        <v>5.0154900000000001E-3</v>
      </c>
      <c r="G40" s="17">
        <v>0.17225399999999999</v>
      </c>
      <c r="H40" s="17">
        <v>1.9436100000000001E-2</v>
      </c>
      <c r="I40" s="19">
        <v>1.4239E-2</v>
      </c>
    </row>
    <row r="41" spans="1:9">
      <c r="A41" s="17" t="s">
        <v>65</v>
      </c>
      <c r="B41" s="17" t="s">
        <v>28</v>
      </c>
      <c r="C41" s="17" t="s">
        <v>27</v>
      </c>
      <c r="D41" s="18">
        <v>4.3264299999999999E-8</v>
      </c>
      <c r="E41" s="17">
        <v>2.70882E-2</v>
      </c>
      <c r="F41" s="19">
        <v>4.94583E-3</v>
      </c>
      <c r="G41" s="17">
        <v>0.96172100000000005</v>
      </c>
      <c r="H41" s="17">
        <v>-6.7575000000000003E-4</v>
      </c>
      <c r="I41" s="19">
        <v>1.4079899999999999E-2</v>
      </c>
    </row>
    <row r="42" spans="1:9">
      <c r="A42" s="17" t="s">
        <v>66</v>
      </c>
      <c r="B42" s="17" t="s">
        <v>27</v>
      </c>
      <c r="C42" s="17" t="s">
        <v>28</v>
      </c>
      <c r="D42" s="18">
        <v>1.07359E-10</v>
      </c>
      <c r="E42" s="17">
        <v>3.88767E-2</v>
      </c>
      <c r="F42" s="19">
        <v>6.0216000000000002E-3</v>
      </c>
      <c r="G42" s="17">
        <v>0.46476699999999999</v>
      </c>
      <c r="H42" s="17">
        <v>1.2590199999999999E-2</v>
      </c>
      <c r="I42" s="19">
        <v>1.7222700000000001E-2</v>
      </c>
    </row>
    <row r="43" spans="1:9">
      <c r="A43" s="17" t="s">
        <v>67</v>
      </c>
      <c r="B43" s="17" t="s">
        <v>25</v>
      </c>
      <c r="C43" s="17" t="s">
        <v>24</v>
      </c>
      <c r="D43" s="18">
        <v>9.4204099999999993E-9</v>
      </c>
      <c r="E43" s="17">
        <v>2.9699699999999999E-2</v>
      </c>
      <c r="F43" s="19">
        <v>5.1733999999999999E-3</v>
      </c>
      <c r="G43" s="17">
        <v>0.80527499999999996</v>
      </c>
      <c r="H43" s="17">
        <v>-3.6241799999999998E-3</v>
      </c>
      <c r="I43" s="19">
        <v>1.4701000000000001E-2</v>
      </c>
    </row>
    <row r="44" spans="1:9">
      <c r="A44" s="17" t="s">
        <v>68</v>
      </c>
      <c r="B44" s="17" t="s">
        <v>25</v>
      </c>
      <c r="C44" s="17" t="s">
        <v>27</v>
      </c>
      <c r="D44" s="18">
        <v>2.90964E-8</v>
      </c>
      <c r="E44" s="17">
        <v>-2.8098399999999999E-2</v>
      </c>
      <c r="F44" s="19">
        <v>5.0657100000000002E-3</v>
      </c>
      <c r="G44" s="17">
        <v>0.415302</v>
      </c>
      <c r="H44" s="17">
        <v>-1.1656E-2</v>
      </c>
      <c r="I44" s="19">
        <v>1.43088E-2</v>
      </c>
    </row>
    <row r="45" spans="1:9">
      <c r="A45" s="17" t="s">
        <v>69</v>
      </c>
      <c r="B45" s="17" t="s">
        <v>24</v>
      </c>
      <c r="C45" s="17" t="s">
        <v>25</v>
      </c>
      <c r="D45" s="18">
        <v>3.0477500000000003E-8</v>
      </c>
      <c r="E45" s="17">
        <v>-2.6769899999999999E-2</v>
      </c>
      <c r="F45" s="19">
        <v>4.8332799999999997E-3</v>
      </c>
      <c r="G45" s="17">
        <v>4.8636199999999997E-2</v>
      </c>
      <c r="H45" s="17">
        <v>-2.7130600000000001E-2</v>
      </c>
      <c r="I45" s="19">
        <v>1.3759499999999999E-2</v>
      </c>
    </row>
    <row r="46" spans="1:9">
      <c r="A46" s="17" t="s">
        <v>70</v>
      </c>
      <c r="B46" s="17" t="s">
        <v>28</v>
      </c>
      <c r="C46" s="17" t="s">
        <v>27</v>
      </c>
      <c r="D46" s="18">
        <v>3.0548500000000001E-9</v>
      </c>
      <c r="E46" s="17">
        <v>-2.89529E-2</v>
      </c>
      <c r="F46" s="19">
        <v>4.8835800000000002E-3</v>
      </c>
      <c r="G46" s="17">
        <v>1.61618E-3</v>
      </c>
      <c r="H46" s="17">
        <v>-4.3699300000000003E-2</v>
      </c>
      <c r="I46" s="19">
        <v>1.3859700000000001E-2</v>
      </c>
    </row>
    <row r="47" spans="1:9">
      <c r="A47" s="17" t="s">
        <v>71</v>
      </c>
      <c r="B47" s="17" t="s">
        <v>28</v>
      </c>
      <c r="C47" s="17" t="s">
        <v>27</v>
      </c>
      <c r="D47" s="18">
        <v>7.0931599999999995E-10</v>
      </c>
      <c r="E47" s="17">
        <v>3.9359900000000003E-2</v>
      </c>
      <c r="F47" s="19">
        <v>6.38545E-3</v>
      </c>
      <c r="G47" s="17">
        <v>0.15792</v>
      </c>
      <c r="H47" s="17">
        <v>2.55821E-2</v>
      </c>
      <c r="I47" s="19">
        <v>1.8116299999999998E-2</v>
      </c>
    </row>
    <row r="48" spans="1:9">
      <c r="A48" s="17" t="s">
        <v>72</v>
      </c>
      <c r="B48" s="17" t="s">
        <v>27</v>
      </c>
      <c r="C48" s="17" t="s">
        <v>28</v>
      </c>
      <c r="D48" s="18">
        <v>2.49436E-8</v>
      </c>
      <c r="E48" s="17">
        <v>2.70309E-2</v>
      </c>
      <c r="F48" s="19">
        <v>4.8497599999999998E-3</v>
      </c>
      <c r="G48" s="17">
        <v>0.64672099999999999</v>
      </c>
      <c r="H48" s="17">
        <v>6.3468600000000002E-3</v>
      </c>
      <c r="I48" s="19">
        <v>1.3847999999999999E-2</v>
      </c>
    </row>
    <row r="49" spans="1:9">
      <c r="A49" s="17" t="s">
        <v>73</v>
      </c>
      <c r="B49" s="17" t="s">
        <v>24</v>
      </c>
      <c r="C49" s="17" t="s">
        <v>27</v>
      </c>
      <c r="D49" s="18">
        <v>2.2694499999999999E-8</v>
      </c>
      <c r="E49" s="17">
        <v>6.7111299999999999E-2</v>
      </c>
      <c r="F49" s="19">
        <v>1.2005399999999999E-2</v>
      </c>
      <c r="G49" s="17">
        <v>0.74636999999999998</v>
      </c>
      <c r="H49" s="17">
        <v>-1.1060499999999999E-2</v>
      </c>
      <c r="I49" s="19">
        <v>3.4197499999999999E-2</v>
      </c>
    </row>
    <row r="50" spans="1:9">
      <c r="A50" s="17" t="s">
        <v>74</v>
      </c>
      <c r="B50" s="17" t="s">
        <v>24</v>
      </c>
      <c r="C50" s="17" t="s">
        <v>25</v>
      </c>
      <c r="D50" s="18">
        <v>1.4879899999999998E-11</v>
      </c>
      <c r="E50" s="17">
        <v>3.2498199999999998E-2</v>
      </c>
      <c r="F50" s="19">
        <v>4.8152100000000003E-3</v>
      </c>
      <c r="G50" s="17">
        <v>5.3746500000000003E-2</v>
      </c>
      <c r="H50" s="17">
        <v>2.6390799999999999E-2</v>
      </c>
      <c r="I50" s="19">
        <v>1.3682E-2</v>
      </c>
    </row>
    <row r="51" spans="1:9">
      <c r="A51" s="17" t="s">
        <v>75</v>
      </c>
      <c r="B51" s="17" t="s">
        <v>24</v>
      </c>
      <c r="C51" s="17" t="s">
        <v>25</v>
      </c>
      <c r="D51" s="18">
        <v>5.4310000000000002E-10</v>
      </c>
      <c r="E51" s="17">
        <v>3.07132E-2</v>
      </c>
      <c r="F51" s="19">
        <v>4.9488600000000002E-3</v>
      </c>
      <c r="G51" s="17">
        <v>0.87868900000000005</v>
      </c>
      <c r="H51" s="17">
        <v>2.15043E-3</v>
      </c>
      <c r="I51" s="19">
        <v>1.40891E-2</v>
      </c>
    </row>
    <row r="52" spans="1:9">
      <c r="A52" s="17" t="s">
        <v>76</v>
      </c>
      <c r="B52" s="17" t="s">
        <v>27</v>
      </c>
      <c r="C52" s="17" t="s">
        <v>24</v>
      </c>
      <c r="D52" s="18">
        <v>8.1991700000000008E-9</v>
      </c>
      <c r="E52" s="17">
        <v>-3.02679E-2</v>
      </c>
      <c r="F52" s="19">
        <v>5.2509100000000001E-3</v>
      </c>
      <c r="G52" s="17">
        <v>0.29574899999999998</v>
      </c>
      <c r="H52" s="17">
        <v>-1.5606699999999999E-2</v>
      </c>
      <c r="I52" s="19">
        <v>1.4926200000000001E-2</v>
      </c>
    </row>
    <row r="53" spans="1:9">
      <c r="A53" s="17" t="s">
        <v>77</v>
      </c>
      <c r="B53" s="17" t="s">
        <v>24</v>
      </c>
      <c r="C53" s="17" t="s">
        <v>25</v>
      </c>
      <c r="D53" s="18">
        <v>3.0650699999999998E-8</v>
      </c>
      <c r="E53" s="17">
        <v>-2.76128E-2</v>
      </c>
      <c r="F53" s="19">
        <v>4.9863399999999997E-3</v>
      </c>
      <c r="G53" s="17">
        <v>0.51721600000000001</v>
      </c>
      <c r="H53" s="17">
        <v>-9.18916E-3</v>
      </c>
      <c r="I53" s="19">
        <v>1.4188600000000001E-2</v>
      </c>
    </row>
    <row r="54" spans="1:9">
      <c r="A54" s="17" t="s">
        <v>78</v>
      </c>
      <c r="B54" s="17" t="s">
        <v>27</v>
      </c>
      <c r="C54" s="17" t="s">
        <v>28</v>
      </c>
      <c r="D54" s="18">
        <v>4.0700500000000001E-8</v>
      </c>
      <c r="E54" s="17">
        <v>-3.7919000000000001E-2</v>
      </c>
      <c r="F54" s="19">
        <v>6.9097100000000003E-3</v>
      </c>
      <c r="G54" s="17">
        <v>0.80239899999999997</v>
      </c>
      <c r="H54" s="17">
        <v>4.9333299999999997E-3</v>
      </c>
      <c r="I54" s="19">
        <v>1.9714099999999998E-2</v>
      </c>
    </row>
    <row r="55" spans="1:9">
      <c r="A55" s="17" t="s">
        <v>79</v>
      </c>
      <c r="B55" s="17" t="s">
        <v>28</v>
      </c>
      <c r="C55" s="17" t="s">
        <v>27</v>
      </c>
      <c r="D55" s="18">
        <v>2.6558300000000001E-11</v>
      </c>
      <c r="E55" s="17">
        <v>3.2254499999999998E-2</v>
      </c>
      <c r="F55" s="19">
        <v>4.8397400000000004E-3</v>
      </c>
      <c r="G55" s="17">
        <v>4.0015700000000001E-2</v>
      </c>
      <c r="H55" s="17">
        <v>2.8318699999999999E-2</v>
      </c>
      <c r="I55" s="19">
        <v>1.3789900000000001E-2</v>
      </c>
    </row>
    <row r="56" spans="1:9">
      <c r="A56" s="17" t="s">
        <v>80</v>
      </c>
      <c r="B56" s="17" t="s">
        <v>28</v>
      </c>
      <c r="C56" s="17" t="s">
        <v>27</v>
      </c>
      <c r="D56" s="18">
        <v>1.14623E-10</v>
      </c>
      <c r="E56" s="17">
        <v>-3.22543E-2</v>
      </c>
      <c r="F56" s="19">
        <v>5.0035399999999999E-3</v>
      </c>
      <c r="G56" s="17">
        <v>7.9966899999999994E-2</v>
      </c>
      <c r="H56" s="17">
        <v>-2.4927299999999999E-2</v>
      </c>
      <c r="I56" s="19">
        <v>1.4237100000000001E-2</v>
      </c>
    </row>
    <row r="57" spans="1:9">
      <c r="A57" s="17" t="s">
        <v>81</v>
      </c>
      <c r="B57" s="17" t="s">
        <v>24</v>
      </c>
      <c r="C57" s="17" t="s">
        <v>28</v>
      </c>
      <c r="D57" s="18">
        <v>3.1399299999999998E-8</v>
      </c>
      <c r="E57" s="17">
        <v>3.05507E-2</v>
      </c>
      <c r="F57" s="19">
        <v>5.5211000000000001E-3</v>
      </c>
      <c r="G57" s="17">
        <v>0.54527199999999998</v>
      </c>
      <c r="H57" s="17">
        <v>9.5151100000000002E-3</v>
      </c>
      <c r="I57" s="19">
        <v>1.5731100000000001E-2</v>
      </c>
    </row>
    <row r="58" spans="1:9">
      <c r="A58" s="17" t="s">
        <v>82</v>
      </c>
      <c r="B58" s="17" t="s">
        <v>28</v>
      </c>
      <c r="C58" s="17" t="s">
        <v>25</v>
      </c>
      <c r="D58" s="18">
        <v>1.62686E-8</v>
      </c>
      <c r="E58" s="17">
        <v>2.775E-2</v>
      </c>
      <c r="F58" s="19">
        <v>4.9135799999999999E-3</v>
      </c>
      <c r="G58" s="17">
        <v>0.84950199999999998</v>
      </c>
      <c r="H58" s="17">
        <v>2.6542900000000001E-3</v>
      </c>
      <c r="I58" s="19">
        <v>1.3988E-2</v>
      </c>
    </row>
    <row r="59" spans="1:9">
      <c r="A59" s="17" t="s">
        <v>83</v>
      </c>
      <c r="B59" s="17" t="s">
        <v>27</v>
      </c>
      <c r="C59" s="17" t="s">
        <v>25</v>
      </c>
      <c r="D59" s="18">
        <v>1.45761E-8</v>
      </c>
      <c r="E59" s="17">
        <v>2.9154099999999999E-2</v>
      </c>
      <c r="F59" s="19">
        <v>5.1450000000000003E-3</v>
      </c>
      <c r="G59" s="17">
        <v>0.53523100000000001</v>
      </c>
      <c r="H59" s="17">
        <v>-9.0860899999999998E-3</v>
      </c>
      <c r="I59" s="19">
        <v>1.4654E-2</v>
      </c>
    </row>
    <row r="60" spans="1:9">
      <c r="A60" s="17" t="s">
        <v>84</v>
      </c>
      <c r="B60" s="17" t="s">
        <v>28</v>
      </c>
      <c r="C60" s="17" t="s">
        <v>27</v>
      </c>
      <c r="D60" s="18">
        <v>9.4933599999999992E-10</v>
      </c>
      <c r="E60" s="17">
        <v>3.6551100000000003E-2</v>
      </c>
      <c r="F60" s="19">
        <v>5.9746399999999998E-3</v>
      </c>
      <c r="G60" s="17">
        <v>0.15221399999999999</v>
      </c>
      <c r="H60" s="17">
        <v>2.4471400000000001E-2</v>
      </c>
      <c r="I60" s="19">
        <v>1.70919E-2</v>
      </c>
    </row>
    <row r="61" spans="1:9">
      <c r="A61" s="17" t="s">
        <v>85</v>
      </c>
      <c r="B61" s="17" t="s">
        <v>27</v>
      </c>
      <c r="C61" s="17" t="s">
        <v>28</v>
      </c>
      <c r="D61" s="18">
        <v>3.1283100000000002E-8</v>
      </c>
      <c r="E61" s="17">
        <v>-2.6683999999999999E-2</v>
      </c>
      <c r="F61" s="19">
        <v>4.8217399999999997E-3</v>
      </c>
      <c r="G61" s="17">
        <v>0.92478000000000005</v>
      </c>
      <c r="H61" s="17">
        <v>1.29378E-3</v>
      </c>
      <c r="I61" s="19">
        <v>1.37033E-2</v>
      </c>
    </row>
    <row r="62" spans="1:9">
      <c r="A62" s="17" t="s">
        <v>86</v>
      </c>
      <c r="B62" s="17" t="s">
        <v>27</v>
      </c>
      <c r="C62" s="17" t="s">
        <v>28</v>
      </c>
      <c r="D62" s="18">
        <v>1.6121299999999999E-8</v>
      </c>
      <c r="E62" s="17">
        <v>2.73972E-2</v>
      </c>
      <c r="F62" s="19">
        <v>4.8497599999999998E-3</v>
      </c>
      <c r="G62" s="17">
        <v>0.57799999999999996</v>
      </c>
      <c r="H62" s="17">
        <v>-7.67405E-3</v>
      </c>
      <c r="I62" s="19">
        <v>1.3794600000000001E-2</v>
      </c>
    </row>
    <row r="63" spans="1:9">
      <c r="A63" s="17" t="s">
        <v>87</v>
      </c>
      <c r="B63" s="17" t="s">
        <v>24</v>
      </c>
      <c r="C63" s="17" t="s">
        <v>25</v>
      </c>
      <c r="D63" s="18">
        <v>9.47327E-11</v>
      </c>
      <c r="E63" s="17">
        <v>3.3803399999999997E-2</v>
      </c>
      <c r="F63" s="19">
        <v>5.2205100000000003E-3</v>
      </c>
      <c r="G63" s="17">
        <v>0.87188500000000002</v>
      </c>
      <c r="H63" s="17">
        <v>-2.3957700000000002E-3</v>
      </c>
      <c r="I63" s="19">
        <v>1.4856100000000001E-2</v>
      </c>
    </row>
    <row r="64" spans="1:9">
      <c r="A64" s="17" t="s">
        <v>88</v>
      </c>
      <c r="B64" s="17" t="s">
        <v>28</v>
      </c>
      <c r="C64" s="17" t="s">
        <v>27</v>
      </c>
      <c r="D64" s="18">
        <v>4.8982400000000003E-8</v>
      </c>
      <c r="E64" s="17">
        <v>3.0523100000000001E-2</v>
      </c>
      <c r="F64" s="19">
        <v>5.59546E-3</v>
      </c>
      <c r="G64" s="17">
        <v>0.43680400000000003</v>
      </c>
      <c r="H64" s="17">
        <v>1.23657E-2</v>
      </c>
      <c r="I64" s="19">
        <v>1.5902400000000001E-2</v>
      </c>
    </row>
    <row r="65" spans="1:9">
      <c r="A65" s="17" t="s">
        <v>89</v>
      </c>
      <c r="B65" s="17" t="s">
        <v>27</v>
      </c>
      <c r="C65" s="17" t="s">
        <v>28</v>
      </c>
      <c r="D65" s="18">
        <v>4.71455E-10</v>
      </c>
      <c r="E65" s="17">
        <v>3.4534099999999998E-2</v>
      </c>
      <c r="F65" s="19">
        <v>5.5446899999999997E-3</v>
      </c>
      <c r="G65" s="17">
        <v>0.96631500000000004</v>
      </c>
      <c r="H65" s="17">
        <v>-6.6096500000000001E-4</v>
      </c>
      <c r="I65" s="19">
        <v>1.56513E-2</v>
      </c>
    </row>
    <row r="66" spans="1:9">
      <c r="A66" s="17" t="s">
        <v>90</v>
      </c>
      <c r="B66" s="17" t="s">
        <v>28</v>
      </c>
      <c r="C66" s="17" t="s">
        <v>25</v>
      </c>
      <c r="D66" s="18">
        <v>1.8026400000000001E-8</v>
      </c>
      <c r="E66" s="17">
        <v>-3.3522799999999998E-2</v>
      </c>
      <c r="F66" s="19">
        <v>5.9543799999999996E-3</v>
      </c>
      <c r="G66" s="17">
        <v>0.45131700000000002</v>
      </c>
      <c r="H66" s="17">
        <v>1.2741000000000001E-2</v>
      </c>
      <c r="I66" s="19">
        <v>1.6915300000000001E-2</v>
      </c>
    </row>
    <row r="67" spans="1:9">
      <c r="A67" s="17" t="s">
        <v>91</v>
      </c>
      <c r="B67" s="17" t="s">
        <v>27</v>
      </c>
      <c r="C67" s="17" t="s">
        <v>28</v>
      </c>
      <c r="D67" s="18">
        <v>1.1442700000000001E-8</v>
      </c>
      <c r="E67" s="17">
        <v>-2.7922200000000001E-2</v>
      </c>
      <c r="F67" s="19">
        <v>4.8919100000000002E-3</v>
      </c>
      <c r="G67" s="17">
        <v>0.15882199999999999</v>
      </c>
      <c r="H67" s="17">
        <v>-1.9501600000000001E-2</v>
      </c>
      <c r="I67" s="19">
        <v>1.38403E-2</v>
      </c>
    </row>
    <row r="68" spans="1:9">
      <c r="A68" s="17" t="s">
        <v>92</v>
      </c>
      <c r="B68" s="17" t="s">
        <v>28</v>
      </c>
      <c r="C68" s="17" t="s">
        <v>27</v>
      </c>
      <c r="D68" s="18">
        <v>8.7136499999999994E-14</v>
      </c>
      <c r="E68" s="17">
        <v>-3.8057199999999999E-2</v>
      </c>
      <c r="F68" s="19">
        <v>5.1021299999999999E-3</v>
      </c>
      <c r="G68" s="17">
        <v>1.36971E-2</v>
      </c>
      <c r="H68" s="17">
        <v>-3.5766899999999997E-2</v>
      </c>
      <c r="I68" s="19">
        <v>1.4509299999999999E-2</v>
      </c>
    </row>
    <row r="69" spans="1:9">
      <c r="A69" s="17" t="s">
        <v>93</v>
      </c>
      <c r="B69" s="17" t="s">
        <v>24</v>
      </c>
      <c r="C69" s="17" t="s">
        <v>25</v>
      </c>
      <c r="D69" s="18">
        <v>9.5413499999999999E-9</v>
      </c>
      <c r="E69" s="17">
        <v>-3.39683E-2</v>
      </c>
      <c r="F69" s="19">
        <v>5.9191699999999996E-3</v>
      </c>
      <c r="G69" s="17">
        <v>0.92388700000000001</v>
      </c>
      <c r="H69" s="17">
        <v>1.6067500000000001E-3</v>
      </c>
      <c r="I69" s="19">
        <v>1.68179E-2</v>
      </c>
    </row>
    <row r="70" spans="1:9">
      <c r="A70" s="17" t="s">
        <v>94</v>
      </c>
      <c r="B70" s="17" t="s">
        <v>28</v>
      </c>
      <c r="C70" s="17" t="s">
        <v>27</v>
      </c>
      <c r="D70" s="18">
        <v>4.8909099999999997E-8</v>
      </c>
      <c r="E70" s="17">
        <v>2.77378E-2</v>
      </c>
      <c r="F70" s="19">
        <v>5.0846299999999997E-3</v>
      </c>
      <c r="G70" s="17">
        <v>2.7215699999999999E-2</v>
      </c>
      <c r="H70" s="17">
        <v>3.1959599999999998E-2</v>
      </c>
      <c r="I70" s="19">
        <v>1.44718E-2</v>
      </c>
    </row>
    <row r="71" spans="1:9">
      <c r="A71" s="17" t="s">
        <v>95</v>
      </c>
      <c r="B71" s="17" t="s">
        <v>28</v>
      </c>
      <c r="C71" s="17" t="s">
        <v>24</v>
      </c>
      <c r="D71" s="18">
        <v>2.9893E-9</v>
      </c>
      <c r="E71" s="17">
        <v>2.9163100000000001E-2</v>
      </c>
      <c r="F71" s="19">
        <v>4.9160799999999998E-3</v>
      </c>
      <c r="G71" s="17">
        <v>0.90321700000000005</v>
      </c>
      <c r="H71" s="17">
        <v>-1.7024799999999999E-3</v>
      </c>
      <c r="I71" s="19">
        <v>1.4000800000000001E-2</v>
      </c>
    </row>
    <row r="72" spans="1:9">
      <c r="A72" s="17" t="s">
        <v>96</v>
      </c>
      <c r="B72" s="17" t="s">
        <v>28</v>
      </c>
      <c r="C72" s="17" t="s">
        <v>27</v>
      </c>
      <c r="D72" s="18">
        <v>2.61818E-14</v>
      </c>
      <c r="E72" s="17">
        <v>-3.7726999999999997E-2</v>
      </c>
      <c r="F72" s="19">
        <v>4.9537000000000001E-3</v>
      </c>
      <c r="G72" s="17">
        <v>0.236926</v>
      </c>
      <c r="H72" s="17">
        <v>-1.66965E-2</v>
      </c>
      <c r="I72" s="19">
        <v>1.41172E-2</v>
      </c>
    </row>
    <row r="73" spans="1:9">
      <c r="A73" s="17" t="s">
        <v>97</v>
      </c>
      <c r="B73" s="17" t="s">
        <v>27</v>
      </c>
      <c r="C73" s="17" t="s">
        <v>28</v>
      </c>
      <c r="D73" s="18">
        <v>4.1345699999999997E-9</v>
      </c>
      <c r="E73" s="17">
        <v>-3.26836E-2</v>
      </c>
      <c r="F73" s="19">
        <v>5.5596600000000001E-3</v>
      </c>
      <c r="G73" s="17">
        <v>0.63732100000000003</v>
      </c>
      <c r="H73" s="17">
        <v>-7.47045E-3</v>
      </c>
      <c r="I73" s="19">
        <v>1.58458E-2</v>
      </c>
    </row>
    <row r="74" spans="1:9">
      <c r="A74" s="17" t="s">
        <v>98</v>
      </c>
      <c r="B74" s="17" t="s">
        <v>28</v>
      </c>
      <c r="C74" s="17" t="s">
        <v>27</v>
      </c>
      <c r="D74" s="18">
        <v>1.46562E-8</v>
      </c>
      <c r="E74" s="17">
        <v>-3.1493E-2</v>
      </c>
      <c r="F74" s="19">
        <v>5.5586999999999998E-3</v>
      </c>
      <c r="G74" s="17">
        <v>0.88886900000000002</v>
      </c>
      <c r="H74" s="17">
        <v>-2.2051100000000001E-3</v>
      </c>
      <c r="I74" s="19">
        <v>1.5780700000000002E-2</v>
      </c>
    </row>
    <row r="75" spans="1:9">
      <c r="A75" s="17" t="s">
        <v>99</v>
      </c>
      <c r="B75" s="17" t="s">
        <v>28</v>
      </c>
      <c r="C75" s="17" t="s">
        <v>27</v>
      </c>
      <c r="D75" s="18">
        <v>8.4455900000000002E-10</v>
      </c>
      <c r="E75" s="17">
        <v>3.0738399999999999E-2</v>
      </c>
      <c r="F75" s="19">
        <v>5.0092499999999998E-3</v>
      </c>
      <c r="G75" s="17">
        <v>0.122576</v>
      </c>
      <c r="H75" s="17">
        <v>2.19718E-2</v>
      </c>
      <c r="I75" s="19">
        <v>1.423E-2</v>
      </c>
    </row>
    <row r="76" spans="1:9">
      <c r="A76" s="17" t="s">
        <v>100</v>
      </c>
      <c r="B76" s="17" t="s">
        <v>25</v>
      </c>
      <c r="C76" s="17" t="s">
        <v>27</v>
      </c>
      <c r="D76" s="18">
        <v>2.04786E-11</v>
      </c>
      <c r="E76" s="17">
        <v>3.3114400000000002E-2</v>
      </c>
      <c r="F76" s="19">
        <v>4.9405400000000002E-3</v>
      </c>
      <c r="G76" s="17">
        <v>8.0119800000000005E-2</v>
      </c>
      <c r="H76" s="17">
        <v>2.4621400000000002E-2</v>
      </c>
      <c r="I76" s="19">
        <v>1.40695E-2</v>
      </c>
    </row>
    <row r="77" spans="1:9">
      <c r="A77" s="17" t="s">
        <v>101</v>
      </c>
      <c r="B77" s="17" t="s">
        <v>28</v>
      </c>
      <c r="C77" s="17" t="s">
        <v>27</v>
      </c>
      <c r="D77" s="18">
        <v>3.1054899999999997E-8</v>
      </c>
      <c r="E77" s="17">
        <v>2.6660400000000001E-2</v>
      </c>
      <c r="F77" s="19">
        <v>4.8163700000000004E-3</v>
      </c>
      <c r="G77" s="17">
        <v>0.23297899999999999</v>
      </c>
      <c r="H77" s="17">
        <v>1.6312400000000001E-2</v>
      </c>
      <c r="I77" s="19">
        <v>1.3676600000000001E-2</v>
      </c>
    </row>
    <row r="78" spans="1:9">
      <c r="A78" s="17" t="s">
        <v>102</v>
      </c>
      <c r="B78" s="17" t="s">
        <v>27</v>
      </c>
      <c r="C78" s="17" t="s">
        <v>25</v>
      </c>
      <c r="D78" s="18">
        <v>1.4120500000000001E-9</v>
      </c>
      <c r="E78" s="17">
        <v>-3.6319400000000002E-2</v>
      </c>
      <c r="F78" s="19">
        <v>5.99914E-3</v>
      </c>
      <c r="G78" s="17">
        <v>0.162832</v>
      </c>
      <c r="H78" s="17">
        <v>-2.3860599999999999E-2</v>
      </c>
      <c r="I78" s="19">
        <v>1.7096900000000002E-2</v>
      </c>
    </row>
    <row r="79" spans="1:9">
      <c r="A79" s="17" t="s">
        <v>103</v>
      </c>
      <c r="B79" s="17" t="s">
        <v>27</v>
      </c>
      <c r="C79" s="17" t="s">
        <v>25</v>
      </c>
      <c r="D79" s="18">
        <v>1.71597E-9</v>
      </c>
      <c r="E79" s="17">
        <v>2.90528E-2</v>
      </c>
      <c r="F79" s="19">
        <v>4.8239299999999997E-3</v>
      </c>
      <c r="G79" s="17">
        <v>0.52091299999999996</v>
      </c>
      <c r="H79" s="17">
        <v>8.7869899999999997E-3</v>
      </c>
      <c r="I79" s="19">
        <v>1.3688199999999999E-2</v>
      </c>
    </row>
    <row r="80" spans="1:9">
      <c r="A80" s="17" t="s">
        <v>104</v>
      </c>
      <c r="B80" s="17" t="s">
        <v>24</v>
      </c>
      <c r="C80" s="17" t="s">
        <v>25</v>
      </c>
      <c r="D80" s="18">
        <v>1.21233E-8</v>
      </c>
      <c r="E80" s="17">
        <v>2.7565699999999999E-2</v>
      </c>
      <c r="F80" s="19">
        <v>4.8377999999999997E-3</v>
      </c>
      <c r="G80" s="17">
        <v>0.78433600000000003</v>
      </c>
      <c r="H80" s="17">
        <v>-3.7527799999999998E-3</v>
      </c>
      <c r="I80" s="19">
        <v>1.37126E-2</v>
      </c>
    </row>
    <row r="81" spans="1:9">
      <c r="A81" s="17" t="s">
        <v>105</v>
      </c>
      <c r="B81" s="17" t="s">
        <v>28</v>
      </c>
      <c r="C81" s="17" t="s">
        <v>27</v>
      </c>
      <c r="D81" s="18">
        <v>1.51022E-10</v>
      </c>
      <c r="E81" s="17">
        <v>-3.5043999999999999E-2</v>
      </c>
      <c r="F81" s="19">
        <v>5.47191E-3</v>
      </c>
      <c r="G81" s="17">
        <v>0.72643500000000005</v>
      </c>
      <c r="H81" s="17">
        <v>5.4273899999999998E-3</v>
      </c>
      <c r="I81" s="19">
        <v>1.55125E-2</v>
      </c>
    </row>
    <row r="82" spans="1:9">
      <c r="A82" s="17" t="s">
        <v>106</v>
      </c>
      <c r="B82" s="17" t="s">
        <v>28</v>
      </c>
      <c r="C82" s="17" t="s">
        <v>27</v>
      </c>
      <c r="D82" s="18">
        <v>8.0574899999999994E-12</v>
      </c>
      <c r="E82" s="17">
        <v>3.3251299999999998E-2</v>
      </c>
      <c r="F82" s="19">
        <v>4.8630499999999998E-3</v>
      </c>
      <c r="G82" s="17">
        <v>0.113703</v>
      </c>
      <c r="H82" s="17">
        <v>2.1880299999999998E-2</v>
      </c>
      <c r="I82" s="19">
        <v>1.3832799999999999E-2</v>
      </c>
    </row>
    <row r="83" spans="1:9">
      <c r="A83" s="20"/>
      <c r="B83" s="21"/>
      <c r="C83" s="21"/>
      <c r="D83" s="21"/>
      <c r="E83" s="21"/>
      <c r="F83" s="21"/>
      <c r="G83" s="21"/>
      <c r="H83" s="21"/>
      <c r="I83" s="21"/>
    </row>
    <row r="84" spans="1:9">
      <c r="A84" s="22"/>
      <c r="B84" s="17"/>
      <c r="C84" s="17"/>
      <c r="D84" s="17"/>
      <c r="E84" s="17"/>
      <c r="F84" s="17"/>
      <c r="G84" s="17"/>
      <c r="H84" s="17"/>
      <c r="I84" s="17"/>
    </row>
    <row r="85" spans="1:9">
      <c r="A85" s="23"/>
      <c r="B85" s="24"/>
      <c r="C85" s="24"/>
      <c r="D85" s="24"/>
      <c r="E85" s="24"/>
      <c r="F85" s="24"/>
      <c r="G85" s="24"/>
      <c r="H85" s="24"/>
      <c r="I85" s="24"/>
    </row>
    <row r="86" spans="1:9">
      <c r="A86" s="25" t="s">
        <v>15</v>
      </c>
      <c r="B86" s="26"/>
      <c r="C86" s="26"/>
      <c r="D86" s="26"/>
      <c r="E86" s="26"/>
      <c r="F86" s="27"/>
      <c r="G86" s="28" t="s">
        <v>107</v>
      </c>
      <c r="H86" s="26"/>
      <c r="I86" s="27"/>
    </row>
    <row r="87" spans="1:9">
      <c r="A87" s="14" t="s">
        <v>17</v>
      </c>
      <c r="B87" s="15" t="s">
        <v>18</v>
      </c>
      <c r="C87" s="15" t="s">
        <v>19</v>
      </c>
      <c r="D87" s="15" t="s">
        <v>20</v>
      </c>
      <c r="E87" s="15" t="s">
        <v>21</v>
      </c>
      <c r="F87" s="16" t="s">
        <v>22</v>
      </c>
      <c r="G87" s="15" t="s">
        <v>20</v>
      </c>
      <c r="H87" s="15" t="s">
        <v>21</v>
      </c>
      <c r="I87" s="16" t="s">
        <v>22</v>
      </c>
    </row>
    <row r="88" spans="1:9">
      <c r="A88" s="17" t="s">
        <v>23</v>
      </c>
      <c r="B88" s="17" t="s">
        <v>24</v>
      </c>
      <c r="C88" s="17" t="s">
        <v>25</v>
      </c>
      <c r="D88" s="18">
        <v>4.91779E-8</v>
      </c>
      <c r="E88" s="17">
        <v>-2.6980299999999999E-2</v>
      </c>
      <c r="F88" s="19">
        <v>4.9466500000000004E-3</v>
      </c>
      <c r="G88" s="17">
        <v>0.24463599999999999</v>
      </c>
      <c r="H88" s="17">
        <v>3.9988799999999998E-2</v>
      </c>
      <c r="I88" s="19">
        <v>3.4370100000000001E-2</v>
      </c>
    </row>
    <row r="89" spans="1:9">
      <c r="A89" s="17" t="s">
        <v>26</v>
      </c>
      <c r="B89" s="17" t="s">
        <v>27</v>
      </c>
      <c r="C89" s="17" t="s">
        <v>28</v>
      </c>
      <c r="D89" s="18">
        <v>1.09343E-8</v>
      </c>
      <c r="E89" s="17">
        <v>-4.2061800000000003E-2</v>
      </c>
      <c r="F89" s="19">
        <v>7.3591699999999999E-3</v>
      </c>
      <c r="G89" s="17">
        <v>0.52575899999999998</v>
      </c>
      <c r="H89" s="17">
        <v>-3.2434900000000003E-2</v>
      </c>
      <c r="I89" s="19">
        <v>5.1119400000000002E-2</v>
      </c>
    </row>
    <row r="90" spans="1:9">
      <c r="A90" s="17" t="s">
        <v>29</v>
      </c>
      <c r="B90" s="17" t="s">
        <v>28</v>
      </c>
      <c r="C90" s="17" t="s">
        <v>27</v>
      </c>
      <c r="D90" s="18">
        <v>1.35338E-10</v>
      </c>
      <c r="E90" s="17">
        <v>4.1787499999999998E-2</v>
      </c>
      <c r="F90" s="19">
        <v>6.5078899999999997E-3</v>
      </c>
      <c r="G90" s="17">
        <v>0.30485499999999999</v>
      </c>
      <c r="H90" s="17">
        <v>4.6048899999999997E-2</v>
      </c>
      <c r="I90" s="19">
        <v>4.4878599999999998E-2</v>
      </c>
    </row>
    <row r="91" spans="1:9">
      <c r="A91" s="17" t="s">
        <v>30</v>
      </c>
      <c r="B91" s="17" t="s">
        <v>27</v>
      </c>
      <c r="C91" s="17" t="s">
        <v>28</v>
      </c>
      <c r="D91" s="18">
        <v>5.09976E-10</v>
      </c>
      <c r="E91" s="17">
        <v>-3.1217000000000002E-2</v>
      </c>
      <c r="F91" s="19">
        <v>5.0220400000000002E-3</v>
      </c>
      <c r="G91" s="17">
        <v>0.55847500000000005</v>
      </c>
      <c r="H91" s="17">
        <v>2.0413899999999999E-2</v>
      </c>
      <c r="I91" s="19">
        <v>3.4889099999999999E-2</v>
      </c>
    </row>
    <row r="92" spans="1:9">
      <c r="A92" s="17" t="s">
        <v>31</v>
      </c>
      <c r="B92" s="17" t="s">
        <v>27</v>
      </c>
      <c r="C92" s="17" t="s">
        <v>25</v>
      </c>
      <c r="D92" s="18">
        <v>4.0289300000000001E-8</v>
      </c>
      <c r="E92" s="17">
        <v>2.7649099999999999E-2</v>
      </c>
      <c r="F92" s="19">
        <v>5.0366500000000002E-3</v>
      </c>
      <c r="G92" s="17">
        <v>0.32270599999999999</v>
      </c>
      <c r="H92" s="17">
        <v>-3.4473900000000002E-2</v>
      </c>
      <c r="I92" s="19">
        <v>3.4860500000000003E-2</v>
      </c>
    </row>
    <row r="93" spans="1:9">
      <c r="A93" s="17" t="s">
        <v>32</v>
      </c>
      <c r="B93" s="17" t="s">
        <v>28</v>
      </c>
      <c r="C93" s="17" t="s">
        <v>25</v>
      </c>
      <c r="D93" s="18">
        <v>1.8823499999999999E-16</v>
      </c>
      <c r="E93" s="17">
        <v>-5.1482699999999999E-2</v>
      </c>
      <c r="F93" s="19">
        <v>6.2559800000000004E-3</v>
      </c>
      <c r="G93" s="17">
        <v>0.96787800000000002</v>
      </c>
      <c r="H93" s="17">
        <v>1.74775E-3</v>
      </c>
      <c r="I93" s="19">
        <v>4.34007E-2</v>
      </c>
    </row>
    <row r="94" spans="1:9">
      <c r="A94" s="17" t="s">
        <v>33</v>
      </c>
      <c r="B94" s="17" t="s">
        <v>24</v>
      </c>
      <c r="C94" s="17" t="s">
        <v>25</v>
      </c>
      <c r="D94" s="18">
        <v>3.0994900000000002E-8</v>
      </c>
      <c r="E94" s="17">
        <v>2.8159900000000002E-2</v>
      </c>
      <c r="F94" s="19">
        <v>5.0869399999999999E-3</v>
      </c>
      <c r="G94" s="17">
        <v>0.74646299999999999</v>
      </c>
      <c r="H94" s="17">
        <v>1.1427700000000001E-2</v>
      </c>
      <c r="I94" s="19">
        <v>3.5346099999999998E-2</v>
      </c>
    </row>
    <row r="95" spans="1:9">
      <c r="A95" s="17" t="s">
        <v>34</v>
      </c>
      <c r="B95" s="17" t="s">
        <v>24</v>
      </c>
      <c r="C95" s="17" t="s">
        <v>25</v>
      </c>
      <c r="D95" s="18">
        <v>7.9241000000000008E-9</v>
      </c>
      <c r="E95" s="17">
        <v>-2.8816999999999999E-2</v>
      </c>
      <c r="F95" s="19">
        <v>4.9942199999999997E-3</v>
      </c>
      <c r="G95" s="17">
        <v>0.313328</v>
      </c>
      <c r="H95" s="17">
        <v>3.4948800000000002E-2</v>
      </c>
      <c r="I95" s="19">
        <v>3.4662400000000003E-2</v>
      </c>
    </row>
    <row r="96" spans="1:9">
      <c r="A96" s="17" t="s">
        <v>35</v>
      </c>
      <c r="B96" s="17" t="s">
        <v>28</v>
      </c>
      <c r="C96" s="17" t="s">
        <v>27</v>
      </c>
      <c r="D96" s="18">
        <v>1.3332499999999999E-9</v>
      </c>
      <c r="E96" s="17">
        <v>3.1715899999999998E-2</v>
      </c>
      <c r="F96" s="19">
        <v>5.23077E-3</v>
      </c>
      <c r="G96" s="17">
        <v>0.83572599999999997</v>
      </c>
      <c r="H96" s="17">
        <v>7.5135100000000002E-3</v>
      </c>
      <c r="I96" s="19">
        <v>3.6233599999999998E-2</v>
      </c>
    </row>
    <row r="97" spans="1:9">
      <c r="A97" s="17" t="s">
        <v>36</v>
      </c>
      <c r="B97" s="17" t="s">
        <v>24</v>
      </c>
      <c r="C97" s="17" t="s">
        <v>25</v>
      </c>
      <c r="D97" s="18">
        <v>1.7460600000000001E-9</v>
      </c>
      <c r="E97" s="17">
        <v>2.9696699999999999E-2</v>
      </c>
      <c r="F97" s="19">
        <v>4.9331499999999999E-3</v>
      </c>
      <c r="G97" s="17">
        <v>0.50149100000000002</v>
      </c>
      <c r="H97" s="17">
        <v>-2.30566E-2</v>
      </c>
      <c r="I97" s="19">
        <v>3.4302899999999997E-2</v>
      </c>
    </row>
    <row r="98" spans="1:9">
      <c r="A98" s="17" t="s">
        <v>37</v>
      </c>
      <c r="B98" s="17" t="s">
        <v>27</v>
      </c>
      <c r="C98" s="17" t="s">
        <v>25</v>
      </c>
      <c r="D98" s="18">
        <v>6.8729000000000001E-10</v>
      </c>
      <c r="E98" s="17">
        <v>-3.3261400000000003E-2</v>
      </c>
      <c r="F98" s="19">
        <v>5.3917100000000001E-3</v>
      </c>
      <c r="G98" s="17">
        <v>0.45496300000000001</v>
      </c>
      <c r="H98" s="17">
        <v>2.7956000000000002E-2</v>
      </c>
      <c r="I98" s="19">
        <v>3.7415999999999998E-2</v>
      </c>
    </row>
    <row r="99" spans="1:9">
      <c r="A99" s="17" t="s">
        <v>38</v>
      </c>
      <c r="B99" s="17" t="s">
        <v>27</v>
      </c>
      <c r="C99" s="17" t="s">
        <v>28</v>
      </c>
      <c r="D99" s="18">
        <v>1.08793E-12</v>
      </c>
      <c r="E99" s="17">
        <v>-3.6545099999999997E-2</v>
      </c>
      <c r="F99" s="19">
        <v>5.1335399999999998E-3</v>
      </c>
      <c r="G99" s="17">
        <v>0.64595800000000003</v>
      </c>
      <c r="H99" s="17">
        <v>-1.6371199999999999E-2</v>
      </c>
      <c r="I99" s="19">
        <v>3.5637299999999997E-2</v>
      </c>
    </row>
    <row r="100" spans="1:9">
      <c r="A100" s="17" t="s">
        <v>39</v>
      </c>
      <c r="B100" s="17" t="s">
        <v>28</v>
      </c>
      <c r="C100" s="17" t="s">
        <v>27</v>
      </c>
      <c r="D100" s="18">
        <v>3.03941E-8</v>
      </c>
      <c r="E100" s="17">
        <v>2.78184E-2</v>
      </c>
      <c r="F100" s="19">
        <v>5.0221399999999996E-3</v>
      </c>
      <c r="G100" s="17">
        <v>0.50563999999999998</v>
      </c>
      <c r="H100" s="17">
        <v>-2.3196399999999999E-2</v>
      </c>
      <c r="I100" s="19">
        <v>3.48481E-2</v>
      </c>
    </row>
    <row r="101" spans="1:9">
      <c r="A101" s="17" t="s">
        <v>40</v>
      </c>
      <c r="B101" s="17" t="s">
        <v>24</v>
      </c>
      <c r="C101" s="17" t="s">
        <v>25</v>
      </c>
      <c r="D101" s="18">
        <v>2.19938E-14</v>
      </c>
      <c r="E101" s="17">
        <v>7.0144300000000007E-2</v>
      </c>
      <c r="F101" s="19">
        <v>9.1831199999999995E-3</v>
      </c>
      <c r="G101" s="17">
        <v>0.249669</v>
      </c>
      <c r="H101" s="17">
        <v>7.3000999999999996E-2</v>
      </c>
      <c r="I101" s="19">
        <v>6.34155E-2</v>
      </c>
    </row>
    <row r="102" spans="1:9">
      <c r="A102" s="17" t="s">
        <v>41</v>
      </c>
      <c r="B102" s="17" t="s">
        <v>28</v>
      </c>
      <c r="C102" s="17" t="s">
        <v>27</v>
      </c>
      <c r="D102" s="18">
        <v>1.1413E-12</v>
      </c>
      <c r="E102" s="17">
        <v>-3.8798399999999997E-2</v>
      </c>
      <c r="F102" s="19">
        <v>5.4551199999999999E-3</v>
      </c>
      <c r="G102" s="17">
        <v>0.17719399999999999</v>
      </c>
      <c r="H102" s="17">
        <v>-5.1022600000000001E-2</v>
      </c>
      <c r="I102" s="19">
        <v>3.7810099999999999E-2</v>
      </c>
    </row>
    <row r="103" spans="1:9">
      <c r="A103" s="17" t="s">
        <v>42</v>
      </c>
      <c r="B103" s="17" t="s">
        <v>27</v>
      </c>
      <c r="C103" s="17" t="s">
        <v>28</v>
      </c>
      <c r="D103" s="18">
        <v>1.92943E-8</v>
      </c>
      <c r="E103" s="17">
        <v>-2.7708099999999999E-2</v>
      </c>
      <c r="F103" s="19">
        <v>4.9318299999999999E-3</v>
      </c>
      <c r="G103" s="17">
        <v>0.65992099999999998</v>
      </c>
      <c r="H103" s="17">
        <v>-1.50747E-2</v>
      </c>
      <c r="I103" s="19">
        <v>3.4258900000000002E-2</v>
      </c>
    </row>
    <row r="104" spans="1:9">
      <c r="A104" s="17" t="s">
        <v>43</v>
      </c>
      <c r="B104" s="17" t="s">
        <v>27</v>
      </c>
      <c r="C104" s="17" t="s">
        <v>28</v>
      </c>
      <c r="D104" s="18">
        <v>2.6546099999999999E-11</v>
      </c>
      <c r="E104" s="17">
        <v>3.2419700000000003E-2</v>
      </c>
      <c r="F104" s="19">
        <v>4.86448E-3</v>
      </c>
      <c r="G104" s="17">
        <v>2.2533600000000001E-2</v>
      </c>
      <c r="H104" s="17">
        <v>7.7218999999999996E-2</v>
      </c>
      <c r="I104" s="19">
        <v>3.3849299999999999E-2</v>
      </c>
    </row>
    <row r="105" spans="1:9">
      <c r="A105" s="17" t="s">
        <v>44</v>
      </c>
      <c r="B105" s="17" t="s">
        <v>24</v>
      </c>
      <c r="C105" s="17" t="s">
        <v>25</v>
      </c>
      <c r="D105" s="18">
        <v>9.8521300000000008E-10</v>
      </c>
      <c r="E105" s="17">
        <v>3.14843E-2</v>
      </c>
      <c r="F105" s="19">
        <v>5.1514000000000004E-3</v>
      </c>
      <c r="G105" s="17">
        <v>3.9291600000000003E-2</v>
      </c>
      <c r="H105" s="17">
        <v>7.3593199999999998E-2</v>
      </c>
      <c r="I105" s="19">
        <v>3.5705399999999998E-2</v>
      </c>
    </row>
    <row r="106" spans="1:9">
      <c r="A106" s="17" t="s">
        <v>45</v>
      </c>
      <c r="B106" s="17" t="s">
        <v>25</v>
      </c>
      <c r="C106" s="17" t="s">
        <v>24</v>
      </c>
      <c r="D106" s="18">
        <v>3.8361899999999997E-15</v>
      </c>
      <c r="E106" s="17">
        <v>-3.88844E-2</v>
      </c>
      <c r="F106" s="19">
        <v>4.9470099999999999E-3</v>
      </c>
      <c r="G106" s="17">
        <v>0.243091</v>
      </c>
      <c r="H106" s="17">
        <v>-4.01486E-2</v>
      </c>
      <c r="I106" s="19">
        <v>3.4394500000000001E-2</v>
      </c>
    </row>
    <row r="107" spans="1:9">
      <c r="A107" s="17" t="s">
        <v>46</v>
      </c>
      <c r="B107" s="17" t="s">
        <v>25</v>
      </c>
      <c r="C107" s="17" t="s">
        <v>27</v>
      </c>
      <c r="D107" s="18">
        <v>5.9975000000000002E-10</v>
      </c>
      <c r="E107" s="17">
        <v>3.11051E-2</v>
      </c>
      <c r="F107" s="19">
        <v>5.0246500000000003E-3</v>
      </c>
      <c r="G107" s="17">
        <v>0.33740100000000001</v>
      </c>
      <c r="H107" s="17">
        <v>3.3366399999999997E-2</v>
      </c>
      <c r="I107" s="19">
        <v>3.4781600000000003E-2</v>
      </c>
    </row>
    <row r="108" spans="1:9">
      <c r="A108" s="17" t="s">
        <v>47</v>
      </c>
      <c r="B108" s="17" t="s">
        <v>27</v>
      </c>
      <c r="C108" s="17" t="s">
        <v>28</v>
      </c>
      <c r="D108" s="18">
        <v>1.0034399999999999E-10</v>
      </c>
      <c r="E108" s="17">
        <v>3.1086900000000001E-2</v>
      </c>
      <c r="F108" s="19">
        <v>4.8074199999999997E-3</v>
      </c>
      <c r="G108" s="17">
        <v>0.47594900000000001</v>
      </c>
      <c r="H108" s="17">
        <v>2.3804700000000002E-2</v>
      </c>
      <c r="I108" s="19">
        <v>3.3394500000000001E-2</v>
      </c>
    </row>
    <row r="109" spans="1:9">
      <c r="A109" s="17" t="s">
        <v>48</v>
      </c>
      <c r="B109" s="17" t="s">
        <v>24</v>
      </c>
      <c r="C109" s="17" t="s">
        <v>25</v>
      </c>
      <c r="D109" s="18">
        <v>7.8252800000000002E-11</v>
      </c>
      <c r="E109" s="17">
        <v>3.8398099999999998E-2</v>
      </c>
      <c r="F109" s="19">
        <v>5.9038199999999997E-3</v>
      </c>
      <c r="G109" s="17">
        <v>0.15515599999999999</v>
      </c>
      <c r="H109" s="17">
        <v>5.8182299999999999E-2</v>
      </c>
      <c r="I109" s="19">
        <v>4.0928699999999998E-2</v>
      </c>
    </row>
    <row r="110" spans="1:9">
      <c r="A110" s="17" t="s">
        <v>49</v>
      </c>
      <c r="B110" s="17" t="s">
        <v>24</v>
      </c>
      <c r="C110" s="17" t="s">
        <v>28</v>
      </c>
      <c r="D110" s="18">
        <v>1.07622E-14</v>
      </c>
      <c r="E110" s="17">
        <v>5.3071399999999998E-2</v>
      </c>
      <c r="F110" s="19">
        <v>6.8657299999999996E-3</v>
      </c>
      <c r="G110" s="17">
        <v>0.22014700000000001</v>
      </c>
      <c r="H110" s="17">
        <v>5.8408500000000002E-2</v>
      </c>
      <c r="I110" s="19">
        <v>4.7636100000000001E-2</v>
      </c>
    </row>
    <row r="111" spans="1:9">
      <c r="A111" s="17" t="s">
        <v>50</v>
      </c>
      <c r="B111" s="17" t="s">
        <v>27</v>
      </c>
      <c r="C111" s="17" t="s">
        <v>24</v>
      </c>
      <c r="D111" s="18">
        <v>9.2676599999999998E-9</v>
      </c>
      <c r="E111" s="17">
        <v>3.0833200000000002E-2</v>
      </c>
      <c r="F111" s="19">
        <v>5.3682599999999997E-3</v>
      </c>
      <c r="G111" s="17">
        <v>0.33532000000000001</v>
      </c>
      <c r="H111" s="17">
        <v>3.6043400000000003E-2</v>
      </c>
      <c r="I111" s="19">
        <v>3.7410600000000002E-2</v>
      </c>
    </row>
    <row r="112" spans="1:9">
      <c r="A112" s="17" t="s">
        <v>51</v>
      </c>
      <c r="B112" s="17" t="s">
        <v>27</v>
      </c>
      <c r="C112" s="17" t="s">
        <v>24</v>
      </c>
      <c r="D112" s="18">
        <v>7.0680600000000006E-11</v>
      </c>
      <c r="E112" s="17">
        <v>3.1584500000000001E-2</v>
      </c>
      <c r="F112" s="19">
        <v>4.8448400000000004E-3</v>
      </c>
      <c r="G112" s="17">
        <v>2.9187000000000001E-2</v>
      </c>
      <c r="H112" s="17">
        <v>7.3589500000000002E-2</v>
      </c>
      <c r="I112" s="19">
        <v>3.3742000000000001E-2</v>
      </c>
    </row>
    <row r="113" spans="1:9">
      <c r="A113" s="17" t="s">
        <v>52</v>
      </c>
      <c r="B113" s="17" t="s">
        <v>27</v>
      </c>
      <c r="C113" s="17" t="s">
        <v>25</v>
      </c>
      <c r="D113" s="18">
        <v>1.04275E-8</v>
      </c>
      <c r="E113" s="17">
        <v>-3.1025299999999999E-2</v>
      </c>
      <c r="F113" s="19">
        <v>5.4205700000000004E-3</v>
      </c>
      <c r="G113" s="17">
        <v>0.459032</v>
      </c>
      <c r="H113" s="17">
        <v>2.77939E-2</v>
      </c>
      <c r="I113" s="19">
        <v>3.7537000000000001E-2</v>
      </c>
    </row>
    <row r="114" spans="1:9">
      <c r="A114" s="17" t="s">
        <v>53</v>
      </c>
      <c r="B114" s="17" t="s">
        <v>24</v>
      </c>
      <c r="C114" s="17" t="s">
        <v>25</v>
      </c>
      <c r="D114" s="18">
        <v>3.0350099999999998E-9</v>
      </c>
      <c r="E114" s="17">
        <v>-3.62846E-2</v>
      </c>
      <c r="F114" s="19">
        <v>6.1191300000000004E-3</v>
      </c>
      <c r="G114" s="17">
        <v>0.762351</v>
      </c>
      <c r="H114" s="17">
        <v>-1.28431E-2</v>
      </c>
      <c r="I114" s="19">
        <v>4.2471500000000002E-2</v>
      </c>
    </row>
    <row r="115" spans="1:9">
      <c r="A115" s="17" t="s">
        <v>54</v>
      </c>
      <c r="B115" s="17" t="s">
        <v>28</v>
      </c>
      <c r="C115" s="17" t="s">
        <v>27</v>
      </c>
      <c r="D115" s="18">
        <v>2.2404200000000001E-8</v>
      </c>
      <c r="E115" s="17">
        <v>2.7205799999999999E-2</v>
      </c>
      <c r="F115" s="19">
        <v>4.8648500000000004E-3</v>
      </c>
      <c r="G115" s="17">
        <v>0.90700400000000003</v>
      </c>
      <c r="H115" s="17">
        <v>3.9515699999999997E-3</v>
      </c>
      <c r="I115" s="19">
        <v>3.3826599999999998E-2</v>
      </c>
    </row>
    <row r="116" spans="1:9">
      <c r="A116" s="17" t="s">
        <v>55</v>
      </c>
      <c r="B116" s="17" t="s">
        <v>24</v>
      </c>
      <c r="C116" s="17" t="s">
        <v>27</v>
      </c>
      <c r="D116" s="18">
        <v>1.3717700000000001E-10</v>
      </c>
      <c r="E116" s="17">
        <v>3.67491E-2</v>
      </c>
      <c r="F116" s="19">
        <v>5.7250499999999998E-3</v>
      </c>
      <c r="G116" s="17">
        <v>5.8019000000000001E-2</v>
      </c>
      <c r="H116" s="17">
        <v>7.5440599999999997E-2</v>
      </c>
      <c r="I116" s="19">
        <v>3.9798699999999999E-2</v>
      </c>
    </row>
    <row r="117" spans="1:9">
      <c r="A117" s="17" t="s">
        <v>56</v>
      </c>
      <c r="B117" s="17" t="s">
        <v>28</v>
      </c>
      <c r="C117" s="17" t="s">
        <v>24</v>
      </c>
      <c r="D117" s="18">
        <v>2.02815E-13</v>
      </c>
      <c r="E117" s="17">
        <v>3.5343100000000002E-2</v>
      </c>
      <c r="F117" s="19">
        <v>4.8105999999999999E-3</v>
      </c>
      <c r="G117" s="17">
        <v>0.98502900000000004</v>
      </c>
      <c r="H117" s="17">
        <v>-6.2611899999999996E-4</v>
      </c>
      <c r="I117" s="19">
        <v>3.3367000000000001E-2</v>
      </c>
    </row>
    <row r="118" spans="1:9">
      <c r="A118" s="17" t="s">
        <v>57</v>
      </c>
      <c r="B118" s="17" t="s">
        <v>28</v>
      </c>
      <c r="C118" s="17" t="s">
        <v>27</v>
      </c>
      <c r="D118" s="18">
        <v>4.0841299999999999E-11</v>
      </c>
      <c r="E118" s="17">
        <v>-3.2854099999999997E-2</v>
      </c>
      <c r="F118" s="19">
        <v>4.9771499999999996E-3</v>
      </c>
      <c r="G118" s="17">
        <v>0.51424000000000003</v>
      </c>
      <c r="H118" s="17">
        <v>-2.25495E-2</v>
      </c>
      <c r="I118" s="19">
        <v>3.45718E-2</v>
      </c>
    </row>
    <row r="119" spans="1:9">
      <c r="A119" s="17" t="s">
        <v>58</v>
      </c>
      <c r="B119" s="17" t="s">
        <v>24</v>
      </c>
      <c r="C119" s="17" t="s">
        <v>25</v>
      </c>
      <c r="D119" s="18">
        <v>4.1335199999999997E-8</v>
      </c>
      <c r="E119" s="17">
        <v>-2.6475100000000001E-2</v>
      </c>
      <c r="F119" s="19">
        <v>4.8267700000000002E-3</v>
      </c>
      <c r="G119" s="17">
        <v>0.189472</v>
      </c>
      <c r="H119" s="17">
        <v>-4.3996599999999997E-2</v>
      </c>
      <c r="I119" s="19">
        <v>3.3530400000000002E-2</v>
      </c>
    </row>
    <row r="120" spans="1:9">
      <c r="A120" s="17" t="s">
        <v>59</v>
      </c>
      <c r="B120" s="17" t="s">
        <v>28</v>
      </c>
      <c r="C120" s="17" t="s">
        <v>27</v>
      </c>
      <c r="D120" s="18">
        <v>1.13214E-22</v>
      </c>
      <c r="E120" s="17">
        <v>-4.7168099999999998E-2</v>
      </c>
      <c r="F120" s="19">
        <v>4.8133500000000001E-3</v>
      </c>
      <c r="G120" s="17">
        <v>0.279997</v>
      </c>
      <c r="H120" s="17">
        <v>3.6117400000000001E-2</v>
      </c>
      <c r="I120" s="19">
        <v>3.3432000000000003E-2</v>
      </c>
    </row>
    <row r="121" spans="1:9">
      <c r="A121" s="17" t="s">
        <v>60</v>
      </c>
      <c r="B121" s="17" t="s">
        <v>27</v>
      </c>
      <c r="C121" s="17" t="s">
        <v>25</v>
      </c>
      <c r="D121" s="18">
        <v>4.1715700000000003E-9</v>
      </c>
      <c r="E121" s="17">
        <v>2.8271000000000001E-2</v>
      </c>
      <c r="F121" s="19">
        <v>4.8102500000000003E-3</v>
      </c>
      <c r="G121" s="17">
        <v>0.20818600000000001</v>
      </c>
      <c r="H121" s="17">
        <v>4.2049299999999998E-2</v>
      </c>
      <c r="I121" s="19">
        <v>3.34104E-2</v>
      </c>
    </row>
    <row r="122" spans="1:9">
      <c r="A122" s="17" t="s">
        <v>61</v>
      </c>
      <c r="B122" s="17" t="s">
        <v>27</v>
      </c>
      <c r="C122" s="17" t="s">
        <v>28</v>
      </c>
      <c r="D122" s="18">
        <v>1.1088900000000001E-9</v>
      </c>
      <c r="E122" s="17">
        <v>2.9354700000000001E-2</v>
      </c>
      <c r="F122" s="19">
        <v>4.8178700000000001E-3</v>
      </c>
      <c r="G122" s="17">
        <v>6.1537500000000002E-2</v>
      </c>
      <c r="H122" s="17">
        <v>6.2544299999999997E-2</v>
      </c>
      <c r="I122" s="19">
        <v>3.34531E-2</v>
      </c>
    </row>
    <row r="123" spans="1:9">
      <c r="A123" s="17" t="s">
        <v>62</v>
      </c>
      <c r="B123" s="17" t="s">
        <v>28</v>
      </c>
      <c r="C123" s="17" t="s">
        <v>27</v>
      </c>
      <c r="D123" s="18">
        <v>2.3350699999999999E-11</v>
      </c>
      <c r="E123" s="17">
        <v>3.2205699999999997E-2</v>
      </c>
      <c r="F123" s="19">
        <v>4.8187799999999999E-3</v>
      </c>
      <c r="G123" s="17">
        <v>8.9813199999999996E-2</v>
      </c>
      <c r="H123" s="17">
        <v>-5.6774100000000001E-2</v>
      </c>
      <c r="I123" s="19">
        <v>3.3467700000000003E-2</v>
      </c>
    </row>
    <row r="124" spans="1:9">
      <c r="A124" s="17" t="s">
        <v>63</v>
      </c>
      <c r="B124" s="17" t="s">
        <v>24</v>
      </c>
      <c r="C124" s="17" t="s">
        <v>25</v>
      </c>
      <c r="D124" s="18">
        <v>8.7853699999999994E-9</v>
      </c>
      <c r="E124" s="17">
        <v>-2.8347799999999999E-2</v>
      </c>
      <c r="F124" s="19">
        <v>4.9277799999999997E-3</v>
      </c>
      <c r="G124" s="17">
        <v>0.69512200000000002</v>
      </c>
      <c r="H124" s="17">
        <v>-1.3410999999999999E-2</v>
      </c>
      <c r="I124" s="19">
        <v>3.4219199999999998E-2</v>
      </c>
    </row>
    <row r="125" spans="1:9">
      <c r="A125" s="17" t="s">
        <v>64</v>
      </c>
      <c r="B125" s="17" t="s">
        <v>24</v>
      </c>
      <c r="C125" s="17" t="s">
        <v>25</v>
      </c>
      <c r="D125" s="18">
        <v>5.8112600000000001E-9</v>
      </c>
      <c r="E125" s="17">
        <v>2.92007E-2</v>
      </c>
      <c r="F125" s="19">
        <v>5.0154900000000001E-3</v>
      </c>
      <c r="G125" s="17">
        <v>0.85287500000000005</v>
      </c>
      <c r="H125" s="17">
        <v>-6.4415799999999997E-3</v>
      </c>
      <c r="I125" s="19">
        <v>3.4734599999999997E-2</v>
      </c>
    </row>
    <row r="126" spans="1:9">
      <c r="A126" s="17" t="s">
        <v>65</v>
      </c>
      <c r="B126" s="17" t="s">
        <v>28</v>
      </c>
      <c r="C126" s="17" t="s">
        <v>27</v>
      </c>
      <c r="D126" s="18">
        <v>4.3264299999999999E-8</v>
      </c>
      <c r="E126" s="17">
        <v>2.70882E-2</v>
      </c>
      <c r="F126" s="19">
        <v>4.94583E-3</v>
      </c>
      <c r="G126" s="17">
        <v>0.48233999999999999</v>
      </c>
      <c r="H126" s="17">
        <v>2.4126600000000002E-2</v>
      </c>
      <c r="I126" s="19">
        <v>3.4341700000000003E-2</v>
      </c>
    </row>
    <row r="127" spans="1:9">
      <c r="A127" s="17" t="s">
        <v>66</v>
      </c>
      <c r="B127" s="17" t="s">
        <v>27</v>
      </c>
      <c r="C127" s="17" t="s">
        <v>28</v>
      </c>
      <c r="D127" s="18">
        <v>1.07359E-10</v>
      </c>
      <c r="E127" s="17">
        <v>3.88767E-2</v>
      </c>
      <c r="F127" s="19">
        <v>6.0216000000000002E-3</v>
      </c>
      <c r="G127" s="17">
        <v>0.68106599999999995</v>
      </c>
      <c r="H127" s="17">
        <v>-1.73099E-2</v>
      </c>
      <c r="I127" s="19">
        <v>4.2115800000000002E-2</v>
      </c>
    </row>
    <row r="128" spans="1:9">
      <c r="A128" s="17" t="s">
        <v>67</v>
      </c>
      <c r="B128" s="17" t="s">
        <v>25</v>
      </c>
      <c r="C128" s="17" t="s">
        <v>24</v>
      </c>
      <c r="D128" s="18">
        <v>9.4204099999999993E-9</v>
      </c>
      <c r="E128" s="17">
        <v>2.9699699999999999E-2</v>
      </c>
      <c r="F128" s="19">
        <v>5.1733999999999999E-3</v>
      </c>
      <c r="G128" s="17">
        <v>0.61833800000000005</v>
      </c>
      <c r="H128" s="17">
        <v>-1.7895399999999999E-2</v>
      </c>
      <c r="I128" s="19">
        <v>3.5919699999999999E-2</v>
      </c>
    </row>
    <row r="129" spans="1:9">
      <c r="A129" s="17" t="s">
        <v>68</v>
      </c>
      <c r="B129" s="17" t="s">
        <v>25</v>
      </c>
      <c r="C129" s="17" t="s">
        <v>27</v>
      </c>
      <c r="D129" s="18">
        <v>2.90964E-8</v>
      </c>
      <c r="E129" s="17">
        <v>-2.8098399999999999E-2</v>
      </c>
      <c r="F129" s="19">
        <v>5.0657100000000002E-3</v>
      </c>
      <c r="G129" s="17">
        <v>0.22699</v>
      </c>
      <c r="H129" s="17">
        <v>4.21102E-2</v>
      </c>
      <c r="I129" s="19">
        <v>3.48551E-2</v>
      </c>
    </row>
    <row r="130" spans="1:9">
      <c r="A130" s="17" t="s">
        <v>69</v>
      </c>
      <c r="B130" s="17" t="s">
        <v>24</v>
      </c>
      <c r="C130" s="17" t="s">
        <v>25</v>
      </c>
      <c r="D130" s="18">
        <v>3.0477500000000003E-8</v>
      </c>
      <c r="E130" s="17">
        <v>-2.6769899999999999E-2</v>
      </c>
      <c r="F130" s="19">
        <v>4.8332799999999997E-3</v>
      </c>
      <c r="G130" s="17">
        <v>0.56977999999999995</v>
      </c>
      <c r="H130" s="17">
        <v>1.9100900000000001E-2</v>
      </c>
      <c r="I130" s="19">
        <v>3.3605999999999997E-2</v>
      </c>
    </row>
    <row r="131" spans="1:9">
      <c r="A131" s="17" t="s">
        <v>70</v>
      </c>
      <c r="B131" s="17" t="s">
        <v>28</v>
      </c>
      <c r="C131" s="17" t="s">
        <v>27</v>
      </c>
      <c r="D131" s="18">
        <v>3.0548500000000001E-9</v>
      </c>
      <c r="E131" s="17">
        <v>-2.89529E-2</v>
      </c>
      <c r="F131" s="19">
        <v>4.8835800000000002E-3</v>
      </c>
      <c r="G131" s="17">
        <v>0.417964</v>
      </c>
      <c r="H131" s="17">
        <v>-2.7424799999999999E-2</v>
      </c>
      <c r="I131" s="19">
        <v>3.3859500000000001E-2</v>
      </c>
    </row>
    <row r="132" spans="1:9">
      <c r="A132" s="17" t="s">
        <v>71</v>
      </c>
      <c r="B132" s="17" t="s">
        <v>28</v>
      </c>
      <c r="C132" s="17" t="s">
        <v>27</v>
      </c>
      <c r="D132" s="18">
        <v>7.0931599999999995E-10</v>
      </c>
      <c r="E132" s="17">
        <v>3.9359900000000003E-2</v>
      </c>
      <c r="F132" s="19">
        <v>6.38545E-3</v>
      </c>
      <c r="G132" s="17">
        <v>0.61549100000000001</v>
      </c>
      <c r="H132" s="17">
        <v>2.2231500000000001E-2</v>
      </c>
      <c r="I132" s="19">
        <v>4.4263799999999999E-2</v>
      </c>
    </row>
    <row r="133" spans="1:9">
      <c r="A133" s="17" t="s">
        <v>72</v>
      </c>
      <c r="B133" s="17" t="s">
        <v>27</v>
      </c>
      <c r="C133" s="17" t="s">
        <v>28</v>
      </c>
      <c r="D133" s="18">
        <v>2.49436E-8</v>
      </c>
      <c r="E133" s="17">
        <v>2.70309E-2</v>
      </c>
      <c r="F133" s="19">
        <v>4.8497599999999998E-3</v>
      </c>
      <c r="G133" s="17">
        <v>0.32130999999999998</v>
      </c>
      <c r="H133" s="17">
        <v>3.3635900000000003E-2</v>
      </c>
      <c r="I133" s="19">
        <v>3.3915000000000001E-2</v>
      </c>
    </row>
    <row r="134" spans="1:9">
      <c r="A134" s="17" t="s">
        <v>73</v>
      </c>
      <c r="B134" s="17" t="s">
        <v>24</v>
      </c>
      <c r="C134" s="17" t="s">
        <v>27</v>
      </c>
      <c r="D134" s="18">
        <v>2.2694499999999999E-8</v>
      </c>
      <c r="E134" s="17">
        <v>6.7111299999999999E-2</v>
      </c>
      <c r="F134" s="19">
        <v>1.2005399999999999E-2</v>
      </c>
      <c r="G134" s="17">
        <v>0.80143399999999998</v>
      </c>
      <c r="H134" s="17">
        <v>-2.1016799999999999E-2</v>
      </c>
      <c r="I134" s="19">
        <v>8.3568400000000001E-2</v>
      </c>
    </row>
    <row r="135" spans="1:9">
      <c r="A135" s="17" t="s">
        <v>74</v>
      </c>
      <c r="B135" s="17" t="s">
        <v>24</v>
      </c>
      <c r="C135" s="17" t="s">
        <v>25</v>
      </c>
      <c r="D135" s="18">
        <v>1.4879899999999998E-11</v>
      </c>
      <c r="E135" s="17">
        <v>3.2498199999999998E-2</v>
      </c>
      <c r="F135" s="19">
        <v>4.8152100000000003E-3</v>
      </c>
      <c r="G135" s="17">
        <v>5.7147900000000001E-2</v>
      </c>
      <c r="H135" s="17">
        <v>6.3502799999999998E-2</v>
      </c>
      <c r="I135" s="19">
        <v>3.3384200000000003E-2</v>
      </c>
    </row>
    <row r="136" spans="1:9">
      <c r="A136" s="17" t="s">
        <v>75</v>
      </c>
      <c r="B136" s="17" t="s">
        <v>24</v>
      </c>
      <c r="C136" s="17" t="s">
        <v>25</v>
      </c>
      <c r="D136" s="18">
        <v>5.4310000000000002E-10</v>
      </c>
      <c r="E136" s="17">
        <v>3.07132E-2</v>
      </c>
      <c r="F136" s="19">
        <v>4.9488600000000002E-3</v>
      </c>
      <c r="G136" s="17">
        <v>0.32684400000000002</v>
      </c>
      <c r="H136" s="17">
        <v>-3.3762199999999999E-2</v>
      </c>
      <c r="I136" s="19">
        <v>3.4433999999999999E-2</v>
      </c>
    </row>
    <row r="137" spans="1:9">
      <c r="A137" s="17" t="s">
        <v>76</v>
      </c>
      <c r="B137" s="17" t="s">
        <v>27</v>
      </c>
      <c r="C137" s="17" t="s">
        <v>24</v>
      </c>
      <c r="D137" s="18">
        <v>8.1991700000000008E-9</v>
      </c>
      <c r="E137" s="17">
        <v>-3.02679E-2</v>
      </c>
      <c r="F137" s="19">
        <v>5.2509100000000001E-3</v>
      </c>
      <c r="G137" s="17">
        <v>0.53497700000000004</v>
      </c>
      <c r="H137" s="17">
        <v>-2.2551399999999999E-2</v>
      </c>
      <c r="I137" s="19">
        <v>3.6348199999999997E-2</v>
      </c>
    </row>
    <row r="138" spans="1:9">
      <c r="A138" s="17" t="s">
        <v>77</v>
      </c>
      <c r="B138" s="17" t="s">
        <v>24</v>
      </c>
      <c r="C138" s="17" t="s">
        <v>25</v>
      </c>
      <c r="D138" s="18">
        <v>3.0650699999999998E-8</v>
      </c>
      <c r="E138" s="17">
        <v>-2.76128E-2</v>
      </c>
      <c r="F138" s="19">
        <v>4.9863399999999997E-3</v>
      </c>
      <c r="G138" s="17">
        <v>0.53646000000000005</v>
      </c>
      <c r="H138" s="17">
        <v>-2.1412799999999999E-2</v>
      </c>
      <c r="I138" s="19">
        <v>3.4638700000000001E-2</v>
      </c>
    </row>
    <row r="139" spans="1:9">
      <c r="A139" s="17" t="s">
        <v>78</v>
      </c>
      <c r="B139" s="17" t="s">
        <v>27</v>
      </c>
      <c r="C139" s="17" t="s">
        <v>28</v>
      </c>
      <c r="D139" s="18">
        <v>4.0700500000000001E-8</v>
      </c>
      <c r="E139" s="17">
        <v>-3.7919000000000001E-2</v>
      </c>
      <c r="F139" s="19">
        <v>6.9097100000000003E-3</v>
      </c>
      <c r="G139" s="17">
        <v>0.961063</v>
      </c>
      <c r="H139" s="17">
        <v>2.34563E-3</v>
      </c>
      <c r="I139" s="19">
        <v>4.8047199999999998E-2</v>
      </c>
    </row>
    <row r="140" spans="1:9">
      <c r="A140" s="17" t="s">
        <v>79</v>
      </c>
      <c r="B140" s="17" t="s">
        <v>28</v>
      </c>
      <c r="C140" s="17" t="s">
        <v>27</v>
      </c>
      <c r="D140" s="18">
        <v>2.6558300000000001E-11</v>
      </c>
      <c r="E140" s="17">
        <v>3.2254499999999998E-2</v>
      </c>
      <c r="F140" s="19">
        <v>4.8397400000000004E-3</v>
      </c>
      <c r="G140" s="17">
        <v>8.3412299999999995E-2</v>
      </c>
      <c r="H140" s="17">
        <v>5.8291599999999999E-2</v>
      </c>
      <c r="I140" s="19">
        <v>3.3670699999999998E-2</v>
      </c>
    </row>
    <row r="141" spans="1:9">
      <c r="A141" s="17" t="s">
        <v>80</v>
      </c>
      <c r="B141" s="17" t="s">
        <v>28</v>
      </c>
      <c r="C141" s="17" t="s">
        <v>27</v>
      </c>
      <c r="D141" s="18">
        <v>1.14623E-10</v>
      </c>
      <c r="E141" s="17">
        <v>-3.22543E-2</v>
      </c>
      <c r="F141" s="19">
        <v>5.0035399999999999E-3</v>
      </c>
      <c r="G141" s="17">
        <v>0.213479</v>
      </c>
      <c r="H141" s="17">
        <v>4.3209999999999998E-2</v>
      </c>
      <c r="I141" s="19">
        <v>3.4733100000000003E-2</v>
      </c>
    </row>
    <row r="142" spans="1:9">
      <c r="A142" s="17" t="s">
        <v>81</v>
      </c>
      <c r="B142" s="17" t="s">
        <v>24</v>
      </c>
      <c r="C142" s="17" t="s">
        <v>28</v>
      </c>
      <c r="D142" s="18">
        <v>3.1399299999999998E-8</v>
      </c>
      <c r="E142" s="17">
        <v>3.05507E-2</v>
      </c>
      <c r="F142" s="19">
        <v>5.5211000000000001E-3</v>
      </c>
      <c r="G142" s="17">
        <v>0.517988</v>
      </c>
      <c r="H142" s="17">
        <v>2.4821300000000001E-2</v>
      </c>
      <c r="I142" s="19">
        <v>3.8396300000000001E-2</v>
      </c>
    </row>
    <row r="143" spans="1:9">
      <c r="A143" s="17" t="s">
        <v>82</v>
      </c>
      <c r="B143" s="17" t="s">
        <v>28</v>
      </c>
      <c r="C143" s="17" t="s">
        <v>25</v>
      </c>
      <c r="D143" s="18">
        <v>1.62686E-8</v>
      </c>
      <c r="E143" s="17">
        <v>2.775E-2</v>
      </c>
      <c r="F143" s="19">
        <v>4.9135799999999999E-3</v>
      </c>
      <c r="G143" s="17">
        <v>0.85588600000000004</v>
      </c>
      <c r="H143" s="17">
        <v>-6.1938799999999997E-3</v>
      </c>
      <c r="I143" s="19">
        <v>3.4104700000000002E-2</v>
      </c>
    </row>
    <row r="144" spans="1:9">
      <c r="A144" s="17" t="s">
        <v>83</v>
      </c>
      <c r="B144" s="17" t="s">
        <v>27</v>
      </c>
      <c r="C144" s="17" t="s">
        <v>25</v>
      </c>
      <c r="D144" s="18">
        <v>1.45761E-8</v>
      </c>
      <c r="E144" s="17">
        <v>2.9154099999999999E-2</v>
      </c>
      <c r="F144" s="19">
        <v>5.1450000000000003E-3</v>
      </c>
      <c r="G144" s="17">
        <v>0.415931</v>
      </c>
      <c r="H144" s="17">
        <v>-2.9126300000000001E-2</v>
      </c>
      <c r="I144" s="19">
        <v>3.5803599999999998E-2</v>
      </c>
    </row>
    <row r="145" spans="1:9">
      <c r="A145" s="17" t="s">
        <v>84</v>
      </c>
      <c r="B145" s="17" t="s">
        <v>28</v>
      </c>
      <c r="C145" s="17" t="s">
        <v>27</v>
      </c>
      <c r="D145" s="18">
        <v>9.4933599999999992E-10</v>
      </c>
      <c r="E145" s="17">
        <v>3.6551100000000003E-2</v>
      </c>
      <c r="F145" s="19">
        <v>5.9746399999999998E-3</v>
      </c>
      <c r="G145" s="17">
        <v>0.958538</v>
      </c>
      <c r="H145" s="17">
        <v>-2.1673500000000002E-3</v>
      </c>
      <c r="I145" s="19">
        <v>4.1689200000000003E-2</v>
      </c>
    </row>
    <row r="146" spans="1:9">
      <c r="A146" s="17" t="s">
        <v>85</v>
      </c>
      <c r="B146" s="17" t="s">
        <v>27</v>
      </c>
      <c r="C146" s="17" t="s">
        <v>28</v>
      </c>
      <c r="D146" s="18">
        <v>3.1283100000000002E-8</v>
      </c>
      <c r="E146" s="17">
        <v>-2.6683999999999999E-2</v>
      </c>
      <c r="F146" s="19">
        <v>4.8217399999999997E-3</v>
      </c>
      <c r="G146" s="17">
        <v>0.38030599999999998</v>
      </c>
      <c r="H146" s="17">
        <v>2.9328400000000001E-2</v>
      </c>
      <c r="I146" s="19">
        <v>3.3429100000000003E-2</v>
      </c>
    </row>
    <row r="147" spans="1:9">
      <c r="A147" s="17" t="s">
        <v>86</v>
      </c>
      <c r="B147" s="17" t="s">
        <v>27</v>
      </c>
      <c r="C147" s="17" t="s">
        <v>28</v>
      </c>
      <c r="D147" s="18">
        <v>1.6121299999999999E-8</v>
      </c>
      <c r="E147" s="17">
        <v>2.73972E-2</v>
      </c>
      <c r="F147" s="19">
        <v>4.8497599999999998E-3</v>
      </c>
      <c r="G147" s="17">
        <v>0.403304</v>
      </c>
      <c r="H147" s="17">
        <v>-2.8145300000000002E-2</v>
      </c>
      <c r="I147" s="19">
        <v>3.36773E-2</v>
      </c>
    </row>
    <row r="148" spans="1:9">
      <c r="A148" s="17" t="s">
        <v>87</v>
      </c>
      <c r="B148" s="17" t="s">
        <v>24</v>
      </c>
      <c r="C148" s="17" t="s">
        <v>25</v>
      </c>
      <c r="D148" s="18">
        <v>9.47327E-11</v>
      </c>
      <c r="E148" s="17">
        <v>3.3803399999999997E-2</v>
      </c>
      <c r="F148" s="19">
        <v>5.2205100000000003E-3</v>
      </c>
      <c r="G148" s="17">
        <v>0.74689700000000003</v>
      </c>
      <c r="H148" s="17">
        <v>-1.16799E-2</v>
      </c>
      <c r="I148" s="19">
        <v>3.61905E-2</v>
      </c>
    </row>
    <row r="149" spans="1:9">
      <c r="A149" s="17" t="s">
        <v>88</v>
      </c>
      <c r="B149" s="17" t="s">
        <v>28</v>
      </c>
      <c r="C149" s="17" t="s">
        <v>27</v>
      </c>
      <c r="D149" s="18">
        <v>4.8982400000000003E-8</v>
      </c>
      <c r="E149" s="17">
        <v>3.0523100000000001E-2</v>
      </c>
      <c r="F149" s="19">
        <v>5.59546E-3</v>
      </c>
      <c r="G149" s="17">
        <v>0.50338099999999997</v>
      </c>
      <c r="H149" s="17">
        <v>-2.59764E-2</v>
      </c>
      <c r="I149" s="19">
        <v>3.8818199999999997E-2</v>
      </c>
    </row>
    <row r="150" spans="1:9">
      <c r="A150" s="17" t="s">
        <v>89</v>
      </c>
      <c r="B150" s="17" t="s">
        <v>27</v>
      </c>
      <c r="C150" s="17" t="s">
        <v>28</v>
      </c>
      <c r="D150" s="18">
        <v>4.71455E-10</v>
      </c>
      <c r="E150" s="17">
        <v>3.4534099999999998E-2</v>
      </c>
      <c r="F150" s="19">
        <v>5.5446899999999997E-3</v>
      </c>
      <c r="G150" s="17">
        <v>0.86196899999999999</v>
      </c>
      <c r="H150" s="17">
        <v>-6.6440400000000004E-3</v>
      </c>
      <c r="I150" s="19">
        <v>3.8212999999999997E-2</v>
      </c>
    </row>
    <row r="151" spans="1:9">
      <c r="A151" s="17" t="s">
        <v>90</v>
      </c>
      <c r="B151" s="17" t="s">
        <v>28</v>
      </c>
      <c r="C151" s="17" t="s">
        <v>25</v>
      </c>
      <c r="D151" s="18">
        <v>1.8026400000000001E-8</v>
      </c>
      <c r="E151" s="17">
        <v>-3.3522799999999998E-2</v>
      </c>
      <c r="F151" s="19">
        <v>5.9543799999999996E-3</v>
      </c>
      <c r="G151" s="17">
        <v>0.42288399999999998</v>
      </c>
      <c r="H151" s="17">
        <v>3.3041899999999999E-2</v>
      </c>
      <c r="I151" s="19">
        <v>4.12287E-2</v>
      </c>
    </row>
    <row r="152" spans="1:9">
      <c r="A152" s="17" t="s">
        <v>91</v>
      </c>
      <c r="B152" s="17" t="s">
        <v>27</v>
      </c>
      <c r="C152" s="17" t="s">
        <v>28</v>
      </c>
      <c r="D152" s="18">
        <v>1.1442700000000001E-8</v>
      </c>
      <c r="E152" s="17">
        <v>-2.7922200000000001E-2</v>
      </c>
      <c r="F152" s="19">
        <v>4.8919100000000002E-3</v>
      </c>
      <c r="G152" s="17">
        <v>0.49318600000000001</v>
      </c>
      <c r="H152" s="17">
        <v>-2.3151499999999998E-2</v>
      </c>
      <c r="I152" s="19">
        <v>3.3785500000000003E-2</v>
      </c>
    </row>
    <row r="153" spans="1:9">
      <c r="A153" s="17" t="s">
        <v>92</v>
      </c>
      <c r="B153" s="17" t="s">
        <v>28</v>
      </c>
      <c r="C153" s="17" t="s">
        <v>27</v>
      </c>
      <c r="D153" s="18">
        <v>8.7136499999999994E-14</v>
      </c>
      <c r="E153" s="17">
        <v>-3.8057199999999999E-2</v>
      </c>
      <c r="F153" s="19">
        <v>5.1021299999999999E-3</v>
      </c>
      <c r="G153" s="17">
        <v>0.13618</v>
      </c>
      <c r="H153" s="17">
        <v>-5.2742600000000001E-2</v>
      </c>
      <c r="I153" s="19">
        <v>3.53937E-2</v>
      </c>
    </row>
    <row r="154" spans="1:9">
      <c r="A154" s="17" t="s">
        <v>93</v>
      </c>
      <c r="B154" s="17" t="s">
        <v>24</v>
      </c>
      <c r="C154" s="17" t="s">
        <v>25</v>
      </c>
      <c r="D154" s="18">
        <v>9.5413499999999999E-9</v>
      </c>
      <c r="E154" s="17">
        <v>-3.39683E-2</v>
      </c>
      <c r="F154" s="19">
        <v>5.9191699999999996E-3</v>
      </c>
      <c r="G154" s="17">
        <v>0.55455900000000002</v>
      </c>
      <c r="H154" s="17">
        <v>2.4326500000000001E-2</v>
      </c>
      <c r="I154" s="19">
        <v>4.1165599999999997E-2</v>
      </c>
    </row>
    <row r="155" spans="1:9">
      <c r="A155" s="17" t="s">
        <v>94</v>
      </c>
      <c r="B155" s="17" t="s">
        <v>28</v>
      </c>
      <c r="C155" s="17" t="s">
        <v>27</v>
      </c>
      <c r="D155" s="18">
        <v>4.8909099999999997E-8</v>
      </c>
      <c r="E155" s="17">
        <v>2.77378E-2</v>
      </c>
      <c r="F155" s="19">
        <v>5.0846299999999997E-3</v>
      </c>
      <c r="G155" s="17">
        <v>0.69101400000000002</v>
      </c>
      <c r="H155" s="17">
        <v>1.40292E-2</v>
      </c>
      <c r="I155" s="19">
        <v>3.52955E-2</v>
      </c>
    </row>
    <row r="156" spans="1:9">
      <c r="A156" s="17" t="s">
        <v>95</v>
      </c>
      <c r="B156" s="17" t="s">
        <v>28</v>
      </c>
      <c r="C156" s="17" t="s">
        <v>24</v>
      </c>
      <c r="D156" s="18">
        <v>2.9893E-9</v>
      </c>
      <c r="E156" s="17">
        <v>2.9163100000000001E-2</v>
      </c>
      <c r="F156" s="19">
        <v>4.9160799999999998E-3</v>
      </c>
      <c r="G156" s="17">
        <v>0.70812799999999998</v>
      </c>
      <c r="H156" s="17">
        <v>-1.2777200000000001E-2</v>
      </c>
      <c r="I156" s="19">
        <v>3.4129899999999998E-2</v>
      </c>
    </row>
    <row r="157" spans="1:9">
      <c r="A157" s="17" t="s">
        <v>96</v>
      </c>
      <c r="B157" s="17" t="s">
        <v>28</v>
      </c>
      <c r="C157" s="17" t="s">
        <v>27</v>
      </c>
      <c r="D157" s="18">
        <v>2.61818E-14</v>
      </c>
      <c r="E157" s="17">
        <v>-3.7726999999999997E-2</v>
      </c>
      <c r="F157" s="19">
        <v>4.9537000000000001E-3</v>
      </c>
      <c r="G157" s="17">
        <v>0.156856</v>
      </c>
      <c r="H157" s="17">
        <v>-4.8829499999999998E-2</v>
      </c>
      <c r="I157" s="19">
        <v>3.4490800000000002E-2</v>
      </c>
    </row>
    <row r="158" spans="1:9">
      <c r="A158" s="17" t="s">
        <v>97</v>
      </c>
      <c r="B158" s="17" t="s">
        <v>27</v>
      </c>
      <c r="C158" s="17" t="s">
        <v>28</v>
      </c>
      <c r="D158" s="18">
        <v>4.1345699999999997E-9</v>
      </c>
      <c r="E158" s="17">
        <v>-3.26836E-2</v>
      </c>
      <c r="F158" s="19">
        <v>5.5596600000000001E-3</v>
      </c>
      <c r="G158" s="17">
        <v>0.55019799999999996</v>
      </c>
      <c r="H158" s="17">
        <v>-2.31139E-2</v>
      </c>
      <c r="I158" s="19">
        <v>3.8686699999999997E-2</v>
      </c>
    </row>
    <row r="159" spans="1:9">
      <c r="A159" s="17" t="s">
        <v>98</v>
      </c>
      <c r="B159" s="17" t="s">
        <v>28</v>
      </c>
      <c r="C159" s="17" t="s">
        <v>27</v>
      </c>
      <c r="D159" s="18">
        <v>1.46562E-8</v>
      </c>
      <c r="E159" s="17">
        <v>-3.1493E-2</v>
      </c>
      <c r="F159" s="19">
        <v>5.5586999999999998E-3</v>
      </c>
      <c r="G159" s="17">
        <v>0.63549199999999995</v>
      </c>
      <c r="H159" s="17">
        <v>1.82474E-2</v>
      </c>
      <c r="I159" s="19">
        <v>3.8495700000000001E-2</v>
      </c>
    </row>
    <row r="160" spans="1:9">
      <c r="A160" s="17" t="s">
        <v>99</v>
      </c>
      <c r="B160" s="17" t="s">
        <v>28</v>
      </c>
      <c r="C160" s="17" t="s">
        <v>27</v>
      </c>
      <c r="D160" s="18">
        <v>8.4455900000000002E-10</v>
      </c>
      <c r="E160" s="17">
        <v>3.0738399999999999E-2</v>
      </c>
      <c r="F160" s="19">
        <v>5.0092499999999998E-3</v>
      </c>
      <c r="G160" s="17">
        <v>0.47175899999999998</v>
      </c>
      <c r="H160" s="17">
        <v>2.50008E-2</v>
      </c>
      <c r="I160" s="19">
        <v>3.47417E-2</v>
      </c>
    </row>
    <row r="161" spans="1:9">
      <c r="A161" s="17" t="s">
        <v>100</v>
      </c>
      <c r="B161" s="17" t="s">
        <v>25</v>
      </c>
      <c r="C161" s="17" t="s">
        <v>27</v>
      </c>
      <c r="D161" s="18">
        <v>2.04786E-11</v>
      </c>
      <c r="E161" s="17">
        <v>3.3114400000000002E-2</v>
      </c>
      <c r="F161" s="19">
        <v>4.9405400000000002E-3</v>
      </c>
      <c r="G161" s="17">
        <v>0.69264899999999996</v>
      </c>
      <c r="H161" s="17">
        <v>1.3595100000000001E-2</v>
      </c>
      <c r="I161" s="19">
        <v>3.4395200000000001E-2</v>
      </c>
    </row>
    <row r="162" spans="1:9">
      <c r="A162" s="17" t="s">
        <v>101</v>
      </c>
      <c r="B162" s="17" t="s">
        <v>28</v>
      </c>
      <c r="C162" s="17" t="s">
        <v>27</v>
      </c>
      <c r="D162" s="18">
        <v>3.1054899999999997E-8</v>
      </c>
      <c r="E162" s="17">
        <v>2.6660400000000001E-2</v>
      </c>
      <c r="F162" s="19">
        <v>4.8163700000000004E-3</v>
      </c>
      <c r="G162" s="17">
        <v>0.50047699999999995</v>
      </c>
      <c r="H162" s="17">
        <v>-2.25144E-2</v>
      </c>
      <c r="I162" s="19">
        <v>3.3417000000000002E-2</v>
      </c>
    </row>
    <row r="163" spans="1:9">
      <c r="A163" s="17" t="s">
        <v>102</v>
      </c>
      <c r="B163" s="17" t="s">
        <v>27</v>
      </c>
      <c r="C163" s="17" t="s">
        <v>25</v>
      </c>
      <c r="D163" s="18">
        <v>1.4120500000000001E-9</v>
      </c>
      <c r="E163" s="17">
        <v>-3.6319400000000002E-2</v>
      </c>
      <c r="F163" s="19">
        <v>5.99914E-3</v>
      </c>
      <c r="G163" s="17">
        <v>0.418099</v>
      </c>
      <c r="H163" s="17">
        <v>-3.3813200000000002E-2</v>
      </c>
      <c r="I163" s="19">
        <v>4.1758799999999999E-2</v>
      </c>
    </row>
    <row r="164" spans="1:9">
      <c r="A164" s="17" t="s">
        <v>103</v>
      </c>
      <c r="B164" s="17" t="s">
        <v>27</v>
      </c>
      <c r="C164" s="17" t="s">
        <v>25</v>
      </c>
      <c r="D164" s="18">
        <v>1.71597E-9</v>
      </c>
      <c r="E164" s="17">
        <v>2.90528E-2</v>
      </c>
      <c r="F164" s="19">
        <v>4.8239299999999997E-3</v>
      </c>
      <c r="G164" s="17">
        <v>0.91447699999999998</v>
      </c>
      <c r="H164" s="17">
        <v>3.59261E-3</v>
      </c>
      <c r="I164" s="19">
        <v>3.3452999999999997E-2</v>
      </c>
    </row>
    <row r="165" spans="1:9">
      <c r="A165" s="17" t="s">
        <v>104</v>
      </c>
      <c r="B165" s="17" t="s">
        <v>24</v>
      </c>
      <c r="C165" s="17" t="s">
        <v>25</v>
      </c>
      <c r="D165" s="18">
        <v>1.21233E-8</v>
      </c>
      <c r="E165" s="17">
        <v>2.7565699999999999E-2</v>
      </c>
      <c r="F165" s="19">
        <v>4.8377999999999997E-3</v>
      </c>
      <c r="G165" s="17">
        <v>0.51332800000000001</v>
      </c>
      <c r="H165" s="17">
        <v>-2.18812E-2</v>
      </c>
      <c r="I165" s="19">
        <v>3.3474700000000003E-2</v>
      </c>
    </row>
    <row r="166" spans="1:9">
      <c r="A166" s="17" t="s">
        <v>105</v>
      </c>
      <c r="B166" s="17" t="s">
        <v>28</v>
      </c>
      <c r="C166" s="17" t="s">
        <v>27</v>
      </c>
      <c r="D166" s="18">
        <v>1.51022E-10</v>
      </c>
      <c r="E166" s="17">
        <v>-3.5043999999999999E-2</v>
      </c>
      <c r="F166" s="19">
        <v>5.47191E-3</v>
      </c>
      <c r="G166" s="17">
        <v>9.0215299999999998E-3</v>
      </c>
      <c r="H166" s="17">
        <v>-9.8898100000000003E-2</v>
      </c>
      <c r="I166" s="19">
        <v>3.7874100000000001E-2</v>
      </c>
    </row>
    <row r="167" spans="1:9">
      <c r="A167" s="17" t="s">
        <v>106</v>
      </c>
      <c r="B167" s="17" t="s">
        <v>28</v>
      </c>
      <c r="C167" s="17" t="s">
        <v>27</v>
      </c>
      <c r="D167" s="18">
        <v>8.0574899999999994E-12</v>
      </c>
      <c r="E167" s="17">
        <v>3.3251299999999998E-2</v>
      </c>
      <c r="F167" s="19">
        <v>4.8630499999999998E-3</v>
      </c>
      <c r="G167" s="17">
        <v>0.26620100000000002</v>
      </c>
      <c r="H167" s="17">
        <v>3.7479400000000003E-2</v>
      </c>
      <c r="I167" s="19">
        <v>3.37089E-2</v>
      </c>
    </row>
    <row r="168" spans="1:9">
      <c r="A168" s="20"/>
      <c r="B168" s="21"/>
      <c r="C168" s="21"/>
      <c r="D168" s="21"/>
      <c r="E168" s="21"/>
      <c r="F168" s="21"/>
      <c r="G168" s="21"/>
      <c r="H168" s="21"/>
      <c r="I168" s="21"/>
    </row>
    <row r="169" spans="1:9">
      <c r="A169" s="22"/>
      <c r="B169" s="17"/>
      <c r="C169" s="17"/>
      <c r="D169" s="17"/>
      <c r="E169" s="17"/>
      <c r="F169" s="17"/>
      <c r="G169" s="17"/>
      <c r="H169" s="17"/>
      <c r="I169" s="17"/>
    </row>
    <row r="170" spans="1:9">
      <c r="A170" s="23"/>
      <c r="B170" s="24"/>
      <c r="C170" s="24"/>
      <c r="D170" s="24"/>
      <c r="E170" s="24"/>
      <c r="F170" s="24"/>
      <c r="G170" s="24"/>
      <c r="H170" s="24"/>
      <c r="I170" s="24"/>
    </row>
    <row r="171" spans="1:9">
      <c r="A171" s="25" t="s">
        <v>15</v>
      </c>
      <c r="B171" s="26"/>
      <c r="C171" s="26"/>
      <c r="D171" s="26"/>
      <c r="E171" s="26"/>
      <c r="F171" s="27"/>
      <c r="G171" s="28" t="s">
        <v>108</v>
      </c>
      <c r="H171" s="26"/>
      <c r="I171" s="27"/>
    </row>
    <row r="172" spans="1:9">
      <c r="A172" s="14" t="s">
        <v>17</v>
      </c>
      <c r="B172" s="15" t="s">
        <v>18</v>
      </c>
      <c r="C172" s="15" t="s">
        <v>19</v>
      </c>
      <c r="D172" s="15" t="s">
        <v>20</v>
      </c>
      <c r="E172" s="15" t="s">
        <v>21</v>
      </c>
      <c r="F172" s="16" t="s">
        <v>22</v>
      </c>
      <c r="G172" s="15" t="s">
        <v>20</v>
      </c>
      <c r="H172" s="15" t="s">
        <v>21</v>
      </c>
      <c r="I172" s="16" t="s">
        <v>22</v>
      </c>
    </row>
    <row r="173" spans="1:9">
      <c r="A173" s="29" t="s">
        <v>23</v>
      </c>
      <c r="B173" s="30" t="s">
        <v>24</v>
      </c>
      <c r="C173" s="30" t="s">
        <v>25</v>
      </c>
      <c r="D173" s="31">
        <v>4.91779E-8</v>
      </c>
      <c r="E173" s="30">
        <v>-2.6980299999999999E-2</v>
      </c>
      <c r="F173" s="30">
        <v>4.9466500000000004E-3</v>
      </c>
      <c r="G173" s="30">
        <v>0.15554899999999999</v>
      </c>
      <c r="H173" s="30">
        <v>5.7422000000000001E-2</v>
      </c>
      <c r="I173" s="32">
        <v>4.0432200000000001E-2</v>
      </c>
    </row>
    <row r="174" spans="1:9">
      <c r="A174" s="33" t="s">
        <v>26</v>
      </c>
      <c r="B174" s="34" t="s">
        <v>27</v>
      </c>
      <c r="C174" s="34" t="s">
        <v>28</v>
      </c>
      <c r="D174" s="35">
        <v>1.09343E-8</v>
      </c>
      <c r="E174" s="34">
        <v>-4.2061800000000003E-2</v>
      </c>
      <c r="F174" s="34">
        <v>7.3591699999999999E-3</v>
      </c>
      <c r="G174" s="34">
        <v>0.83331500000000003</v>
      </c>
      <c r="H174" s="34">
        <v>1.26958E-2</v>
      </c>
      <c r="I174" s="36">
        <v>6.0326100000000001E-2</v>
      </c>
    </row>
    <row r="175" spans="1:9">
      <c r="A175" s="33" t="s">
        <v>29</v>
      </c>
      <c r="B175" s="34" t="s">
        <v>28</v>
      </c>
      <c r="C175" s="34" t="s">
        <v>27</v>
      </c>
      <c r="D175" s="35">
        <v>1.35338E-10</v>
      </c>
      <c r="E175" s="34">
        <v>4.1787499999999998E-2</v>
      </c>
      <c r="F175" s="34">
        <v>6.5078899999999997E-3</v>
      </c>
      <c r="G175" s="34">
        <v>0.15120800000000001</v>
      </c>
      <c r="H175" s="34">
        <v>7.5754799999999997E-2</v>
      </c>
      <c r="I175" s="36">
        <v>5.2780500000000001E-2</v>
      </c>
    </row>
    <row r="176" spans="1:9">
      <c r="A176" s="33" t="s">
        <v>30</v>
      </c>
      <c r="B176" s="34" t="s">
        <v>27</v>
      </c>
      <c r="C176" s="34" t="s">
        <v>28</v>
      </c>
      <c r="D176" s="35">
        <v>5.09976E-10</v>
      </c>
      <c r="E176" s="34">
        <v>-3.1217000000000002E-2</v>
      </c>
      <c r="F176" s="34">
        <v>5.0220400000000002E-3</v>
      </c>
      <c r="G176" s="34">
        <v>8.1506099999999998E-2</v>
      </c>
      <c r="H176" s="34">
        <v>7.1598999999999996E-2</v>
      </c>
      <c r="I176" s="36">
        <v>4.1101400000000003E-2</v>
      </c>
    </row>
    <row r="177" spans="1:9">
      <c r="A177" s="33" t="s">
        <v>31</v>
      </c>
      <c r="B177" s="34" t="s">
        <v>27</v>
      </c>
      <c r="C177" s="34" t="s">
        <v>25</v>
      </c>
      <c r="D177" s="35">
        <v>4.0289300000000001E-8</v>
      </c>
      <c r="E177" s="34">
        <v>2.7649099999999999E-2</v>
      </c>
      <c r="F177" s="34">
        <v>5.0366500000000002E-3</v>
      </c>
      <c r="G177" s="34">
        <v>0.32879700000000001</v>
      </c>
      <c r="H177" s="34">
        <v>-4.0013199999999999E-2</v>
      </c>
      <c r="I177" s="36">
        <v>4.0974499999999997E-2</v>
      </c>
    </row>
    <row r="178" spans="1:9">
      <c r="A178" s="33" t="s">
        <v>32</v>
      </c>
      <c r="B178" s="34" t="s">
        <v>28</v>
      </c>
      <c r="C178" s="34" t="s">
        <v>25</v>
      </c>
      <c r="D178" s="35">
        <v>1.8823499999999999E-16</v>
      </c>
      <c r="E178" s="34">
        <v>-5.1482699999999999E-2</v>
      </c>
      <c r="F178" s="34">
        <v>6.2559800000000004E-3</v>
      </c>
      <c r="G178" s="34">
        <v>0.89071999999999996</v>
      </c>
      <c r="H178" s="34">
        <v>6.9922500000000002E-3</v>
      </c>
      <c r="I178" s="36">
        <v>5.0892100000000003E-2</v>
      </c>
    </row>
    <row r="179" spans="1:9">
      <c r="A179" s="33" t="s">
        <v>33</v>
      </c>
      <c r="B179" s="34" t="s">
        <v>24</v>
      </c>
      <c r="C179" s="34" t="s">
        <v>25</v>
      </c>
      <c r="D179" s="35">
        <v>3.0994900000000002E-8</v>
      </c>
      <c r="E179" s="34">
        <v>2.8159900000000002E-2</v>
      </c>
      <c r="F179" s="34">
        <v>5.0869399999999999E-3</v>
      </c>
      <c r="G179" s="34">
        <v>0.91242299999999998</v>
      </c>
      <c r="H179" s="34">
        <v>-4.5811899999999997E-3</v>
      </c>
      <c r="I179" s="36">
        <v>4.1653700000000002E-2</v>
      </c>
    </row>
    <row r="180" spans="1:9">
      <c r="A180" s="33" t="s">
        <v>34</v>
      </c>
      <c r="B180" s="34" t="s">
        <v>24</v>
      </c>
      <c r="C180" s="34" t="s">
        <v>25</v>
      </c>
      <c r="D180" s="35">
        <v>7.9241000000000008E-9</v>
      </c>
      <c r="E180" s="34">
        <v>-2.8816999999999999E-2</v>
      </c>
      <c r="F180" s="34">
        <v>4.9942199999999997E-3</v>
      </c>
      <c r="G180" s="34">
        <v>0.94378399999999996</v>
      </c>
      <c r="H180" s="34">
        <v>2.8726400000000001E-3</v>
      </c>
      <c r="I180" s="36">
        <v>4.0738400000000001E-2</v>
      </c>
    </row>
    <row r="181" spans="1:9">
      <c r="A181" s="33" t="s">
        <v>35</v>
      </c>
      <c r="B181" s="34" t="s">
        <v>28</v>
      </c>
      <c r="C181" s="34" t="s">
        <v>27</v>
      </c>
      <c r="D181" s="35">
        <v>1.3332499999999999E-9</v>
      </c>
      <c r="E181" s="34">
        <v>3.1715899999999998E-2</v>
      </c>
      <c r="F181" s="34">
        <v>5.23077E-3</v>
      </c>
      <c r="G181" s="34">
        <v>0.84851600000000005</v>
      </c>
      <c r="H181" s="34">
        <v>8.1390999999999998E-3</v>
      </c>
      <c r="I181" s="36">
        <v>4.2610299999999997E-2</v>
      </c>
    </row>
    <row r="182" spans="1:9">
      <c r="A182" s="33" t="s">
        <v>36</v>
      </c>
      <c r="B182" s="34" t="s">
        <v>24</v>
      </c>
      <c r="C182" s="34" t="s">
        <v>25</v>
      </c>
      <c r="D182" s="35">
        <v>1.7460600000000001E-9</v>
      </c>
      <c r="E182" s="34">
        <v>2.9696699999999999E-2</v>
      </c>
      <c r="F182" s="34">
        <v>4.9331499999999999E-3</v>
      </c>
      <c r="G182" s="34">
        <v>0.78022499999999995</v>
      </c>
      <c r="H182" s="34">
        <v>1.12604E-2</v>
      </c>
      <c r="I182" s="36">
        <v>4.0356400000000001E-2</v>
      </c>
    </row>
    <row r="183" spans="1:9">
      <c r="A183" s="33" t="s">
        <v>37</v>
      </c>
      <c r="B183" s="34" t="s">
        <v>27</v>
      </c>
      <c r="C183" s="34" t="s">
        <v>25</v>
      </c>
      <c r="D183" s="35">
        <v>6.8729000000000001E-10</v>
      </c>
      <c r="E183" s="34">
        <v>-3.3261400000000003E-2</v>
      </c>
      <c r="F183" s="34">
        <v>5.3917100000000001E-3</v>
      </c>
      <c r="G183" s="34">
        <v>0.46451100000000001</v>
      </c>
      <c r="H183" s="34">
        <v>3.2153399999999999E-2</v>
      </c>
      <c r="I183" s="36">
        <v>4.3959100000000001E-2</v>
      </c>
    </row>
    <row r="184" spans="1:9">
      <c r="A184" s="33" t="s">
        <v>38</v>
      </c>
      <c r="B184" s="34" t="s">
        <v>27</v>
      </c>
      <c r="C184" s="34" t="s">
        <v>28</v>
      </c>
      <c r="D184" s="35">
        <v>1.08793E-12</v>
      </c>
      <c r="E184" s="34">
        <v>-3.6545099999999997E-2</v>
      </c>
      <c r="F184" s="34">
        <v>5.1335399999999998E-3</v>
      </c>
      <c r="G184" s="34">
        <v>0.85114999999999996</v>
      </c>
      <c r="H184" s="34">
        <v>7.8573900000000006E-3</v>
      </c>
      <c r="I184" s="36">
        <v>4.1872300000000001E-2</v>
      </c>
    </row>
    <row r="185" spans="1:9">
      <c r="A185" s="33" t="s">
        <v>39</v>
      </c>
      <c r="B185" s="34" t="s">
        <v>28</v>
      </c>
      <c r="C185" s="34" t="s">
        <v>27</v>
      </c>
      <c r="D185" s="35">
        <v>3.03941E-8</v>
      </c>
      <c r="E185" s="34">
        <v>2.78184E-2</v>
      </c>
      <c r="F185" s="34">
        <v>5.0221399999999996E-3</v>
      </c>
      <c r="G185" s="34">
        <v>0.82668600000000003</v>
      </c>
      <c r="H185" s="34">
        <v>-8.9633200000000003E-3</v>
      </c>
      <c r="I185" s="36">
        <v>4.0936899999999998E-2</v>
      </c>
    </row>
    <row r="186" spans="1:9">
      <c r="A186" s="33" t="s">
        <v>40</v>
      </c>
      <c r="B186" s="34" t="s">
        <v>24</v>
      </c>
      <c r="C186" s="34" t="s">
        <v>25</v>
      </c>
      <c r="D186" s="35">
        <v>2.19938E-14</v>
      </c>
      <c r="E186" s="34">
        <v>7.0144300000000007E-2</v>
      </c>
      <c r="F186" s="34">
        <v>9.1831199999999995E-3</v>
      </c>
      <c r="G186" s="34">
        <v>0.747915</v>
      </c>
      <c r="H186" s="34">
        <v>2.3935000000000001E-2</v>
      </c>
      <c r="I186" s="36">
        <v>7.4472899999999995E-2</v>
      </c>
    </row>
    <row r="187" spans="1:9">
      <c r="A187" s="33" t="s">
        <v>41</v>
      </c>
      <c r="B187" s="34" t="s">
        <v>28</v>
      </c>
      <c r="C187" s="34" t="s">
        <v>27</v>
      </c>
      <c r="D187" s="35">
        <v>1.1413E-12</v>
      </c>
      <c r="E187" s="34">
        <v>-3.8798399999999997E-2</v>
      </c>
      <c r="F187" s="34">
        <v>5.4551199999999999E-3</v>
      </c>
      <c r="G187" s="34">
        <v>0.57594800000000002</v>
      </c>
      <c r="H187" s="34">
        <v>2.4913899999999999E-2</v>
      </c>
      <c r="I187" s="36">
        <v>4.4543800000000001E-2</v>
      </c>
    </row>
    <row r="188" spans="1:9">
      <c r="A188" s="33" t="s">
        <v>42</v>
      </c>
      <c r="B188" s="34" t="s">
        <v>27</v>
      </c>
      <c r="C188" s="34" t="s">
        <v>28</v>
      </c>
      <c r="D188" s="35">
        <v>1.92943E-8</v>
      </c>
      <c r="E188" s="34">
        <v>-2.7708099999999999E-2</v>
      </c>
      <c r="F188" s="34">
        <v>4.9318299999999999E-3</v>
      </c>
      <c r="G188" s="34">
        <v>0.15962000000000001</v>
      </c>
      <c r="H188" s="34">
        <v>-5.6729000000000002E-2</v>
      </c>
      <c r="I188" s="36">
        <v>4.0337699999999997E-2</v>
      </c>
    </row>
    <row r="189" spans="1:9">
      <c r="A189" s="33" t="s">
        <v>43</v>
      </c>
      <c r="B189" s="34" t="s">
        <v>27</v>
      </c>
      <c r="C189" s="34" t="s">
        <v>28</v>
      </c>
      <c r="D189" s="35">
        <v>2.6546099999999999E-11</v>
      </c>
      <c r="E189" s="34">
        <v>3.2419700000000003E-2</v>
      </c>
      <c r="F189" s="34">
        <v>4.86448E-3</v>
      </c>
      <c r="G189" s="34">
        <v>0.59861600000000004</v>
      </c>
      <c r="H189" s="34">
        <v>2.09429E-2</v>
      </c>
      <c r="I189" s="36">
        <v>3.9785599999999997E-2</v>
      </c>
    </row>
    <row r="190" spans="1:9">
      <c r="A190" s="33" t="s">
        <v>44</v>
      </c>
      <c r="B190" s="34" t="s">
        <v>24</v>
      </c>
      <c r="C190" s="34" t="s">
        <v>25</v>
      </c>
      <c r="D190" s="35">
        <v>9.8521300000000008E-10</v>
      </c>
      <c r="E190" s="34">
        <v>3.14843E-2</v>
      </c>
      <c r="F190" s="34">
        <v>5.1514000000000004E-3</v>
      </c>
      <c r="G190" s="34">
        <v>0.314695</v>
      </c>
      <c r="H190" s="34">
        <v>4.2173099999999998E-2</v>
      </c>
      <c r="I190" s="36">
        <v>4.1945799999999998E-2</v>
      </c>
    </row>
    <row r="191" spans="1:9">
      <c r="A191" s="33" t="s">
        <v>45</v>
      </c>
      <c r="B191" s="34" t="s">
        <v>25</v>
      </c>
      <c r="C191" s="34" t="s">
        <v>24</v>
      </c>
      <c r="D191" s="35">
        <v>3.8361899999999997E-15</v>
      </c>
      <c r="E191" s="34">
        <v>-3.88844E-2</v>
      </c>
      <c r="F191" s="34">
        <v>4.9470099999999999E-3</v>
      </c>
      <c r="G191" s="34">
        <v>0.23327999999999999</v>
      </c>
      <c r="H191" s="34">
        <v>-4.8235300000000002E-2</v>
      </c>
      <c r="I191" s="36">
        <v>4.0467400000000001E-2</v>
      </c>
    </row>
    <row r="192" spans="1:9">
      <c r="A192" s="33" t="s">
        <v>46</v>
      </c>
      <c r="B192" s="34" t="s">
        <v>25</v>
      </c>
      <c r="C192" s="34" t="s">
        <v>27</v>
      </c>
      <c r="D192" s="35">
        <v>5.9975000000000002E-10</v>
      </c>
      <c r="E192" s="34">
        <v>3.11051E-2</v>
      </c>
      <c r="F192" s="34">
        <v>5.0246500000000003E-3</v>
      </c>
      <c r="G192" s="34">
        <v>0.99246900000000005</v>
      </c>
      <c r="H192" s="34">
        <v>-3.86568E-4</v>
      </c>
      <c r="I192" s="36">
        <v>4.0954499999999998E-2</v>
      </c>
    </row>
    <row r="193" spans="1:9">
      <c r="A193" s="33" t="s">
        <v>47</v>
      </c>
      <c r="B193" s="34" t="s">
        <v>27</v>
      </c>
      <c r="C193" s="34" t="s">
        <v>28</v>
      </c>
      <c r="D193" s="35">
        <v>1.0034399999999999E-10</v>
      </c>
      <c r="E193" s="34">
        <v>3.1086900000000001E-2</v>
      </c>
      <c r="F193" s="34">
        <v>4.8074199999999997E-3</v>
      </c>
      <c r="G193" s="34">
        <v>0.22356699999999999</v>
      </c>
      <c r="H193" s="34">
        <v>4.7724299999999997E-2</v>
      </c>
      <c r="I193" s="36">
        <v>3.9211599999999999E-2</v>
      </c>
    </row>
    <row r="194" spans="1:9">
      <c r="A194" s="33" t="s">
        <v>48</v>
      </c>
      <c r="B194" s="34" t="s">
        <v>24</v>
      </c>
      <c r="C194" s="34" t="s">
        <v>25</v>
      </c>
      <c r="D194" s="35">
        <v>7.8252800000000002E-11</v>
      </c>
      <c r="E194" s="34">
        <v>3.8398099999999998E-2</v>
      </c>
      <c r="F194" s="34">
        <v>5.9038199999999997E-3</v>
      </c>
      <c r="G194" s="34">
        <v>9.1466099999999995E-2</v>
      </c>
      <c r="H194" s="34">
        <v>-8.1147899999999995E-2</v>
      </c>
      <c r="I194" s="36">
        <v>4.8081600000000002E-2</v>
      </c>
    </row>
    <row r="195" spans="1:9">
      <c r="A195" s="33" t="s">
        <v>49</v>
      </c>
      <c r="B195" s="34" t="s">
        <v>24</v>
      </c>
      <c r="C195" s="34" t="s">
        <v>28</v>
      </c>
      <c r="D195" s="35">
        <v>1.07622E-14</v>
      </c>
      <c r="E195" s="34">
        <v>5.3071399999999998E-2</v>
      </c>
      <c r="F195" s="34">
        <v>6.8657299999999996E-3</v>
      </c>
      <c r="G195" s="34">
        <v>0.78450600000000004</v>
      </c>
      <c r="H195" s="34">
        <v>-1.52695E-2</v>
      </c>
      <c r="I195" s="36">
        <v>5.5839699999999999E-2</v>
      </c>
    </row>
    <row r="196" spans="1:9">
      <c r="A196" s="33" t="s">
        <v>50</v>
      </c>
      <c r="B196" s="34" t="s">
        <v>27</v>
      </c>
      <c r="C196" s="34" t="s">
        <v>24</v>
      </c>
      <c r="D196" s="35">
        <v>9.2676599999999998E-9</v>
      </c>
      <c r="E196" s="34">
        <v>3.0833200000000002E-2</v>
      </c>
      <c r="F196" s="34">
        <v>5.3682599999999997E-3</v>
      </c>
      <c r="G196" s="34">
        <v>0.29225499999999999</v>
      </c>
      <c r="H196" s="34">
        <v>-4.6340800000000001E-2</v>
      </c>
      <c r="I196" s="36">
        <v>4.4000499999999998E-2</v>
      </c>
    </row>
    <row r="197" spans="1:9">
      <c r="A197" s="33" t="s">
        <v>51</v>
      </c>
      <c r="B197" s="34" t="s">
        <v>27</v>
      </c>
      <c r="C197" s="34" t="s">
        <v>24</v>
      </c>
      <c r="D197" s="35">
        <v>7.0680600000000006E-11</v>
      </c>
      <c r="E197" s="34">
        <v>3.1584500000000001E-2</v>
      </c>
      <c r="F197" s="34">
        <v>4.8448400000000004E-3</v>
      </c>
      <c r="G197" s="34">
        <v>0.68888400000000005</v>
      </c>
      <c r="H197" s="34">
        <v>1.5877200000000001E-2</v>
      </c>
      <c r="I197" s="36">
        <v>3.9656400000000001E-2</v>
      </c>
    </row>
    <row r="198" spans="1:9">
      <c r="A198" s="33" t="s">
        <v>52</v>
      </c>
      <c r="B198" s="34" t="s">
        <v>27</v>
      </c>
      <c r="C198" s="34" t="s">
        <v>25</v>
      </c>
      <c r="D198" s="35">
        <v>1.04275E-8</v>
      </c>
      <c r="E198" s="34">
        <v>-3.1025299999999999E-2</v>
      </c>
      <c r="F198" s="34">
        <v>5.4205700000000004E-3</v>
      </c>
      <c r="G198" s="34">
        <v>0.20091100000000001</v>
      </c>
      <c r="H198" s="34">
        <v>5.6458500000000002E-2</v>
      </c>
      <c r="I198" s="36">
        <v>4.4144099999999999E-2</v>
      </c>
    </row>
    <row r="199" spans="1:9">
      <c r="A199" s="33" t="s">
        <v>53</v>
      </c>
      <c r="B199" s="34" t="s">
        <v>24</v>
      </c>
      <c r="C199" s="34" t="s">
        <v>25</v>
      </c>
      <c r="D199" s="35">
        <v>3.0350099999999998E-9</v>
      </c>
      <c r="E199" s="34">
        <v>-3.62846E-2</v>
      </c>
      <c r="F199" s="34">
        <v>6.1191300000000004E-3</v>
      </c>
      <c r="G199" s="34">
        <v>0.67484500000000003</v>
      </c>
      <c r="H199" s="34">
        <v>2.0945499999999999E-2</v>
      </c>
      <c r="I199" s="36">
        <v>4.9928800000000002E-2</v>
      </c>
    </row>
    <row r="200" spans="1:9">
      <c r="A200" s="33" t="s">
        <v>54</v>
      </c>
      <c r="B200" s="34" t="s">
        <v>28</v>
      </c>
      <c r="C200" s="34" t="s">
        <v>27</v>
      </c>
      <c r="D200" s="35">
        <v>2.2404200000000001E-8</v>
      </c>
      <c r="E200" s="34">
        <v>2.7205799999999999E-2</v>
      </c>
      <c r="F200" s="34">
        <v>4.8648500000000004E-3</v>
      </c>
      <c r="G200" s="34">
        <v>0.176819</v>
      </c>
      <c r="H200" s="34">
        <v>-5.3764600000000003E-2</v>
      </c>
      <c r="I200" s="36">
        <v>3.9807599999999999E-2</v>
      </c>
    </row>
    <row r="201" spans="1:9">
      <c r="A201" s="33" t="s">
        <v>55</v>
      </c>
      <c r="B201" s="34" t="s">
        <v>24</v>
      </c>
      <c r="C201" s="34" t="s">
        <v>27</v>
      </c>
      <c r="D201" s="35">
        <v>1.3717700000000001E-10</v>
      </c>
      <c r="E201" s="34">
        <v>3.67491E-2</v>
      </c>
      <c r="F201" s="34">
        <v>5.7250499999999998E-3</v>
      </c>
      <c r="G201" s="34">
        <v>0.61422299999999996</v>
      </c>
      <c r="H201" s="34">
        <v>2.3495499999999999E-2</v>
      </c>
      <c r="I201" s="36">
        <v>4.6613000000000002E-2</v>
      </c>
    </row>
    <row r="202" spans="1:9">
      <c r="A202" s="33" t="s">
        <v>56</v>
      </c>
      <c r="B202" s="34" t="s">
        <v>28</v>
      </c>
      <c r="C202" s="34" t="s">
        <v>24</v>
      </c>
      <c r="D202" s="35">
        <v>2.02815E-13</v>
      </c>
      <c r="E202" s="34">
        <v>3.5343100000000002E-2</v>
      </c>
      <c r="F202" s="34">
        <v>4.8105999999999999E-3</v>
      </c>
      <c r="G202" s="34">
        <v>0.69362999999999997</v>
      </c>
      <c r="H202" s="34">
        <v>1.54681E-2</v>
      </c>
      <c r="I202" s="36">
        <v>3.9265899999999999E-2</v>
      </c>
    </row>
    <row r="203" spans="1:9">
      <c r="A203" s="33" t="s">
        <v>57</v>
      </c>
      <c r="B203" s="34" t="s">
        <v>28</v>
      </c>
      <c r="C203" s="34" t="s">
        <v>27</v>
      </c>
      <c r="D203" s="35">
        <v>4.0841299999999999E-11</v>
      </c>
      <c r="E203" s="34">
        <v>-3.2854099999999997E-2</v>
      </c>
      <c r="F203" s="34">
        <v>4.9771499999999996E-3</v>
      </c>
      <c r="G203" s="34">
        <v>1.5351500000000001E-3</v>
      </c>
      <c r="H203" s="34">
        <v>-0.12865199999999999</v>
      </c>
      <c r="I203" s="36">
        <v>4.0610500000000001E-2</v>
      </c>
    </row>
    <row r="204" spans="1:9">
      <c r="A204" s="33" t="s">
        <v>58</v>
      </c>
      <c r="B204" s="34" t="s">
        <v>24</v>
      </c>
      <c r="C204" s="34" t="s">
        <v>25</v>
      </c>
      <c r="D204" s="35">
        <v>4.1335199999999997E-8</v>
      </c>
      <c r="E204" s="34">
        <v>-2.6475100000000001E-2</v>
      </c>
      <c r="F204" s="34">
        <v>4.8267700000000002E-3</v>
      </c>
      <c r="G204" s="34">
        <v>0.640428</v>
      </c>
      <c r="H204" s="34">
        <v>-1.8463299999999998E-2</v>
      </c>
      <c r="I204" s="36">
        <v>3.9527300000000001E-2</v>
      </c>
    </row>
    <row r="205" spans="1:9">
      <c r="A205" s="33" t="s">
        <v>59</v>
      </c>
      <c r="B205" s="34" t="s">
        <v>28</v>
      </c>
      <c r="C205" s="34" t="s">
        <v>27</v>
      </c>
      <c r="D205" s="35">
        <v>1.13214E-22</v>
      </c>
      <c r="E205" s="34">
        <v>-4.7168099999999998E-2</v>
      </c>
      <c r="F205" s="34">
        <v>4.8133500000000001E-3</v>
      </c>
      <c r="G205" s="34">
        <v>0.898115</v>
      </c>
      <c r="H205" s="34">
        <v>5.0396299999999998E-3</v>
      </c>
      <c r="I205" s="36">
        <v>3.9358799999999999E-2</v>
      </c>
    </row>
    <row r="206" spans="1:9">
      <c r="A206" s="33" t="s">
        <v>60</v>
      </c>
      <c r="B206" s="34" t="s">
        <v>27</v>
      </c>
      <c r="C206" s="34" t="s">
        <v>25</v>
      </c>
      <c r="D206" s="35">
        <v>4.1715700000000003E-9</v>
      </c>
      <c r="E206" s="34">
        <v>2.8271000000000001E-2</v>
      </c>
      <c r="F206" s="34">
        <v>4.8102500000000003E-3</v>
      </c>
      <c r="G206" s="34">
        <v>0.13885700000000001</v>
      </c>
      <c r="H206" s="34">
        <v>5.8098299999999999E-2</v>
      </c>
      <c r="I206" s="36">
        <v>3.9253999999999997E-2</v>
      </c>
    </row>
    <row r="207" spans="1:9">
      <c r="A207" s="33" t="s">
        <v>61</v>
      </c>
      <c r="B207" s="34" t="s">
        <v>27</v>
      </c>
      <c r="C207" s="34" t="s">
        <v>28</v>
      </c>
      <c r="D207" s="35">
        <v>1.1088900000000001E-9</v>
      </c>
      <c r="E207" s="34">
        <v>2.9354700000000001E-2</v>
      </c>
      <c r="F207" s="34">
        <v>4.8178700000000001E-3</v>
      </c>
      <c r="G207" s="34">
        <v>0.44976699999999997</v>
      </c>
      <c r="H207" s="34">
        <v>-2.9699099999999999E-2</v>
      </c>
      <c r="I207" s="36">
        <v>3.9294799999999998E-2</v>
      </c>
    </row>
    <row r="208" spans="1:9">
      <c r="A208" s="33" t="s">
        <v>62</v>
      </c>
      <c r="B208" s="34" t="s">
        <v>28</v>
      </c>
      <c r="C208" s="34" t="s">
        <v>27</v>
      </c>
      <c r="D208" s="35">
        <v>2.3350699999999999E-11</v>
      </c>
      <c r="E208" s="34">
        <v>3.2205699999999997E-2</v>
      </c>
      <c r="F208" s="34">
        <v>4.8187799999999999E-3</v>
      </c>
      <c r="G208" s="34">
        <v>0.60680599999999996</v>
      </c>
      <c r="H208" s="34">
        <v>2.0280599999999999E-2</v>
      </c>
      <c r="I208" s="36">
        <v>3.9407499999999998E-2</v>
      </c>
    </row>
    <row r="209" spans="1:9">
      <c r="A209" s="33" t="s">
        <v>63</v>
      </c>
      <c r="B209" s="34" t="s">
        <v>24</v>
      </c>
      <c r="C209" s="34" t="s">
        <v>25</v>
      </c>
      <c r="D209" s="35">
        <v>8.7853699999999994E-9</v>
      </c>
      <c r="E209" s="34">
        <v>-2.8347799999999999E-2</v>
      </c>
      <c r="F209" s="34">
        <v>4.9277799999999997E-3</v>
      </c>
      <c r="G209" s="34">
        <v>0.101558</v>
      </c>
      <c r="H209" s="34">
        <v>-6.5777699999999995E-2</v>
      </c>
      <c r="I209" s="36">
        <v>4.0173399999999998E-2</v>
      </c>
    </row>
    <row r="210" spans="1:9">
      <c r="A210" s="33" t="s">
        <v>64</v>
      </c>
      <c r="B210" s="34" t="s">
        <v>24</v>
      </c>
      <c r="C210" s="34" t="s">
        <v>25</v>
      </c>
      <c r="D210" s="35">
        <v>5.8112600000000001E-9</v>
      </c>
      <c r="E210" s="34">
        <v>2.92007E-2</v>
      </c>
      <c r="F210" s="34">
        <v>5.0154900000000001E-3</v>
      </c>
      <c r="G210" s="34">
        <v>0.57995200000000002</v>
      </c>
      <c r="H210" s="34">
        <v>-2.2591099999999999E-2</v>
      </c>
      <c r="I210" s="36">
        <v>4.0818300000000002E-2</v>
      </c>
    </row>
    <row r="211" spans="1:9">
      <c r="A211" s="33" t="s">
        <v>65</v>
      </c>
      <c r="B211" s="34" t="s">
        <v>28</v>
      </c>
      <c r="C211" s="34" t="s">
        <v>27</v>
      </c>
      <c r="D211" s="35">
        <v>4.3264299999999999E-8</v>
      </c>
      <c r="E211" s="34">
        <v>2.70882E-2</v>
      </c>
      <c r="F211" s="34">
        <v>4.94583E-3</v>
      </c>
      <c r="G211" s="34">
        <v>0.34311999999999998</v>
      </c>
      <c r="H211" s="34">
        <v>-3.8322099999999998E-2</v>
      </c>
      <c r="I211" s="36">
        <v>4.0423399999999998E-2</v>
      </c>
    </row>
    <row r="212" spans="1:9">
      <c r="A212" s="33" t="s">
        <v>66</v>
      </c>
      <c r="B212" s="34" t="s">
        <v>27</v>
      </c>
      <c r="C212" s="34" t="s">
        <v>28</v>
      </c>
      <c r="D212" s="35">
        <v>1.07359E-10</v>
      </c>
      <c r="E212" s="34">
        <v>3.88767E-2</v>
      </c>
      <c r="F212" s="34">
        <v>6.0216000000000002E-3</v>
      </c>
      <c r="G212" s="34">
        <v>0.61318700000000004</v>
      </c>
      <c r="H212" s="34">
        <v>2.5017899999999999E-2</v>
      </c>
      <c r="I212" s="36">
        <v>4.9488499999999998E-2</v>
      </c>
    </row>
    <row r="213" spans="1:9">
      <c r="A213" s="33" t="s">
        <v>67</v>
      </c>
      <c r="B213" s="34" t="s">
        <v>25</v>
      </c>
      <c r="C213" s="34" t="s">
        <v>24</v>
      </c>
      <c r="D213" s="35">
        <v>9.4204099999999993E-9</v>
      </c>
      <c r="E213" s="34">
        <v>2.9699699999999999E-2</v>
      </c>
      <c r="F213" s="34">
        <v>5.1733999999999999E-3</v>
      </c>
      <c r="G213" s="34">
        <v>0.478327</v>
      </c>
      <c r="H213" s="34">
        <v>2.9947100000000001E-2</v>
      </c>
      <c r="I213" s="36">
        <v>4.2238699999999997E-2</v>
      </c>
    </row>
    <row r="214" spans="1:9">
      <c r="A214" s="33" t="s">
        <v>68</v>
      </c>
      <c r="B214" s="34" t="s">
        <v>25</v>
      </c>
      <c r="C214" s="34" t="s">
        <v>27</v>
      </c>
      <c r="D214" s="35">
        <v>2.90964E-8</v>
      </c>
      <c r="E214" s="34">
        <v>-2.8098399999999999E-2</v>
      </c>
      <c r="F214" s="34">
        <v>5.0657100000000002E-3</v>
      </c>
      <c r="G214" s="34">
        <v>7.9462099999999994E-2</v>
      </c>
      <c r="H214" s="34">
        <v>-7.2116100000000002E-2</v>
      </c>
      <c r="I214" s="36">
        <v>4.1119599999999999E-2</v>
      </c>
    </row>
    <row r="215" spans="1:9">
      <c r="A215" s="33" t="s">
        <v>69</v>
      </c>
      <c r="B215" s="34" t="s">
        <v>24</v>
      </c>
      <c r="C215" s="34" t="s">
        <v>25</v>
      </c>
      <c r="D215" s="35">
        <v>3.0477500000000003E-8</v>
      </c>
      <c r="E215" s="34">
        <v>-2.6769899999999999E-2</v>
      </c>
      <c r="F215" s="34">
        <v>4.8332799999999997E-3</v>
      </c>
      <c r="G215" s="34">
        <v>0.29432599999999998</v>
      </c>
      <c r="H215" s="34">
        <v>4.15605E-2</v>
      </c>
      <c r="I215" s="36">
        <v>3.9631300000000001E-2</v>
      </c>
    </row>
    <row r="216" spans="1:9">
      <c r="A216" s="33" t="s">
        <v>70</v>
      </c>
      <c r="B216" s="34" t="s">
        <v>28</v>
      </c>
      <c r="C216" s="34" t="s">
        <v>27</v>
      </c>
      <c r="D216" s="35">
        <v>3.0548500000000001E-9</v>
      </c>
      <c r="E216" s="34">
        <v>-2.89529E-2</v>
      </c>
      <c r="F216" s="34">
        <v>4.8835800000000002E-3</v>
      </c>
      <c r="G216" s="34">
        <v>9.5600500000000005E-2</v>
      </c>
      <c r="H216" s="34">
        <v>-6.6511799999999996E-2</v>
      </c>
      <c r="I216" s="36">
        <v>3.9909500000000001E-2</v>
      </c>
    </row>
    <row r="217" spans="1:9">
      <c r="A217" s="33" t="s">
        <v>71</v>
      </c>
      <c r="B217" s="34" t="s">
        <v>28</v>
      </c>
      <c r="C217" s="34" t="s">
        <v>27</v>
      </c>
      <c r="D217" s="35">
        <v>7.0931599999999995E-10</v>
      </c>
      <c r="E217" s="34">
        <v>3.9359900000000003E-2</v>
      </c>
      <c r="F217" s="34">
        <v>6.38545E-3</v>
      </c>
      <c r="G217" s="34">
        <v>8.8871000000000006E-2</v>
      </c>
      <c r="H217" s="34">
        <v>-8.8477799999999995E-2</v>
      </c>
      <c r="I217" s="36">
        <v>5.2003500000000001E-2</v>
      </c>
    </row>
    <row r="218" spans="1:9">
      <c r="A218" s="33" t="s">
        <v>72</v>
      </c>
      <c r="B218" s="34" t="s">
        <v>27</v>
      </c>
      <c r="C218" s="34" t="s">
        <v>28</v>
      </c>
      <c r="D218" s="35">
        <v>2.49436E-8</v>
      </c>
      <c r="E218" s="34">
        <v>2.70309E-2</v>
      </c>
      <c r="F218" s="34">
        <v>4.8497599999999998E-3</v>
      </c>
      <c r="G218" s="34">
        <v>0.62436100000000005</v>
      </c>
      <c r="H218" s="34">
        <v>-1.9455099999999999E-2</v>
      </c>
      <c r="I218" s="36">
        <v>3.9730399999999999E-2</v>
      </c>
    </row>
    <row r="219" spans="1:9">
      <c r="A219" s="33" t="s">
        <v>73</v>
      </c>
      <c r="B219" s="34" t="s">
        <v>24</v>
      </c>
      <c r="C219" s="34" t="s">
        <v>27</v>
      </c>
      <c r="D219" s="35">
        <v>2.2694499999999999E-8</v>
      </c>
      <c r="E219" s="34">
        <v>6.7111299999999999E-2</v>
      </c>
      <c r="F219" s="34">
        <v>1.2005399999999999E-2</v>
      </c>
      <c r="G219" s="34">
        <v>0.50063599999999997</v>
      </c>
      <c r="H219" s="34">
        <v>6.6392199999999998E-2</v>
      </c>
      <c r="I219" s="36">
        <v>9.8579399999999998E-2</v>
      </c>
    </row>
    <row r="220" spans="1:9">
      <c r="A220" s="33" t="s">
        <v>74</v>
      </c>
      <c r="B220" s="34" t="s">
        <v>24</v>
      </c>
      <c r="C220" s="34" t="s">
        <v>25</v>
      </c>
      <c r="D220" s="35">
        <v>1.4879899999999998E-11</v>
      </c>
      <c r="E220" s="34">
        <v>3.2498199999999998E-2</v>
      </c>
      <c r="F220" s="34">
        <v>4.8152100000000003E-3</v>
      </c>
      <c r="G220" s="34">
        <v>2.2688199999999999E-2</v>
      </c>
      <c r="H220" s="34">
        <v>8.9588899999999999E-2</v>
      </c>
      <c r="I220" s="36">
        <v>3.9316799999999999E-2</v>
      </c>
    </row>
    <row r="221" spans="1:9">
      <c r="A221" s="33" t="s">
        <v>75</v>
      </c>
      <c r="B221" s="34" t="s">
        <v>24</v>
      </c>
      <c r="C221" s="34" t="s">
        <v>25</v>
      </c>
      <c r="D221" s="35">
        <v>5.4310000000000002E-10</v>
      </c>
      <c r="E221" s="34">
        <v>3.07132E-2</v>
      </c>
      <c r="F221" s="34">
        <v>4.9488600000000002E-3</v>
      </c>
      <c r="G221" s="34">
        <v>0.49359900000000001</v>
      </c>
      <c r="H221" s="34">
        <v>-2.7716500000000002E-2</v>
      </c>
      <c r="I221" s="36">
        <v>4.0486000000000001E-2</v>
      </c>
    </row>
    <row r="222" spans="1:9">
      <c r="A222" s="33" t="s">
        <v>76</v>
      </c>
      <c r="B222" s="34" t="s">
        <v>27</v>
      </c>
      <c r="C222" s="34" t="s">
        <v>24</v>
      </c>
      <c r="D222" s="35">
        <v>8.1991700000000008E-9</v>
      </c>
      <c r="E222" s="34">
        <v>-3.02679E-2</v>
      </c>
      <c r="F222" s="34">
        <v>5.2509100000000001E-3</v>
      </c>
      <c r="G222" s="34">
        <v>0.28479700000000002</v>
      </c>
      <c r="H222" s="34">
        <v>4.5835599999999997E-2</v>
      </c>
      <c r="I222" s="36">
        <v>4.2852800000000003E-2</v>
      </c>
    </row>
    <row r="223" spans="1:9">
      <c r="A223" s="33" t="s">
        <v>77</v>
      </c>
      <c r="B223" s="34" t="s">
        <v>24</v>
      </c>
      <c r="C223" s="34" t="s">
        <v>25</v>
      </c>
      <c r="D223" s="35">
        <v>3.0650699999999998E-8</v>
      </c>
      <c r="E223" s="34">
        <v>-2.76128E-2</v>
      </c>
      <c r="F223" s="34">
        <v>4.9863399999999997E-3</v>
      </c>
      <c r="G223" s="34">
        <v>0.98710900000000001</v>
      </c>
      <c r="H223" s="34">
        <v>6.5928799999999995E-4</v>
      </c>
      <c r="I223" s="36">
        <v>4.0805000000000001E-2</v>
      </c>
    </row>
    <row r="224" spans="1:9">
      <c r="A224" s="33" t="s">
        <v>78</v>
      </c>
      <c r="B224" s="34" t="s">
        <v>27</v>
      </c>
      <c r="C224" s="34" t="s">
        <v>28</v>
      </c>
      <c r="D224" s="35">
        <v>4.0700500000000001E-8</v>
      </c>
      <c r="E224" s="34">
        <v>-3.7919000000000001E-2</v>
      </c>
      <c r="F224" s="34">
        <v>6.9097100000000003E-3</v>
      </c>
      <c r="G224" s="34">
        <v>0.34902899999999998</v>
      </c>
      <c r="H224" s="34">
        <v>5.2967899999999998E-2</v>
      </c>
      <c r="I224" s="36">
        <v>5.6561E-2</v>
      </c>
    </row>
    <row r="225" spans="1:9">
      <c r="A225" s="33" t="s">
        <v>79</v>
      </c>
      <c r="B225" s="34" t="s">
        <v>28</v>
      </c>
      <c r="C225" s="34" t="s">
        <v>27</v>
      </c>
      <c r="D225" s="35">
        <v>2.6558300000000001E-11</v>
      </c>
      <c r="E225" s="34">
        <v>3.2254499999999998E-2</v>
      </c>
      <c r="F225" s="34">
        <v>4.8397400000000004E-3</v>
      </c>
      <c r="G225" s="34">
        <v>0.13222400000000001</v>
      </c>
      <c r="H225" s="34">
        <v>5.9630299999999997E-2</v>
      </c>
      <c r="I225" s="36">
        <v>3.9611199999999999E-2</v>
      </c>
    </row>
    <row r="226" spans="1:9">
      <c r="A226" s="33" t="s">
        <v>80</v>
      </c>
      <c r="B226" s="34" t="s">
        <v>28</v>
      </c>
      <c r="C226" s="34" t="s">
        <v>27</v>
      </c>
      <c r="D226" s="35">
        <v>1.14623E-10</v>
      </c>
      <c r="E226" s="34">
        <v>-3.22543E-2</v>
      </c>
      <c r="F226" s="34">
        <v>5.0035399999999999E-3</v>
      </c>
      <c r="G226" s="34">
        <v>0.98086300000000004</v>
      </c>
      <c r="H226" s="34">
        <v>9.8182E-4</v>
      </c>
      <c r="I226" s="36">
        <v>4.0930800000000003E-2</v>
      </c>
    </row>
    <row r="227" spans="1:9">
      <c r="A227" s="33" t="s">
        <v>81</v>
      </c>
      <c r="B227" s="34" t="s">
        <v>24</v>
      </c>
      <c r="C227" s="34" t="s">
        <v>28</v>
      </c>
      <c r="D227" s="35">
        <v>3.1399299999999998E-8</v>
      </c>
      <c r="E227" s="34">
        <v>3.05507E-2</v>
      </c>
      <c r="F227" s="34">
        <v>5.5211000000000001E-3</v>
      </c>
      <c r="G227" s="34">
        <v>0.24506700000000001</v>
      </c>
      <c r="H227" s="34">
        <v>5.2528199999999997E-2</v>
      </c>
      <c r="I227" s="36">
        <v>4.5188899999999997E-2</v>
      </c>
    </row>
    <row r="228" spans="1:9">
      <c r="A228" s="33" t="s">
        <v>82</v>
      </c>
      <c r="B228" s="34" t="s">
        <v>28</v>
      </c>
      <c r="C228" s="34" t="s">
        <v>25</v>
      </c>
      <c r="D228" s="35">
        <v>1.62686E-8</v>
      </c>
      <c r="E228" s="34">
        <v>2.775E-2</v>
      </c>
      <c r="F228" s="34">
        <v>4.9135799999999999E-3</v>
      </c>
      <c r="G228" s="34">
        <v>0.73838700000000002</v>
      </c>
      <c r="H228" s="34">
        <v>-1.33816E-2</v>
      </c>
      <c r="I228" s="36">
        <v>4.0065700000000003E-2</v>
      </c>
    </row>
    <row r="229" spans="1:9">
      <c r="A229" s="33" t="s">
        <v>83</v>
      </c>
      <c r="B229" s="34" t="s">
        <v>27</v>
      </c>
      <c r="C229" s="34" t="s">
        <v>25</v>
      </c>
      <c r="D229" s="35">
        <v>1.45761E-8</v>
      </c>
      <c r="E229" s="34">
        <v>2.9154099999999999E-2</v>
      </c>
      <c r="F229" s="34">
        <v>5.1450000000000003E-3</v>
      </c>
      <c r="G229" s="34">
        <v>0.89317100000000005</v>
      </c>
      <c r="H229" s="34">
        <v>5.6459500000000003E-3</v>
      </c>
      <c r="I229" s="36">
        <v>4.2042099999999999E-2</v>
      </c>
    </row>
    <row r="230" spans="1:9">
      <c r="A230" s="33" t="s">
        <v>84</v>
      </c>
      <c r="B230" s="34" t="s">
        <v>28</v>
      </c>
      <c r="C230" s="34" t="s">
        <v>27</v>
      </c>
      <c r="D230" s="35">
        <v>9.4933599999999992E-10</v>
      </c>
      <c r="E230" s="34">
        <v>3.6551100000000003E-2</v>
      </c>
      <c r="F230" s="34">
        <v>5.9746399999999998E-3</v>
      </c>
      <c r="G230" s="34">
        <v>0.84826400000000002</v>
      </c>
      <c r="H230" s="34">
        <v>9.3809600000000007E-3</v>
      </c>
      <c r="I230" s="36">
        <v>4.9029200000000002E-2</v>
      </c>
    </row>
    <row r="231" spans="1:9">
      <c r="A231" s="33" t="s">
        <v>85</v>
      </c>
      <c r="B231" s="34" t="s">
        <v>27</v>
      </c>
      <c r="C231" s="34" t="s">
        <v>28</v>
      </c>
      <c r="D231" s="35">
        <v>3.1283100000000002E-8</v>
      </c>
      <c r="E231" s="34">
        <v>-2.6683999999999999E-2</v>
      </c>
      <c r="F231" s="34">
        <v>4.8217399999999997E-3</v>
      </c>
      <c r="G231" s="34">
        <v>0.85503399999999996</v>
      </c>
      <c r="H231" s="34">
        <v>-7.1855499999999997E-3</v>
      </c>
      <c r="I231" s="36">
        <v>3.9329799999999998E-2</v>
      </c>
    </row>
    <row r="232" spans="1:9">
      <c r="A232" s="33" t="s">
        <v>86</v>
      </c>
      <c r="B232" s="34" t="s">
        <v>27</v>
      </c>
      <c r="C232" s="34" t="s">
        <v>28</v>
      </c>
      <c r="D232" s="35">
        <v>1.6121299999999999E-8</v>
      </c>
      <c r="E232" s="34">
        <v>2.73972E-2</v>
      </c>
      <c r="F232" s="34">
        <v>4.8497599999999998E-3</v>
      </c>
      <c r="G232" s="34">
        <v>0.91674699999999998</v>
      </c>
      <c r="H232" s="34">
        <v>-4.1397700000000001E-3</v>
      </c>
      <c r="I232" s="36">
        <v>3.9602999999999999E-2</v>
      </c>
    </row>
    <row r="233" spans="1:9">
      <c r="A233" s="33" t="s">
        <v>87</v>
      </c>
      <c r="B233" s="34" t="s">
        <v>24</v>
      </c>
      <c r="C233" s="34" t="s">
        <v>25</v>
      </c>
      <c r="D233" s="35">
        <v>9.47327E-11</v>
      </c>
      <c r="E233" s="34">
        <v>3.3803399999999997E-2</v>
      </c>
      <c r="F233" s="34">
        <v>5.2205100000000003E-3</v>
      </c>
      <c r="G233" s="34">
        <v>0.439112</v>
      </c>
      <c r="H233" s="34">
        <v>-3.3026800000000002E-2</v>
      </c>
      <c r="I233" s="36">
        <v>4.2687099999999999E-2</v>
      </c>
    </row>
    <row r="234" spans="1:9">
      <c r="A234" s="33" t="s">
        <v>88</v>
      </c>
      <c r="B234" s="34" t="s">
        <v>28</v>
      </c>
      <c r="C234" s="34" t="s">
        <v>27</v>
      </c>
      <c r="D234" s="35">
        <v>4.8982400000000003E-8</v>
      </c>
      <c r="E234" s="34">
        <v>3.0523100000000001E-2</v>
      </c>
      <c r="F234" s="34">
        <v>5.59546E-3</v>
      </c>
      <c r="G234" s="34">
        <v>0.10986</v>
      </c>
      <c r="H234" s="34">
        <v>7.2915499999999994E-2</v>
      </c>
      <c r="I234" s="36">
        <v>4.5605800000000002E-2</v>
      </c>
    </row>
    <row r="235" spans="1:9">
      <c r="A235" s="33" t="s">
        <v>89</v>
      </c>
      <c r="B235" s="34" t="s">
        <v>27</v>
      </c>
      <c r="C235" s="34" t="s">
        <v>28</v>
      </c>
      <c r="D235" s="35">
        <v>4.71455E-10</v>
      </c>
      <c r="E235" s="34">
        <v>3.4534099999999998E-2</v>
      </c>
      <c r="F235" s="34">
        <v>5.5446899999999997E-3</v>
      </c>
      <c r="G235" s="34">
        <v>0.31794499999999998</v>
      </c>
      <c r="H235" s="34">
        <v>-4.4774099999999997E-2</v>
      </c>
      <c r="I235" s="36">
        <v>4.4832799999999999E-2</v>
      </c>
    </row>
    <row r="236" spans="1:9">
      <c r="A236" s="33" t="s">
        <v>90</v>
      </c>
      <c r="B236" s="34" t="s">
        <v>28</v>
      </c>
      <c r="C236" s="34" t="s">
        <v>25</v>
      </c>
      <c r="D236" s="35">
        <v>1.8026400000000001E-8</v>
      </c>
      <c r="E236" s="34">
        <v>-3.3522799999999998E-2</v>
      </c>
      <c r="F236" s="34">
        <v>5.9543799999999996E-3</v>
      </c>
      <c r="G236" s="34">
        <v>0.87246999999999997</v>
      </c>
      <c r="H236" s="34">
        <v>7.7885599999999999E-3</v>
      </c>
      <c r="I236" s="36">
        <v>4.8520300000000002E-2</v>
      </c>
    </row>
    <row r="237" spans="1:9">
      <c r="A237" s="33" t="s">
        <v>91</v>
      </c>
      <c r="B237" s="34" t="s">
        <v>27</v>
      </c>
      <c r="C237" s="34" t="s">
        <v>28</v>
      </c>
      <c r="D237" s="35">
        <v>1.1442700000000001E-8</v>
      </c>
      <c r="E237" s="34">
        <v>-2.7922200000000001E-2</v>
      </c>
      <c r="F237" s="34">
        <v>4.8919100000000002E-3</v>
      </c>
      <c r="G237" s="34">
        <v>5.8464200000000001E-2</v>
      </c>
      <c r="H237" s="34">
        <v>-7.5230400000000003E-2</v>
      </c>
      <c r="I237" s="36">
        <v>3.9758000000000002E-2</v>
      </c>
    </row>
    <row r="238" spans="1:9">
      <c r="A238" s="33" t="s">
        <v>92</v>
      </c>
      <c r="B238" s="34" t="s">
        <v>28</v>
      </c>
      <c r="C238" s="34" t="s">
        <v>27</v>
      </c>
      <c r="D238" s="35">
        <v>8.7136499999999994E-14</v>
      </c>
      <c r="E238" s="34">
        <v>-3.8057199999999999E-2</v>
      </c>
      <c r="F238" s="34">
        <v>5.1021299999999999E-3</v>
      </c>
      <c r="G238" s="34">
        <v>0.19245300000000001</v>
      </c>
      <c r="H238" s="34">
        <v>-5.4213499999999998E-2</v>
      </c>
      <c r="I238" s="36">
        <v>4.1595300000000002E-2</v>
      </c>
    </row>
    <row r="239" spans="1:9">
      <c r="A239" s="33" t="s">
        <v>93</v>
      </c>
      <c r="B239" s="34" t="s">
        <v>24</v>
      </c>
      <c r="C239" s="34" t="s">
        <v>25</v>
      </c>
      <c r="D239" s="35">
        <v>9.5413499999999999E-9</v>
      </c>
      <c r="E239" s="34">
        <v>-3.39683E-2</v>
      </c>
      <c r="F239" s="34">
        <v>5.9191699999999996E-3</v>
      </c>
      <c r="G239" s="34">
        <v>0.43136999999999998</v>
      </c>
      <c r="H239" s="34">
        <v>-3.79578E-2</v>
      </c>
      <c r="I239" s="36">
        <v>4.8240199999999997E-2</v>
      </c>
    </row>
    <row r="240" spans="1:9">
      <c r="A240" s="33" t="s">
        <v>94</v>
      </c>
      <c r="B240" s="34" t="s">
        <v>28</v>
      </c>
      <c r="C240" s="34" t="s">
        <v>27</v>
      </c>
      <c r="D240" s="35">
        <v>4.8909099999999997E-8</v>
      </c>
      <c r="E240" s="34">
        <v>2.77378E-2</v>
      </c>
      <c r="F240" s="34">
        <v>5.0846299999999997E-3</v>
      </c>
      <c r="G240" s="34">
        <v>0.23085600000000001</v>
      </c>
      <c r="H240" s="34">
        <v>4.9737700000000003E-2</v>
      </c>
      <c r="I240" s="36">
        <v>4.1511899999999997E-2</v>
      </c>
    </row>
    <row r="241" spans="1:9">
      <c r="A241" s="33" t="s">
        <v>95</v>
      </c>
      <c r="B241" s="34" t="s">
        <v>28</v>
      </c>
      <c r="C241" s="34" t="s">
        <v>24</v>
      </c>
      <c r="D241" s="35">
        <v>2.9893E-9</v>
      </c>
      <c r="E241" s="34">
        <v>2.9163100000000001E-2</v>
      </c>
      <c r="F241" s="34">
        <v>4.9160799999999998E-3</v>
      </c>
      <c r="G241" s="34">
        <v>2.8185100000000001E-2</v>
      </c>
      <c r="H241" s="34">
        <v>-8.8171799999999995E-2</v>
      </c>
      <c r="I241" s="36">
        <v>4.01749E-2</v>
      </c>
    </row>
    <row r="242" spans="1:9">
      <c r="A242" s="33" t="s">
        <v>96</v>
      </c>
      <c r="B242" s="34" t="s">
        <v>28</v>
      </c>
      <c r="C242" s="34" t="s">
        <v>27</v>
      </c>
      <c r="D242" s="35">
        <v>2.61818E-14</v>
      </c>
      <c r="E242" s="34">
        <v>-3.7726999999999997E-2</v>
      </c>
      <c r="F242" s="34">
        <v>4.9537000000000001E-3</v>
      </c>
      <c r="G242" s="34">
        <v>0.36627599999999999</v>
      </c>
      <c r="H242" s="34">
        <v>-3.6605899999999997E-2</v>
      </c>
      <c r="I242" s="36">
        <v>4.0516900000000002E-2</v>
      </c>
    </row>
    <row r="243" spans="1:9">
      <c r="A243" s="33" t="s">
        <v>97</v>
      </c>
      <c r="B243" s="34" t="s">
        <v>27</v>
      </c>
      <c r="C243" s="34" t="s">
        <v>28</v>
      </c>
      <c r="D243" s="35">
        <v>4.1345699999999997E-9</v>
      </c>
      <c r="E243" s="34">
        <v>-3.26836E-2</v>
      </c>
      <c r="F243" s="34">
        <v>5.5596600000000001E-3</v>
      </c>
      <c r="G243" s="34">
        <v>0.77393100000000004</v>
      </c>
      <c r="H243" s="34">
        <v>-1.30375E-2</v>
      </c>
      <c r="I243" s="36">
        <v>4.5389600000000002E-2</v>
      </c>
    </row>
    <row r="244" spans="1:9">
      <c r="A244" s="33" t="s">
        <v>98</v>
      </c>
      <c r="B244" s="34" t="s">
        <v>28</v>
      </c>
      <c r="C244" s="34" t="s">
        <v>27</v>
      </c>
      <c r="D244" s="35">
        <v>1.46562E-8</v>
      </c>
      <c r="E244" s="34">
        <v>-3.1493E-2</v>
      </c>
      <c r="F244" s="34">
        <v>5.5586999999999998E-3</v>
      </c>
      <c r="G244" s="34">
        <v>0.652532</v>
      </c>
      <c r="H244" s="34">
        <v>2.0391099999999999E-2</v>
      </c>
      <c r="I244" s="36">
        <v>4.5288700000000001E-2</v>
      </c>
    </row>
    <row r="245" spans="1:9">
      <c r="A245" s="33" t="s">
        <v>99</v>
      </c>
      <c r="B245" s="34" t="s">
        <v>28</v>
      </c>
      <c r="C245" s="34" t="s">
        <v>27</v>
      </c>
      <c r="D245" s="35">
        <v>8.4455900000000002E-10</v>
      </c>
      <c r="E245" s="34">
        <v>3.0738399999999999E-2</v>
      </c>
      <c r="F245" s="34">
        <v>5.0092499999999998E-3</v>
      </c>
      <c r="G245" s="34">
        <v>0.90686699999999998</v>
      </c>
      <c r="H245" s="34">
        <v>-4.7720599999999998E-3</v>
      </c>
      <c r="I245" s="36">
        <v>4.0789899999999997E-2</v>
      </c>
    </row>
    <row r="246" spans="1:9">
      <c r="A246" s="33" t="s">
        <v>100</v>
      </c>
      <c r="B246" s="34" t="s">
        <v>25</v>
      </c>
      <c r="C246" s="34" t="s">
        <v>27</v>
      </c>
      <c r="D246" s="35">
        <v>2.04786E-11</v>
      </c>
      <c r="E246" s="34">
        <v>3.3114400000000002E-2</v>
      </c>
      <c r="F246" s="34">
        <v>4.9405400000000002E-3</v>
      </c>
      <c r="G246" s="34">
        <v>0.242975</v>
      </c>
      <c r="H246" s="34">
        <v>4.7195800000000003E-2</v>
      </c>
      <c r="I246" s="36">
        <v>4.0421800000000001E-2</v>
      </c>
    </row>
    <row r="247" spans="1:9">
      <c r="A247" s="33" t="s">
        <v>101</v>
      </c>
      <c r="B247" s="34" t="s">
        <v>28</v>
      </c>
      <c r="C247" s="34" t="s">
        <v>27</v>
      </c>
      <c r="D247" s="35">
        <v>3.1054899999999997E-8</v>
      </c>
      <c r="E247" s="34">
        <v>2.6660400000000001E-2</v>
      </c>
      <c r="F247" s="34">
        <v>4.8163700000000004E-3</v>
      </c>
      <c r="G247" s="34">
        <v>0.74785100000000004</v>
      </c>
      <c r="H247" s="34">
        <v>1.2637600000000001E-2</v>
      </c>
      <c r="I247" s="36">
        <v>3.93113E-2</v>
      </c>
    </row>
    <row r="248" spans="1:9">
      <c r="A248" s="33" t="s">
        <v>102</v>
      </c>
      <c r="B248" s="34" t="s">
        <v>27</v>
      </c>
      <c r="C248" s="34" t="s">
        <v>25</v>
      </c>
      <c r="D248" s="35">
        <v>1.4120500000000001E-9</v>
      </c>
      <c r="E248" s="34">
        <v>-3.6319400000000002E-2</v>
      </c>
      <c r="F248" s="34">
        <v>5.99914E-3</v>
      </c>
      <c r="G248" s="34">
        <v>0.575156</v>
      </c>
      <c r="H248" s="34">
        <v>-2.7503E-2</v>
      </c>
      <c r="I248" s="36">
        <v>4.9070999999999997E-2</v>
      </c>
    </row>
    <row r="249" spans="1:9">
      <c r="A249" s="33" t="s">
        <v>103</v>
      </c>
      <c r="B249" s="34" t="s">
        <v>27</v>
      </c>
      <c r="C249" s="34" t="s">
        <v>25</v>
      </c>
      <c r="D249" s="35">
        <v>1.71597E-9</v>
      </c>
      <c r="E249" s="34">
        <v>2.90528E-2</v>
      </c>
      <c r="F249" s="34">
        <v>4.8239299999999997E-3</v>
      </c>
      <c r="G249" s="34">
        <v>0.34479799999999999</v>
      </c>
      <c r="H249" s="34">
        <v>-3.7140800000000002E-2</v>
      </c>
      <c r="I249" s="36">
        <v>3.9313800000000003E-2</v>
      </c>
    </row>
    <row r="250" spans="1:9">
      <c r="A250" s="33" t="s">
        <v>104</v>
      </c>
      <c r="B250" s="34" t="s">
        <v>24</v>
      </c>
      <c r="C250" s="34" t="s">
        <v>25</v>
      </c>
      <c r="D250" s="35">
        <v>1.21233E-8</v>
      </c>
      <c r="E250" s="34">
        <v>2.7565699999999999E-2</v>
      </c>
      <c r="F250" s="34">
        <v>4.8377999999999997E-3</v>
      </c>
      <c r="G250" s="34">
        <v>0.40768500000000002</v>
      </c>
      <c r="H250" s="34">
        <v>-3.26351E-2</v>
      </c>
      <c r="I250" s="36">
        <v>3.9415499999999999E-2</v>
      </c>
    </row>
    <row r="251" spans="1:9">
      <c r="A251" s="33" t="s">
        <v>105</v>
      </c>
      <c r="B251" s="34" t="s">
        <v>28</v>
      </c>
      <c r="C251" s="34" t="s">
        <v>27</v>
      </c>
      <c r="D251" s="35">
        <v>1.51022E-10</v>
      </c>
      <c r="E251" s="34">
        <v>-3.5043999999999999E-2</v>
      </c>
      <c r="F251" s="34">
        <v>5.47191E-3</v>
      </c>
      <c r="G251" s="34">
        <v>0.83906099999999995</v>
      </c>
      <c r="H251" s="34">
        <v>-9.0417299999999996E-3</v>
      </c>
      <c r="I251" s="36">
        <v>4.4519700000000002E-2</v>
      </c>
    </row>
    <row r="252" spans="1:9">
      <c r="A252" s="37" t="s">
        <v>106</v>
      </c>
      <c r="B252" s="38" t="s">
        <v>28</v>
      </c>
      <c r="C252" s="38" t="s">
        <v>27</v>
      </c>
      <c r="D252" s="39">
        <v>8.0574899999999994E-12</v>
      </c>
      <c r="E252" s="38">
        <v>3.3251299999999998E-2</v>
      </c>
      <c r="F252" s="38">
        <v>4.8630499999999998E-3</v>
      </c>
      <c r="G252" s="38">
        <v>3.2582899999999998E-2</v>
      </c>
      <c r="H252" s="38">
        <v>8.4820199999999998E-2</v>
      </c>
      <c r="I252" s="40">
        <v>3.9687800000000002E-2</v>
      </c>
    </row>
    <row r="253" spans="1:9">
      <c r="A253" s="22"/>
      <c r="B253" s="17"/>
      <c r="C253" s="17"/>
      <c r="D253" s="17"/>
      <c r="E253" s="17"/>
      <c r="F253" s="17"/>
      <c r="G253" s="17"/>
      <c r="H253" s="17"/>
      <c r="I253" s="17"/>
    </row>
    <row r="254" spans="1:9">
      <c r="A254" s="22"/>
      <c r="B254" s="17"/>
      <c r="C254" s="17"/>
      <c r="D254" s="17"/>
      <c r="E254" s="17"/>
      <c r="F254" s="17"/>
      <c r="G254" s="17"/>
      <c r="H254" s="17"/>
      <c r="I254" s="17"/>
    </row>
    <row r="255" spans="1:9">
      <c r="A255" s="23"/>
      <c r="B255" s="24"/>
      <c r="C255" s="24"/>
      <c r="D255" s="24"/>
      <c r="E255" s="24"/>
      <c r="F255" s="24"/>
      <c r="G255" s="24"/>
      <c r="H255" s="24"/>
      <c r="I255" s="24"/>
    </row>
    <row r="256" spans="1:9">
      <c r="A256" s="10" t="s">
        <v>15</v>
      </c>
      <c r="B256" s="11"/>
      <c r="C256" s="11"/>
      <c r="D256" s="11"/>
      <c r="E256" s="11"/>
      <c r="F256" s="12"/>
      <c r="G256" s="13" t="s">
        <v>109</v>
      </c>
      <c r="H256" s="11"/>
      <c r="I256" s="12"/>
    </row>
    <row r="257" spans="1:9">
      <c r="A257" s="14" t="s">
        <v>17</v>
      </c>
      <c r="B257" s="15" t="s">
        <v>18</v>
      </c>
      <c r="C257" s="15" t="s">
        <v>19</v>
      </c>
      <c r="D257" s="15" t="s">
        <v>20</v>
      </c>
      <c r="E257" s="15" t="s">
        <v>21</v>
      </c>
      <c r="F257" s="16" t="s">
        <v>22</v>
      </c>
      <c r="G257" s="15" t="s">
        <v>20</v>
      </c>
      <c r="H257" s="15" t="s">
        <v>21</v>
      </c>
      <c r="I257" s="16" t="s">
        <v>22</v>
      </c>
    </row>
    <row r="258" spans="1:9">
      <c r="A258" s="17" t="s">
        <v>23</v>
      </c>
      <c r="B258" s="17" t="s">
        <v>24</v>
      </c>
      <c r="C258" s="17" t="s">
        <v>25</v>
      </c>
      <c r="D258" s="18">
        <v>4.91779E-8</v>
      </c>
      <c r="E258" s="17">
        <v>-2.6980299999999999E-2</v>
      </c>
      <c r="F258" s="19">
        <v>4.9466500000000004E-3</v>
      </c>
      <c r="G258" s="17">
        <v>0.50500699999999998</v>
      </c>
      <c r="H258" s="17">
        <v>-1.11676E-2</v>
      </c>
      <c r="I258" s="19">
        <v>1.6752300000000001E-2</v>
      </c>
    </row>
    <row r="259" spans="1:9">
      <c r="A259" s="17" t="s">
        <v>26</v>
      </c>
      <c r="B259" s="17" t="s">
        <v>27</v>
      </c>
      <c r="C259" s="17" t="s">
        <v>28</v>
      </c>
      <c r="D259" s="18">
        <v>1.09343E-8</v>
      </c>
      <c r="E259" s="17">
        <v>-4.2061800000000003E-2</v>
      </c>
      <c r="F259" s="19">
        <v>7.3591699999999999E-3</v>
      </c>
      <c r="G259" s="17">
        <v>0.71452899999999997</v>
      </c>
      <c r="H259" s="17">
        <v>9.1302299999999996E-3</v>
      </c>
      <c r="I259" s="19">
        <v>2.4961000000000001E-2</v>
      </c>
    </row>
    <row r="260" spans="1:9">
      <c r="A260" s="17" t="s">
        <v>29</v>
      </c>
      <c r="B260" s="17" t="s">
        <v>28</v>
      </c>
      <c r="C260" s="17" t="s">
        <v>27</v>
      </c>
      <c r="D260" s="18">
        <v>1.35338E-10</v>
      </c>
      <c r="E260" s="17">
        <v>4.1787499999999998E-2</v>
      </c>
      <c r="F260" s="19">
        <v>6.5078899999999997E-3</v>
      </c>
      <c r="G260" s="17">
        <v>0.91407700000000003</v>
      </c>
      <c r="H260" s="17">
        <v>-2.5827300000000001E-3</v>
      </c>
      <c r="I260" s="19">
        <v>2.3936900000000001E-2</v>
      </c>
    </row>
    <row r="261" spans="1:9">
      <c r="A261" s="17" t="s">
        <v>30</v>
      </c>
      <c r="B261" s="17" t="s">
        <v>27</v>
      </c>
      <c r="C261" s="17" t="s">
        <v>28</v>
      </c>
      <c r="D261" s="18">
        <v>5.09976E-10</v>
      </c>
      <c r="E261" s="17">
        <v>-3.1217000000000002E-2</v>
      </c>
      <c r="F261" s="19">
        <v>5.0220400000000002E-3</v>
      </c>
      <c r="G261" s="17">
        <v>0.41500900000000002</v>
      </c>
      <c r="H261" s="17">
        <v>-1.3759E-2</v>
      </c>
      <c r="I261" s="19">
        <v>1.68798E-2</v>
      </c>
    </row>
    <row r="262" spans="1:9">
      <c r="A262" s="17" t="s">
        <v>31</v>
      </c>
      <c r="B262" s="17" t="s">
        <v>27</v>
      </c>
      <c r="C262" s="17" t="s">
        <v>25</v>
      </c>
      <c r="D262" s="18">
        <v>4.0289300000000001E-8</v>
      </c>
      <c r="E262" s="17">
        <v>2.7649099999999999E-2</v>
      </c>
      <c r="F262" s="19">
        <v>5.0366500000000002E-3</v>
      </c>
      <c r="G262" s="17">
        <v>0.20435900000000001</v>
      </c>
      <c r="H262" s="17">
        <v>-2.1435800000000001E-2</v>
      </c>
      <c r="I262" s="19">
        <v>1.6888799999999999E-2</v>
      </c>
    </row>
    <row r="263" spans="1:9">
      <c r="A263" s="17" t="s">
        <v>32</v>
      </c>
      <c r="B263" s="17" t="s">
        <v>28</v>
      </c>
      <c r="C263" s="17" t="s">
        <v>25</v>
      </c>
      <c r="D263" s="18">
        <v>1.8823499999999999E-16</v>
      </c>
      <c r="E263" s="17">
        <v>-5.1482699999999999E-2</v>
      </c>
      <c r="F263" s="19">
        <v>6.2559800000000004E-3</v>
      </c>
      <c r="G263" s="17">
        <v>0.87595500000000004</v>
      </c>
      <c r="H263" s="17">
        <v>-3.2555000000000001E-3</v>
      </c>
      <c r="I263" s="19">
        <v>2.08554E-2</v>
      </c>
    </row>
    <row r="264" spans="1:9">
      <c r="A264" s="17" t="s">
        <v>33</v>
      </c>
      <c r="B264" s="17" t="s">
        <v>24</v>
      </c>
      <c r="C264" s="17" t="s">
        <v>25</v>
      </c>
      <c r="D264" s="18">
        <v>3.0994900000000002E-8</v>
      </c>
      <c r="E264" s="17">
        <v>2.8159900000000002E-2</v>
      </c>
      <c r="F264" s="19">
        <v>5.0869399999999999E-3</v>
      </c>
      <c r="G264" s="17">
        <v>2.9247599999999999E-2</v>
      </c>
      <c r="H264" s="17">
        <v>-3.7050100000000002E-2</v>
      </c>
      <c r="I264" s="19">
        <v>1.69944E-2</v>
      </c>
    </row>
    <row r="265" spans="1:9">
      <c r="A265" s="17" t="s">
        <v>34</v>
      </c>
      <c r="B265" s="17" t="s">
        <v>24</v>
      </c>
      <c r="C265" s="17" t="s">
        <v>25</v>
      </c>
      <c r="D265" s="18">
        <v>7.9241000000000008E-9</v>
      </c>
      <c r="E265" s="17">
        <v>-2.8816999999999999E-2</v>
      </c>
      <c r="F265" s="19">
        <v>4.9942199999999997E-3</v>
      </c>
      <c r="G265" s="17">
        <v>0.174729</v>
      </c>
      <c r="H265" s="17">
        <v>2.2654000000000001E-2</v>
      </c>
      <c r="I265" s="19">
        <v>1.6692200000000001E-2</v>
      </c>
    </row>
    <row r="266" spans="1:9">
      <c r="A266" s="17" t="s">
        <v>35</v>
      </c>
      <c r="B266" s="17" t="s">
        <v>28</v>
      </c>
      <c r="C266" s="17" t="s">
        <v>27</v>
      </c>
      <c r="D266" s="18">
        <v>1.3332499999999999E-9</v>
      </c>
      <c r="E266" s="17">
        <v>3.1715899999999998E-2</v>
      </c>
      <c r="F266" s="19">
        <v>5.23077E-3</v>
      </c>
      <c r="G266" s="17">
        <v>0.335144</v>
      </c>
      <c r="H266" s="17">
        <v>1.6567700000000001E-2</v>
      </c>
      <c r="I266" s="19">
        <v>1.7189900000000001E-2</v>
      </c>
    </row>
    <row r="267" spans="1:9">
      <c r="A267" s="17" t="s">
        <v>36</v>
      </c>
      <c r="B267" s="17" t="s">
        <v>24</v>
      </c>
      <c r="C267" s="17" t="s">
        <v>25</v>
      </c>
      <c r="D267" s="18">
        <v>1.7460600000000001E-9</v>
      </c>
      <c r="E267" s="17">
        <v>2.9696699999999999E-2</v>
      </c>
      <c r="F267" s="19">
        <v>4.9331499999999999E-3</v>
      </c>
      <c r="G267" s="17">
        <v>0.97145700000000001</v>
      </c>
      <c r="H267" s="17">
        <v>5.7786000000000003E-4</v>
      </c>
      <c r="I267" s="19">
        <v>1.6150100000000001E-2</v>
      </c>
    </row>
    <row r="268" spans="1:9">
      <c r="A268" s="17" t="s">
        <v>37</v>
      </c>
      <c r="B268" s="17" t="s">
        <v>27</v>
      </c>
      <c r="C268" s="17" t="s">
        <v>25</v>
      </c>
      <c r="D268" s="18">
        <v>6.8729000000000001E-10</v>
      </c>
      <c r="E268" s="17">
        <v>-3.3261400000000003E-2</v>
      </c>
      <c r="F268" s="19">
        <v>5.3917100000000001E-3</v>
      </c>
      <c r="G268" s="17">
        <v>0.66192700000000004</v>
      </c>
      <c r="H268" s="17">
        <v>7.8268299999999999E-3</v>
      </c>
      <c r="I268" s="19">
        <v>1.78999E-2</v>
      </c>
    </row>
    <row r="269" spans="1:9">
      <c r="A269" s="17" t="s">
        <v>38</v>
      </c>
      <c r="B269" s="17" t="s">
        <v>27</v>
      </c>
      <c r="C269" s="17" t="s">
        <v>28</v>
      </c>
      <c r="D269" s="18">
        <v>1.08793E-12</v>
      </c>
      <c r="E269" s="17">
        <v>-3.6545099999999997E-2</v>
      </c>
      <c r="F269" s="19">
        <v>5.1335399999999998E-3</v>
      </c>
      <c r="G269" s="17">
        <v>0.95150100000000004</v>
      </c>
      <c r="H269" s="17">
        <v>-1.0452E-3</v>
      </c>
      <c r="I269" s="19">
        <v>1.7184700000000001E-2</v>
      </c>
    </row>
    <row r="270" spans="1:9">
      <c r="A270" s="17" t="s">
        <v>39</v>
      </c>
      <c r="B270" s="17" t="s">
        <v>28</v>
      </c>
      <c r="C270" s="17" t="s">
        <v>27</v>
      </c>
      <c r="D270" s="18">
        <v>3.03941E-8</v>
      </c>
      <c r="E270" s="17">
        <v>2.78184E-2</v>
      </c>
      <c r="F270" s="19">
        <v>5.0221399999999996E-3</v>
      </c>
      <c r="G270" s="17">
        <v>0.34048899999999999</v>
      </c>
      <c r="H270" s="17">
        <v>-1.6069699999999999E-2</v>
      </c>
      <c r="I270" s="19">
        <v>1.6858700000000001E-2</v>
      </c>
    </row>
    <row r="271" spans="1:9">
      <c r="A271" s="17" t="s">
        <v>41</v>
      </c>
      <c r="B271" s="17" t="s">
        <v>28</v>
      </c>
      <c r="C271" s="17" t="s">
        <v>27</v>
      </c>
      <c r="D271" s="18">
        <v>1.1413E-12</v>
      </c>
      <c r="E271" s="17">
        <v>-3.8798399999999997E-2</v>
      </c>
      <c r="F271" s="19">
        <v>5.4551199999999999E-3</v>
      </c>
      <c r="G271" s="17">
        <v>0.204538</v>
      </c>
      <c r="H271" s="17">
        <v>2.2779500000000001E-2</v>
      </c>
      <c r="I271" s="19">
        <v>1.7954600000000001E-2</v>
      </c>
    </row>
    <row r="272" spans="1:9">
      <c r="A272" s="17" t="s">
        <v>42</v>
      </c>
      <c r="B272" s="17" t="s">
        <v>27</v>
      </c>
      <c r="C272" s="17" t="s">
        <v>28</v>
      </c>
      <c r="D272" s="18">
        <v>1.92943E-8</v>
      </c>
      <c r="E272" s="17">
        <v>-2.7708099999999999E-2</v>
      </c>
      <c r="F272" s="19">
        <v>4.9318299999999999E-3</v>
      </c>
      <c r="G272" s="17">
        <v>0.45039299999999999</v>
      </c>
      <c r="H272" s="17">
        <v>1.23537E-2</v>
      </c>
      <c r="I272" s="19">
        <v>1.6367799999999998E-2</v>
      </c>
    </row>
    <row r="273" spans="1:9">
      <c r="A273" s="17" t="s">
        <v>43</v>
      </c>
      <c r="B273" s="17" t="s">
        <v>27</v>
      </c>
      <c r="C273" s="17" t="s">
        <v>28</v>
      </c>
      <c r="D273" s="18">
        <v>2.6546099999999999E-11</v>
      </c>
      <c r="E273" s="17">
        <v>3.2419700000000003E-2</v>
      </c>
      <c r="F273" s="19">
        <v>4.86448E-3</v>
      </c>
      <c r="G273" s="17">
        <v>0.178476</v>
      </c>
      <c r="H273" s="17">
        <v>-2.1914900000000001E-2</v>
      </c>
      <c r="I273" s="19">
        <v>1.6288E-2</v>
      </c>
    </row>
    <row r="274" spans="1:9">
      <c r="A274" s="17" t="s">
        <v>44</v>
      </c>
      <c r="B274" s="17" t="s">
        <v>24</v>
      </c>
      <c r="C274" s="17" t="s">
        <v>25</v>
      </c>
      <c r="D274" s="18">
        <v>9.8521300000000008E-10</v>
      </c>
      <c r="E274" s="17">
        <v>3.14843E-2</v>
      </c>
      <c r="F274" s="19">
        <v>5.1514000000000004E-3</v>
      </c>
      <c r="G274" s="17">
        <v>0.95373300000000005</v>
      </c>
      <c r="H274" s="17">
        <v>-1.0023E-3</v>
      </c>
      <c r="I274" s="19">
        <v>1.7275100000000002E-2</v>
      </c>
    </row>
    <row r="275" spans="1:9">
      <c r="A275" s="17" t="s">
        <v>45</v>
      </c>
      <c r="B275" s="17" t="s">
        <v>25</v>
      </c>
      <c r="C275" s="17" t="s">
        <v>24</v>
      </c>
      <c r="D275" s="18">
        <v>3.8361899999999997E-15</v>
      </c>
      <c r="E275" s="17">
        <v>-3.88844E-2</v>
      </c>
      <c r="F275" s="19">
        <v>4.9470099999999999E-3</v>
      </c>
      <c r="G275" s="17">
        <v>0.44064999999999999</v>
      </c>
      <c r="H275" s="17">
        <v>1.26789E-2</v>
      </c>
      <c r="I275" s="19">
        <v>1.64428E-2</v>
      </c>
    </row>
    <row r="276" spans="1:9">
      <c r="A276" s="17" t="s">
        <v>46</v>
      </c>
      <c r="B276" s="17" t="s">
        <v>25</v>
      </c>
      <c r="C276" s="17" t="s">
        <v>27</v>
      </c>
      <c r="D276" s="18">
        <v>5.9975000000000002E-10</v>
      </c>
      <c r="E276" s="17">
        <v>3.11051E-2</v>
      </c>
      <c r="F276" s="19">
        <v>5.0246500000000003E-3</v>
      </c>
      <c r="G276" s="17">
        <v>0.96598499999999998</v>
      </c>
      <c r="H276" s="17">
        <v>-7.1431200000000004E-4</v>
      </c>
      <c r="I276" s="19">
        <v>1.67502E-2</v>
      </c>
    </row>
    <row r="277" spans="1:9">
      <c r="A277" s="17" t="s">
        <v>47</v>
      </c>
      <c r="B277" s="17" t="s">
        <v>27</v>
      </c>
      <c r="C277" s="17" t="s">
        <v>28</v>
      </c>
      <c r="D277" s="18">
        <v>1.0034399999999999E-10</v>
      </c>
      <c r="E277" s="17">
        <v>3.1086900000000001E-2</v>
      </c>
      <c r="F277" s="19">
        <v>4.8074199999999997E-3</v>
      </c>
      <c r="G277" s="17">
        <v>7.2883600000000007E-2</v>
      </c>
      <c r="H277" s="17">
        <v>-2.88548E-2</v>
      </c>
      <c r="I277" s="19">
        <v>1.6088000000000002E-2</v>
      </c>
    </row>
    <row r="278" spans="1:9">
      <c r="A278" s="17" t="s">
        <v>48</v>
      </c>
      <c r="B278" s="17" t="s">
        <v>24</v>
      </c>
      <c r="C278" s="17" t="s">
        <v>25</v>
      </c>
      <c r="D278" s="18">
        <v>7.8252800000000002E-11</v>
      </c>
      <c r="E278" s="17">
        <v>3.8398099999999998E-2</v>
      </c>
      <c r="F278" s="19">
        <v>5.9038199999999997E-3</v>
      </c>
      <c r="G278" s="17">
        <v>2.8821099999999998E-3</v>
      </c>
      <c r="H278" s="17">
        <v>-5.7689400000000002E-2</v>
      </c>
      <c r="I278" s="19">
        <v>1.93586E-2</v>
      </c>
    </row>
    <row r="279" spans="1:9">
      <c r="A279" s="17" t="s">
        <v>49</v>
      </c>
      <c r="B279" s="17" t="s">
        <v>24</v>
      </c>
      <c r="C279" s="17" t="s">
        <v>28</v>
      </c>
      <c r="D279" s="18">
        <v>1.07622E-14</v>
      </c>
      <c r="E279" s="17">
        <v>5.3071399999999998E-2</v>
      </c>
      <c r="F279" s="19">
        <v>6.8657299999999996E-3</v>
      </c>
      <c r="G279" s="17">
        <v>0.85234299999999996</v>
      </c>
      <c r="H279" s="17">
        <v>-4.0935499999999996E-3</v>
      </c>
      <c r="I279" s="19">
        <v>2.1992899999999999E-2</v>
      </c>
    </row>
    <row r="280" spans="1:9">
      <c r="A280" s="17" t="s">
        <v>50</v>
      </c>
      <c r="B280" s="17" t="s">
        <v>27</v>
      </c>
      <c r="C280" s="17" t="s">
        <v>24</v>
      </c>
      <c r="D280" s="18">
        <v>9.2676599999999998E-9</v>
      </c>
      <c r="E280" s="17">
        <v>3.0833200000000002E-2</v>
      </c>
      <c r="F280" s="19">
        <v>5.3682599999999997E-3</v>
      </c>
      <c r="G280" s="17">
        <v>0.20544100000000001</v>
      </c>
      <c r="H280" s="17">
        <v>-2.2988499999999999E-2</v>
      </c>
      <c r="I280" s="19">
        <v>1.8155500000000001E-2</v>
      </c>
    </row>
    <row r="281" spans="1:9">
      <c r="A281" s="17" t="s">
        <v>51</v>
      </c>
      <c r="B281" s="17" t="s">
        <v>27</v>
      </c>
      <c r="C281" s="17" t="s">
        <v>24</v>
      </c>
      <c r="D281" s="18">
        <v>7.0680600000000006E-11</v>
      </c>
      <c r="E281" s="17">
        <v>3.1584500000000001E-2</v>
      </c>
      <c r="F281" s="19">
        <v>4.8448400000000004E-3</v>
      </c>
      <c r="G281" s="17">
        <v>0.69040400000000002</v>
      </c>
      <c r="H281" s="17">
        <v>6.4780599999999999E-3</v>
      </c>
      <c r="I281" s="19">
        <v>1.6263900000000001E-2</v>
      </c>
    </row>
    <row r="282" spans="1:9">
      <c r="A282" s="17" t="s">
        <v>52</v>
      </c>
      <c r="B282" s="17" t="s">
        <v>27</v>
      </c>
      <c r="C282" s="17" t="s">
        <v>25</v>
      </c>
      <c r="D282" s="18">
        <v>1.04275E-8</v>
      </c>
      <c r="E282" s="17">
        <v>-3.1025299999999999E-2</v>
      </c>
      <c r="F282" s="19">
        <v>5.4205700000000004E-3</v>
      </c>
      <c r="G282" s="17">
        <v>0.46093899999999999</v>
      </c>
      <c r="H282" s="17">
        <v>-1.32038E-2</v>
      </c>
      <c r="I282" s="19">
        <v>1.7908299999999999E-2</v>
      </c>
    </row>
    <row r="283" spans="1:9">
      <c r="A283" s="17" t="s">
        <v>53</v>
      </c>
      <c r="B283" s="17" t="s">
        <v>24</v>
      </c>
      <c r="C283" s="17" t="s">
        <v>25</v>
      </c>
      <c r="D283" s="18">
        <v>3.0350099999999998E-9</v>
      </c>
      <c r="E283" s="17">
        <v>-3.62846E-2</v>
      </c>
      <c r="F283" s="19">
        <v>6.1191300000000004E-3</v>
      </c>
      <c r="G283" s="17">
        <v>6.5793000000000004E-2</v>
      </c>
      <c r="H283" s="17">
        <v>3.71668E-2</v>
      </c>
      <c r="I283" s="19">
        <v>2.02011E-2</v>
      </c>
    </row>
    <row r="284" spans="1:9">
      <c r="A284" s="17" t="s">
        <v>54</v>
      </c>
      <c r="B284" s="17" t="s">
        <v>28</v>
      </c>
      <c r="C284" s="17" t="s">
        <v>27</v>
      </c>
      <c r="D284" s="18">
        <v>2.2404200000000001E-8</v>
      </c>
      <c r="E284" s="17">
        <v>2.7205799999999999E-2</v>
      </c>
      <c r="F284" s="19">
        <v>4.8648500000000004E-3</v>
      </c>
      <c r="G284" s="17">
        <v>0.589086</v>
      </c>
      <c r="H284" s="17">
        <v>-8.8161200000000002E-3</v>
      </c>
      <c r="I284" s="19">
        <v>1.63213E-2</v>
      </c>
    </row>
    <row r="285" spans="1:9">
      <c r="A285" s="17" t="s">
        <v>55</v>
      </c>
      <c r="B285" s="17" t="s">
        <v>24</v>
      </c>
      <c r="C285" s="17" t="s">
        <v>27</v>
      </c>
      <c r="D285" s="18">
        <v>1.3717700000000001E-10</v>
      </c>
      <c r="E285" s="17">
        <v>3.67491E-2</v>
      </c>
      <c r="F285" s="19">
        <v>5.7250499999999998E-3</v>
      </c>
      <c r="G285" s="17">
        <v>0.31964599999999999</v>
      </c>
      <c r="H285" s="17">
        <v>-1.9302900000000001E-2</v>
      </c>
      <c r="I285" s="19">
        <v>1.9396299999999998E-2</v>
      </c>
    </row>
    <row r="286" spans="1:9">
      <c r="A286" s="17" t="s">
        <v>56</v>
      </c>
      <c r="B286" s="17" t="s">
        <v>28</v>
      </c>
      <c r="C286" s="17" t="s">
        <v>24</v>
      </c>
      <c r="D286" s="18">
        <v>2.02815E-13</v>
      </c>
      <c r="E286" s="17">
        <v>3.5343100000000002E-2</v>
      </c>
      <c r="F286" s="19">
        <v>4.8105999999999999E-3</v>
      </c>
      <c r="G286" s="17">
        <v>0.15293899999999999</v>
      </c>
      <c r="H286" s="17">
        <v>-2.3355000000000001E-2</v>
      </c>
      <c r="I286" s="19">
        <v>1.6341000000000001E-2</v>
      </c>
    </row>
    <row r="287" spans="1:9">
      <c r="A287" s="17" t="s">
        <v>57</v>
      </c>
      <c r="B287" s="17" t="s">
        <v>28</v>
      </c>
      <c r="C287" s="17" t="s">
        <v>27</v>
      </c>
      <c r="D287" s="18">
        <v>4.0841299999999999E-11</v>
      </c>
      <c r="E287" s="17">
        <v>-3.2854099999999997E-2</v>
      </c>
      <c r="F287" s="19">
        <v>4.9771499999999996E-3</v>
      </c>
      <c r="G287" s="17">
        <v>2.9918500000000001E-2</v>
      </c>
      <c r="H287" s="17">
        <v>3.6726099999999998E-2</v>
      </c>
      <c r="I287" s="19">
        <v>1.6915300000000001E-2</v>
      </c>
    </row>
    <row r="288" spans="1:9">
      <c r="A288" s="17" t="s">
        <v>58</v>
      </c>
      <c r="B288" s="17" t="s">
        <v>24</v>
      </c>
      <c r="C288" s="17" t="s">
        <v>25</v>
      </c>
      <c r="D288" s="18">
        <v>4.1335199999999997E-8</v>
      </c>
      <c r="E288" s="17">
        <v>-2.6475100000000001E-2</v>
      </c>
      <c r="F288" s="19">
        <v>4.8267700000000002E-3</v>
      </c>
      <c r="G288" s="17">
        <v>0.94242199999999998</v>
      </c>
      <c r="H288" s="17">
        <v>-1.16456E-3</v>
      </c>
      <c r="I288" s="19">
        <v>1.6123700000000001E-2</v>
      </c>
    </row>
    <row r="289" spans="1:9">
      <c r="A289" s="17" t="s">
        <v>59</v>
      </c>
      <c r="B289" s="17" t="s">
        <v>28</v>
      </c>
      <c r="C289" s="17" t="s">
        <v>27</v>
      </c>
      <c r="D289" s="18">
        <v>1.13214E-22</v>
      </c>
      <c r="E289" s="17">
        <v>-4.7168099999999998E-2</v>
      </c>
      <c r="F289" s="19">
        <v>4.8133500000000001E-3</v>
      </c>
      <c r="G289" s="17">
        <v>0.44238899999999998</v>
      </c>
      <c r="H289" s="17">
        <v>-1.2416099999999999E-2</v>
      </c>
      <c r="I289" s="19">
        <v>1.6163299999999999E-2</v>
      </c>
    </row>
    <row r="290" spans="1:9">
      <c r="A290" s="17" t="s">
        <v>60</v>
      </c>
      <c r="B290" s="17" t="s">
        <v>27</v>
      </c>
      <c r="C290" s="17" t="s">
        <v>25</v>
      </c>
      <c r="D290" s="18">
        <v>4.1715700000000003E-9</v>
      </c>
      <c r="E290" s="17">
        <v>2.8271000000000001E-2</v>
      </c>
      <c r="F290" s="19">
        <v>4.8102500000000003E-3</v>
      </c>
      <c r="G290" s="17">
        <v>0.82618999999999998</v>
      </c>
      <c r="H290" s="17">
        <v>-3.5243100000000001E-3</v>
      </c>
      <c r="I290" s="19">
        <v>1.6049500000000001E-2</v>
      </c>
    </row>
    <row r="291" spans="1:9">
      <c r="A291" s="17" t="s">
        <v>61</v>
      </c>
      <c r="B291" s="17" t="s">
        <v>27</v>
      </c>
      <c r="C291" s="17" t="s">
        <v>28</v>
      </c>
      <c r="D291" s="18">
        <v>1.1088900000000001E-9</v>
      </c>
      <c r="E291" s="17">
        <v>2.9354700000000001E-2</v>
      </c>
      <c r="F291" s="19">
        <v>4.8178700000000001E-3</v>
      </c>
      <c r="G291" s="17">
        <v>0.54995099999999997</v>
      </c>
      <c r="H291" s="17">
        <v>-9.6699899999999998E-3</v>
      </c>
      <c r="I291" s="19">
        <v>1.6175100000000001E-2</v>
      </c>
    </row>
    <row r="292" spans="1:9">
      <c r="A292" s="17" t="s">
        <v>62</v>
      </c>
      <c r="B292" s="17" t="s">
        <v>28</v>
      </c>
      <c r="C292" s="17" t="s">
        <v>27</v>
      </c>
      <c r="D292" s="18">
        <v>2.3350699999999999E-11</v>
      </c>
      <c r="E292" s="17">
        <v>3.2205699999999997E-2</v>
      </c>
      <c r="F292" s="19">
        <v>4.8187799999999999E-3</v>
      </c>
      <c r="G292" s="17">
        <v>0.56021699999999996</v>
      </c>
      <c r="H292" s="17">
        <v>-9.3300699999999993E-3</v>
      </c>
      <c r="I292" s="19">
        <v>1.6016699999999998E-2</v>
      </c>
    </row>
    <row r="293" spans="1:9">
      <c r="A293" s="17" t="s">
        <v>63</v>
      </c>
      <c r="B293" s="17" t="s">
        <v>24</v>
      </c>
      <c r="C293" s="17" t="s">
        <v>25</v>
      </c>
      <c r="D293" s="18">
        <v>8.7853699999999994E-9</v>
      </c>
      <c r="E293" s="17">
        <v>-2.8347799999999999E-2</v>
      </c>
      <c r="F293" s="19">
        <v>4.9277799999999997E-3</v>
      </c>
      <c r="G293" s="17">
        <v>0.60678399999999999</v>
      </c>
      <c r="H293" s="17">
        <v>8.5460099999999997E-3</v>
      </c>
      <c r="I293" s="19">
        <v>1.6604899999999999E-2</v>
      </c>
    </row>
    <row r="294" spans="1:9">
      <c r="A294" s="17" t="s">
        <v>64</v>
      </c>
      <c r="B294" s="17" t="s">
        <v>24</v>
      </c>
      <c r="C294" s="17" t="s">
        <v>25</v>
      </c>
      <c r="D294" s="18">
        <v>5.8112600000000001E-9</v>
      </c>
      <c r="E294" s="17">
        <v>2.92007E-2</v>
      </c>
      <c r="F294" s="19">
        <v>5.0154900000000001E-3</v>
      </c>
      <c r="G294" s="17">
        <v>0.64868800000000004</v>
      </c>
      <c r="H294" s="17">
        <v>-7.7725700000000003E-3</v>
      </c>
      <c r="I294" s="19">
        <v>1.7060599999999999E-2</v>
      </c>
    </row>
    <row r="295" spans="1:9">
      <c r="A295" s="17" t="s">
        <v>65</v>
      </c>
      <c r="B295" s="17" t="s">
        <v>28</v>
      </c>
      <c r="C295" s="17" t="s">
        <v>27</v>
      </c>
      <c r="D295" s="18">
        <v>4.3264299999999999E-8</v>
      </c>
      <c r="E295" s="17">
        <v>2.70882E-2</v>
      </c>
      <c r="F295" s="19">
        <v>4.94583E-3</v>
      </c>
      <c r="G295" s="17">
        <v>0.77381999999999995</v>
      </c>
      <c r="H295" s="17">
        <v>4.7078299999999997E-3</v>
      </c>
      <c r="I295" s="19">
        <v>1.6381799999999998E-2</v>
      </c>
    </row>
    <row r="296" spans="1:9">
      <c r="A296" s="17" t="s">
        <v>66</v>
      </c>
      <c r="B296" s="17" t="s">
        <v>27</v>
      </c>
      <c r="C296" s="17" t="s">
        <v>28</v>
      </c>
      <c r="D296" s="18">
        <v>1.07359E-10</v>
      </c>
      <c r="E296" s="17">
        <v>3.88767E-2</v>
      </c>
      <c r="F296" s="19">
        <v>6.0216000000000002E-3</v>
      </c>
      <c r="G296" s="17">
        <v>0.55212799999999995</v>
      </c>
      <c r="H296" s="17">
        <v>1.24923E-2</v>
      </c>
      <c r="I296" s="19">
        <v>2.1010500000000001E-2</v>
      </c>
    </row>
    <row r="297" spans="1:9">
      <c r="A297" s="17" t="s">
        <v>67</v>
      </c>
      <c r="B297" s="17" t="s">
        <v>25</v>
      </c>
      <c r="C297" s="17" t="s">
        <v>24</v>
      </c>
      <c r="D297" s="18">
        <v>9.4204099999999993E-9</v>
      </c>
      <c r="E297" s="17">
        <v>2.9699699999999999E-2</v>
      </c>
      <c r="F297" s="19">
        <v>5.1733999999999999E-3</v>
      </c>
      <c r="G297" s="17">
        <v>1.57138E-2</v>
      </c>
      <c r="H297" s="17">
        <v>-4.2063400000000001E-2</v>
      </c>
      <c r="I297" s="19">
        <v>1.7413999999999999E-2</v>
      </c>
    </row>
    <row r="298" spans="1:9">
      <c r="A298" s="17" t="s">
        <v>68</v>
      </c>
      <c r="B298" s="17" t="s">
        <v>25</v>
      </c>
      <c r="C298" s="17" t="s">
        <v>27</v>
      </c>
      <c r="D298" s="18">
        <v>2.90964E-8</v>
      </c>
      <c r="E298" s="17">
        <v>-2.8098399999999999E-2</v>
      </c>
      <c r="F298" s="19">
        <v>5.0657100000000002E-3</v>
      </c>
      <c r="G298" s="17">
        <v>0.83984700000000001</v>
      </c>
      <c r="H298" s="17">
        <v>-3.44035E-3</v>
      </c>
      <c r="I298" s="19">
        <v>1.7023900000000002E-2</v>
      </c>
    </row>
    <row r="299" spans="1:9">
      <c r="A299" s="17" t="s">
        <v>69</v>
      </c>
      <c r="B299" s="17" t="s">
        <v>24</v>
      </c>
      <c r="C299" s="17" t="s">
        <v>25</v>
      </c>
      <c r="D299" s="18">
        <v>3.0477500000000003E-8</v>
      </c>
      <c r="E299" s="17">
        <v>-2.6769899999999999E-2</v>
      </c>
      <c r="F299" s="19">
        <v>4.8332799999999997E-3</v>
      </c>
      <c r="G299" s="17">
        <v>0.75985899999999995</v>
      </c>
      <c r="H299" s="17">
        <v>4.9189799999999999E-3</v>
      </c>
      <c r="I299" s="19">
        <v>1.6092599999999999E-2</v>
      </c>
    </row>
    <row r="300" spans="1:9">
      <c r="A300" s="17" t="s">
        <v>70</v>
      </c>
      <c r="B300" s="17" t="s">
        <v>28</v>
      </c>
      <c r="C300" s="17" t="s">
        <v>27</v>
      </c>
      <c r="D300" s="18">
        <v>3.0548500000000001E-9</v>
      </c>
      <c r="E300" s="17">
        <v>-2.89529E-2</v>
      </c>
      <c r="F300" s="19">
        <v>4.8835800000000002E-3</v>
      </c>
      <c r="G300" s="17">
        <v>0.61423700000000003</v>
      </c>
      <c r="H300" s="17">
        <v>8.3395499999999994E-3</v>
      </c>
      <c r="I300" s="19">
        <v>1.6545600000000001E-2</v>
      </c>
    </row>
    <row r="301" spans="1:9">
      <c r="A301" s="17" t="s">
        <v>71</v>
      </c>
      <c r="B301" s="17" t="s">
        <v>28</v>
      </c>
      <c r="C301" s="17" t="s">
        <v>27</v>
      </c>
      <c r="D301" s="18">
        <v>7.0931599999999995E-10</v>
      </c>
      <c r="E301" s="17">
        <v>3.9359900000000003E-2</v>
      </c>
      <c r="F301" s="19">
        <v>6.38545E-3</v>
      </c>
      <c r="G301" s="17">
        <v>0.99247399999999997</v>
      </c>
      <c r="H301" s="17">
        <v>-1.9818900000000001E-4</v>
      </c>
      <c r="I301" s="19">
        <v>2.1011200000000001E-2</v>
      </c>
    </row>
    <row r="302" spans="1:9">
      <c r="A302" s="17" t="s">
        <v>72</v>
      </c>
      <c r="B302" s="17" t="s">
        <v>27</v>
      </c>
      <c r="C302" s="17" t="s">
        <v>28</v>
      </c>
      <c r="D302" s="18">
        <v>2.49436E-8</v>
      </c>
      <c r="E302" s="17">
        <v>2.70309E-2</v>
      </c>
      <c r="F302" s="19">
        <v>4.8497599999999998E-3</v>
      </c>
      <c r="G302" s="17">
        <v>0.97267700000000001</v>
      </c>
      <c r="H302" s="17">
        <v>5.664E-4</v>
      </c>
      <c r="I302" s="19">
        <v>1.6536599999999999E-2</v>
      </c>
    </row>
    <row r="303" spans="1:9">
      <c r="A303" s="17" t="s">
        <v>74</v>
      </c>
      <c r="B303" s="17" t="s">
        <v>24</v>
      </c>
      <c r="C303" s="17" t="s">
        <v>25</v>
      </c>
      <c r="D303" s="18">
        <v>1.4879899999999998E-11</v>
      </c>
      <c r="E303" s="17">
        <v>3.2498199999999998E-2</v>
      </c>
      <c r="F303" s="19">
        <v>4.8152100000000003E-3</v>
      </c>
      <c r="G303" s="17">
        <v>0.44012600000000002</v>
      </c>
      <c r="H303" s="17">
        <v>-1.2651300000000001E-2</v>
      </c>
      <c r="I303" s="19">
        <v>1.6388099999999999E-2</v>
      </c>
    </row>
    <row r="304" spans="1:9">
      <c r="A304" s="17" t="s">
        <v>75</v>
      </c>
      <c r="B304" s="17" t="s">
        <v>24</v>
      </c>
      <c r="C304" s="17" t="s">
        <v>25</v>
      </c>
      <c r="D304" s="18">
        <v>5.4310000000000002E-10</v>
      </c>
      <c r="E304" s="17">
        <v>3.07132E-2</v>
      </c>
      <c r="F304" s="19">
        <v>4.9488600000000002E-3</v>
      </c>
      <c r="G304" s="17">
        <v>0.49346200000000001</v>
      </c>
      <c r="H304" s="17">
        <v>-1.1258300000000001E-2</v>
      </c>
      <c r="I304" s="19">
        <v>1.644E-2</v>
      </c>
    </row>
    <row r="305" spans="1:9">
      <c r="A305" s="17" t="s">
        <v>76</v>
      </c>
      <c r="B305" s="17" t="s">
        <v>27</v>
      </c>
      <c r="C305" s="17" t="s">
        <v>24</v>
      </c>
      <c r="D305" s="18">
        <v>8.1991700000000008E-9</v>
      </c>
      <c r="E305" s="17">
        <v>-3.02679E-2</v>
      </c>
      <c r="F305" s="19">
        <v>5.2509100000000001E-3</v>
      </c>
      <c r="G305" s="17">
        <v>0.80197200000000002</v>
      </c>
      <c r="H305" s="17">
        <v>4.3870999999999997E-3</v>
      </c>
      <c r="I305" s="19">
        <v>1.74927E-2</v>
      </c>
    </row>
    <row r="306" spans="1:9">
      <c r="A306" s="17" t="s">
        <v>77</v>
      </c>
      <c r="B306" s="17" t="s">
        <v>24</v>
      </c>
      <c r="C306" s="17" t="s">
        <v>25</v>
      </c>
      <c r="D306" s="18">
        <v>3.0650699999999998E-8</v>
      </c>
      <c r="E306" s="17">
        <v>-2.76128E-2</v>
      </c>
      <c r="F306" s="19">
        <v>4.9863399999999997E-3</v>
      </c>
      <c r="G306" s="17">
        <v>0.51441400000000004</v>
      </c>
      <c r="H306" s="17">
        <v>-1.0964E-2</v>
      </c>
      <c r="I306" s="19">
        <v>1.6816399999999999E-2</v>
      </c>
    </row>
    <row r="307" spans="1:9">
      <c r="A307" s="17" t="s">
        <v>78</v>
      </c>
      <c r="B307" s="17" t="s">
        <v>27</v>
      </c>
      <c r="C307" s="17" t="s">
        <v>28</v>
      </c>
      <c r="D307" s="18">
        <v>4.0700500000000001E-8</v>
      </c>
      <c r="E307" s="17">
        <v>-3.7919000000000001E-2</v>
      </c>
      <c r="F307" s="19">
        <v>6.9097100000000003E-3</v>
      </c>
      <c r="G307" s="17">
        <v>0.74545899999999998</v>
      </c>
      <c r="H307" s="17">
        <v>7.7024700000000003E-3</v>
      </c>
      <c r="I307" s="19">
        <v>2.37267E-2</v>
      </c>
    </row>
    <row r="308" spans="1:9">
      <c r="A308" s="17" t="s">
        <v>79</v>
      </c>
      <c r="B308" s="17" t="s">
        <v>28</v>
      </c>
      <c r="C308" s="17" t="s">
        <v>27</v>
      </c>
      <c r="D308" s="18">
        <v>2.6558300000000001E-11</v>
      </c>
      <c r="E308" s="17">
        <v>3.2254499999999998E-2</v>
      </c>
      <c r="F308" s="19">
        <v>4.8397400000000004E-3</v>
      </c>
      <c r="G308" s="17">
        <v>0.19984499999999999</v>
      </c>
      <c r="H308" s="17">
        <v>2.0735E-2</v>
      </c>
      <c r="I308" s="19">
        <v>1.61741E-2</v>
      </c>
    </row>
    <row r="309" spans="1:9">
      <c r="A309" s="17" t="s">
        <v>80</v>
      </c>
      <c r="B309" s="17" t="s">
        <v>28</v>
      </c>
      <c r="C309" s="17" t="s">
        <v>27</v>
      </c>
      <c r="D309" s="18">
        <v>1.14623E-10</v>
      </c>
      <c r="E309" s="17">
        <v>-3.22543E-2</v>
      </c>
      <c r="F309" s="19">
        <v>5.0035399999999999E-3</v>
      </c>
      <c r="G309" s="17">
        <v>0.24701799999999999</v>
      </c>
      <c r="H309" s="17">
        <v>1.9279500000000001E-2</v>
      </c>
      <c r="I309" s="19">
        <v>1.66543E-2</v>
      </c>
    </row>
    <row r="310" spans="1:9">
      <c r="A310" s="17" t="s">
        <v>81</v>
      </c>
      <c r="B310" s="17" t="s">
        <v>24</v>
      </c>
      <c r="C310" s="17" t="s">
        <v>28</v>
      </c>
      <c r="D310" s="18">
        <v>3.1399299999999998E-8</v>
      </c>
      <c r="E310" s="17">
        <v>3.05507E-2</v>
      </c>
      <c r="F310" s="19">
        <v>5.5211000000000001E-3</v>
      </c>
      <c r="G310" s="17">
        <v>0.91616299999999995</v>
      </c>
      <c r="H310" s="17">
        <v>1.9755100000000002E-3</v>
      </c>
      <c r="I310" s="19">
        <v>1.8766499999999998E-2</v>
      </c>
    </row>
    <row r="311" spans="1:9">
      <c r="A311" s="17" t="s">
        <v>82</v>
      </c>
      <c r="B311" s="17" t="s">
        <v>28</v>
      </c>
      <c r="C311" s="17" t="s">
        <v>25</v>
      </c>
      <c r="D311" s="18">
        <v>1.62686E-8</v>
      </c>
      <c r="E311" s="17">
        <v>2.775E-2</v>
      </c>
      <c r="F311" s="19">
        <v>4.9135799999999999E-3</v>
      </c>
      <c r="G311" s="17">
        <v>0.39440799999999998</v>
      </c>
      <c r="H311" s="17">
        <v>-1.39986E-2</v>
      </c>
      <c r="I311" s="19">
        <v>1.64371E-2</v>
      </c>
    </row>
    <row r="312" spans="1:9">
      <c r="A312" s="17" t="s">
        <v>83</v>
      </c>
      <c r="B312" s="17" t="s">
        <v>27</v>
      </c>
      <c r="C312" s="17" t="s">
        <v>25</v>
      </c>
      <c r="D312" s="18">
        <v>1.45761E-8</v>
      </c>
      <c r="E312" s="17">
        <v>2.9154099999999999E-2</v>
      </c>
      <c r="F312" s="19">
        <v>5.1450000000000003E-3</v>
      </c>
      <c r="G312" s="17">
        <v>0.43663099999999999</v>
      </c>
      <c r="H312" s="17">
        <v>1.3468900000000001E-2</v>
      </c>
      <c r="I312" s="19">
        <v>1.7314599999999999E-2</v>
      </c>
    </row>
    <row r="313" spans="1:9">
      <c r="A313" s="17" t="s">
        <v>84</v>
      </c>
      <c r="B313" s="17" t="s">
        <v>28</v>
      </c>
      <c r="C313" s="17" t="s">
        <v>27</v>
      </c>
      <c r="D313" s="18">
        <v>9.4933599999999992E-10</v>
      </c>
      <c r="E313" s="17">
        <v>3.6551100000000003E-2</v>
      </c>
      <c r="F313" s="19">
        <v>5.9746399999999998E-3</v>
      </c>
      <c r="G313" s="17">
        <v>0.36112</v>
      </c>
      <c r="H313" s="17">
        <v>-1.9456899999999999E-2</v>
      </c>
      <c r="I313" s="19">
        <v>2.1305500000000002E-2</v>
      </c>
    </row>
    <row r="314" spans="1:9">
      <c r="A314" s="17" t="s">
        <v>85</v>
      </c>
      <c r="B314" s="17" t="s">
        <v>27</v>
      </c>
      <c r="C314" s="17" t="s">
        <v>28</v>
      </c>
      <c r="D314" s="18">
        <v>3.1283100000000002E-8</v>
      </c>
      <c r="E314" s="17">
        <v>-2.6683999999999999E-2</v>
      </c>
      <c r="F314" s="19">
        <v>4.8217399999999997E-3</v>
      </c>
      <c r="G314" s="17">
        <v>0.87902599999999997</v>
      </c>
      <c r="H314" s="17">
        <v>-2.4481699999999999E-3</v>
      </c>
      <c r="I314" s="19">
        <v>1.60848E-2</v>
      </c>
    </row>
    <row r="315" spans="1:9">
      <c r="A315" s="17" t="s">
        <v>86</v>
      </c>
      <c r="B315" s="17" t="s">
        <v>27</v>
      </c>
      <c r="C315" s="17" t="s">
        <v>28</v>
      </c>
      <c r="D315" s="18">
        <v>1.6121299999999999E-8</v>
      </c>
      <c r="E315" s="17">
        <v>2.73972E-2</v>
      </c>
      <c r="F315" s="19">
        <v>4.8497599999999998E-3</v>
      </c>
      <c r="G315" s="17">
        <v>0.25371700000000003</v>
      </c>
      <c r="H315" s="17">
        <v>1.8425899999999999E-2</v>
      </c>
      <c r="I315" s="19">
        <v>1.61437E-2</v>
      </c>
    </row>
    <row r="316" spans="1:9">
      <c r="A316" s="17" t="s">
        <v>87</v>
      </c>
      <c r="B316" s="17" t="s">
        <v>24</v>
      </c>
      <c r="C316" s="17" t="s">
        <v>25</v>
      </c>
      <c r="D316" s="18">
        <v>9.47327E-11</v>
      </c>
      <c r="E316" s="17">
        <v>3.3803399999999997E-2</v>
      </c>
      <c r="F316" s="19">
        <v>5.2205100000000003E-3</v>
      </c>
      <c r="G316" s="17">
        <v>0.284387</v>
      </c>
      <c r="H316" s="17">
        <v>1.8859500000000001E-2</v>
      </c>
      <c r="I316" s="19">
        <v>1.76172E-2</v>
      </c>
    </row>
    <row r="317" spans="1:9">
      <c r="A317" s="17" t="s">
        <v>88</v>
      </c>
      <c r="B317" s="17" t="s">
        <v>28</v>
      </c>
      <c r="C317" s="17" t="s">
        <v>27</v>
      </c>
      <c r="D317" s="18">
        <v>4.8982400000000003E-8</v>
      </c>
      <c r="E317" s="17">
        <v>3.0523100000000001E-2</v>
      </c>
      <c r="F317" s="19">
        <v>5.59546E-3</v>
      </c>
      <c r="G317" s="17">
        <v>0.52156000000000002</v>
      </c>
      <c r="H317" s="17">
        <v>-1.17704E-2</v>
      </c>
      <c r="I317" s="19">
        <v>1.8364200000000001E-2</v>
      </c>
    </row>
    <row r="318" spans="1:9">
      <c r="A318" s="17" t="s">
        <v>89</v>
      </c>
      <c r="B318" s="17" t="s">
        <v>27</v>
      </c>
      <c r="C318" s="17" t="s">
        <v>28</v>
      </c>
      <c r="D318" s="18">
        <v>4.71455E-10</v>
      </c>
      <c r="E318" s="17">
        <v>3.4534099999999998E-2</v>
      </c>
      <c r="F318" s="19">
        <v>5.5446899999999997E-3</v>
      </c>
      <c r="G318" s="17">
        <v>0.57629300000000006</v>
      </c>
      <c r="H318" s="17">
        <v>-1.09687E-2</v>
      </c>
      <c r="I318" s="19">
        <v>1.9628699999999999E-2</v>
      </c>
    </row>
    <row r="319" spans="1:9">
      <c r="A319" s="17" t="s">
        <v>90</v>
      </c>
      <c r="B319" s="17" t="s">
        <v>28</v>
      </c>
      <c r="C319" s="17" t="s">
        <v>25</v>
      </c>
      <c r="D319" s="18">
        <v>1.8026400000000001E-8</v>
      </c>
      <c r="E319" s="17">
        <v>-3.3522799999999998E-2</v>
      </c>
      <c r="F319" s="19">
        <v>5.9543799999999996E-3</v>
      </c>
      <c r="G319" s="17">
        <v>0.92134099999999997</v>
      </c>
      <c r="H319" s="17">
        <v>1.9892500000000001E-3</v>
      </c>
      <c r="I319" s="19">
        <v>2.0145300000000001E-2</v>
      </c>
    </row>
    <row r="320" spans="1:9">
      <c r="A320" s="17" t="s">
        <v>91</v>
      </c>
      <c r="B320" s="17" t="s">
        <v>27</v>
      </c>
      <c r="C320" s="17" t="s">
        <v>28</v>
      </c>
      <c r="D320" s="18">
        <v>1.1442700000000001E-8</v>
      </c>
      <c r="E320" s="17">
        <v>-2.7922200000000001E-2</v>
      </c>
      <c r="F320" s="19">
        <v>4.8919100000000002E-3</v>
      </c>
      <c r="G320" s="17">
        <v>5.9138499999999997E-2</v>
      </c>
      <c r="H320" s="17">
        <v>3.0743900000000001E-2</v>
      </c>
      <c r="I320" s="19">
        <v>1.6291099999999999E-2</v>
      </c>
    </row>
    <row r="321" spans="1:9">
      <c r="A321" s="17" t="s">
        <v>92</v>
      </c>
      <c r="B321" s="17" t="s">
        <v>28</v>
      </c>
      <c r="C321" s="17" t="s">
        <v>27</v>
      </c>
      <c r="D321" s="18">
        <v>8.7136499999999994E-14</v>
      </c>
      <c r="E321" s="17">
        <v>-3.8057199999999999E-2</v>
      </c>
      <c r="F321" s="19">
        <v>5.1021299999999999E-3</v>
      </c>
      <c r="G321" s="17">
        <v>1.91483E-2</v>
      </c>
      <c r="H321" s="17">
        <v>4.04739E-2</v>
      </c>
      <c r="I321" s="19">
        <v>1.72771E-2</v>
      </c>
    </row>
    <row r="322" spans="1:9">
      <c r="A322" s="17" t="s">
        <v>93</v>
      </c>
      <c r="B322" s="17" t="s">
        <v>24</v>
      </c>
      <c r="C322" s="17" t="s">
        <v>25</v>
      </c>
      <c r="D322" s="18">
        <v>9.5413499999999999E-9</v>
      </c>
      <c r="E322" s="17">
        <v>-3.39683E-2</v>
      </c>
      <c r="F322" s="19">
        <v>5.9191699999999996E-3</v>
      </c>
      <c r="G322" s="17">
        <v>0.63392999999999999</v>
      </c>
      <c r="H322" s="17">
        <v>9.5701999999999992E-3</v>
      </c>
      <c r="I322" s="19">
        <v>2.0096900000000001E-2</v>
      </c>
    </row>
    <row r="323" spans="1:9">
      <c r="A323" s="17" t="s">
        <v>94</v>
      </c>
      <c r="B323" s="17" t="s">
        <v>28</v>
      </c>
      <c r="C323" s="17" t="s">
        <v>27</v>
      </c>
      <c r="D323" s="18">
        <v>4.8909099999999997E-8</v>
      </c>
      <c r="E323" s="17">
        <v>2.77378E-2</v>
      </c>
      <c r="F323" s="19">
        <v>5.0846299999999997E-3</v>
      </c>
      <c r="G323" s="17">
        <v>9.3117199999999997E-2</v>
      </c>
      <c r="H323" s="17">
        <v>-2.8721900000000002E-2</v>
      </c>
      <c r="I323" s="19">
        <v>1.71047E-2</v>
      </c>
    </row>
    <row r="324" spans="1:9">
      <c r="A324" s="17" t="s">
        <v>95</v>
      </c>
      <c r="B324" s="17" t="s">
        <v>28</v>
      </c>
      <c r="C324" s="17" t="s">
        <v>24</v>
      </c>
      <c r="D324" s="18">
        <v>2.9893E-9</v>
      </c>
      <c r="E324" s="17">
        <v>2.9163100000000001E-2</v>
      </c>
      <c r="F324" s="19">
        <v>4.9160799999999998E-3</v>
      </c>
      <c r="G324" s="17">
        <v>8.4403400000000003E-2</v>
      </c>
      <c r="H324" s="17">
        <v>-2.8976100000000001E-2</v>
      </c>
      <c r="I324" s="19">
        <v>1.6791E-2</v>
      </c>
    </row>
    <row r="325" spans="1:9">
      <c r="A325" s="17" t="s">
        <v>96</v>
      </c>
      <c r="B325" s="17" t="s">
        <v>28</v>
      </c>
      <c r="C325" s="17" t="s">
        <v>27</v>
      </c>
      <c r="D325" s="18">
        <v>2.61818E-14</v>
      </c>
      <c r="E325" s="17">
        <v>-3.7726999999999997E-2</v>
      </c>
      <c r="F325" s="19">
        <v>4.9537000000000001E-3</v>
      </c>
      <c r="G325" s="17">
        <v>0.37766899999999998</v>
      </c>
      <c r="H325" s="17">
        <v>1.4822800000000001E-2</v>
      </c>
      <c r="I325" s="19">
        <v>1.68021E-2</v>
      </c>
    </row>
    <row r="326" spans="1:9">
      <c r="A326" s="17" t="s">
        <v>97</v>
      </c>
      <c r="B326" s="17" t="s">
        <v>27</v>
      </c>
      <c r="C326" s="17" t="s">
        <v>28</v>
      </c>
      <c r="D326" s="18">
        <v>4.1345699999999997E-9</v>
      </c>
      <c r="E326" s="17">
        <v>-3.26836E-2</v>
      </c>
      <c r="F326" s="19">
        <v>5.5596600000000001E-3</v>
      </c>
      <c r="G326" s="17">
        <v>0.321239</v>
      </c>
      <c r="H326" s="17">
        <v>-1.79875E-2</v>
      </c>
      <c r="I326" s="19">
        <v>1.81341E-2</v>
      </c>
    </row>
    <row r="327" spans="1:9">
      <c r="A327" s="17" t="s">
        <v>98</v>
      </c>
      <c r="B327" s="17" t="s">
        <v>28</v>
      </c>
      <c r="C327" s="17" t="s">
        <v>27</v>
      </c>
      <c r="D327" s="18">
        <v>1.46562E-8</v>
      </c>
      <c r="E327" s="17">
        <v>-3.1493E-2</v>
      </c>
      <c r="F327" s="19">
        <v>5.5586999999999998E-3</v>
      </c>
      <c r="G327" s="17">
        <v>0.37411100000000003</v>
      </c>
      <c r="H327" s="17">
        <v>-1.6589799999999998E-2</v>
      </c>
      <c r="I327" s="19">
        <v>1.8665500000000002E-2</v>
      </c>
    </row>
    <row r="328" spans="1:9">
      <c r="A328" s="17" t="s">
        <v>99</v>
      </c>
      <c r="B328" s="17" t="s">
        <v>28</v>
      </c>
      <c r="C328" s="17" t="s">
        <v>27</v>
      </c>
      <c r="D328" s="18">
        <v>8.4455900000000002E-10</v>
      </c>
      <c r="E328" s="17">
        <v>3.0738399999999999E-2</v>
      </c>
      <c r="F328" s="19">
        <v>5.0092499999999998E-3</v>
      </c>
      <c r="G328" s="17">
        <v>0.70130499999999996</v>
      </c>
      <c r="H328" s="17">
        <v>-6.5583600000000001E-3</v>
      </c>
      <c r="I328" s="19">
        <v>1.7098700000000001E-2</v>
      </c>
    </row>
    <row r="329" spans="1:9">
      <c r="A329" s="17" t="s">
        <v>100</v>
      </c>
      <c r="B329" s="17" t="s">
        <v>25</v>
      </c>
      <c r="C329" s="17" t="s">
        <v>27</v>
      </c>
      <c r="D329" s="18">
        <v>2.04786E-11</v>
      </c>
      <c r="E329" s="17">
        <v>3.3114400000000002E-2</v>
      </c>
      <c r="F329" s="19">
        <v>4.9405400000000002E-3</v>
      </c>
      <c r="G329" s="17">
        <v>0.195408</v>
      </c>
      <c r="H329" s="17">
        <v>-2.22749E-2</v>
      </c>
      <c r="I329" s="19">
        <v>1.72041E-2</v>
      </c>
    </row>
    <row r="330" spans="1:9">
      <c r="A330" s="17" t="s">
        <v>101</v>
      </c>
      <c r="B330" s="17" t="s">
        <v>28</v>
      </c>
      <c r="C330" s="17" t="s">
        <v>27</v>
      </c>
      <c r="D330" s="18">
        <v>3.1054899999999997E-8</v>
      </c>
      <c r="E330" s="17">
        <v>2.6660400000000001E-2</v>
      </c>
      <c r="F330" s="19">
        <v>4.8163700000000004E-3</v>
      </c>
      <c r="G330" s="17">
        <v>0.214225</v>
      </c>
      <c r="H330" s="17">
        <v>-2.00375E-2</v>
      </c>
      <c r="I330" s="19">
        <v>1.6132899999999999E-2</v>
      </c>
    </row>
    <row r="331" spans="1:9">
      <c r="A331" s="17" t="s">
        <v>102</v>
      </c>
      <c r="B331" s="17" t="s">
        <v>27</v>
      </c>
      <c r="C331" s="17" t="s">
        <v>25</v>
      </c>
      <c r="D331" s="18">
        <v>1.4120500000000001E-9</v>
      </c>
      <c r="E331" s="17">
        <v>-3.6319400000000002E-2</v>
      </c>
      <c r="F331" s="19">
        <v>5.99914E-3</v>
      </c>
      <c r="G331" s="17">
        <v>0.46398899999999998</v>
      </c>
      <c r="H331" s="17">
        <v>-1.55733E-2</v>
      </c>
      <c r="I331" s="19">
        <v>2.1266500000000001E-2</v>
      </c>
    </row>
    <row r="332" spans="1:9">
      <c r="A332" s="17" t="s">
        <v>103</v>
      </c>
      <c r="B332" s="17" t="s">
        <v>27</v>
      </c>
      <c r="C332" s="17" t="s">
        <v>25</v>
      </c>
      <c r="D332" s="18">
        <v>1.71597E-9</v>
      </c>
      <c r="E332" s="17">
        <v>2.90528E-2</v>
      </c>
      <c r="F332" s="19">
        <v>4.8239299999999997E-3</v>
      </c>
      <c r="G332" s="17">
        <v>0.19742999999999999</v>
      </c>
      <c r="H332" s="17">
        <v>2.0715999999999998E-2</v>
      </c>
      <c r="I332" s="19">
        <v>1.6072599999999999E-2</v>
      </c>
    </row>
    <row r="333" spans="1:9">
      <c r="A333" s="17" t="s">
        <v>104</v>
      </c>
      <c r="B333" s="17" t="s">
        <v>24</v>
      </c>
      <c r="C333" s="17" t="s">
        <v>25</v>
      </c>
      <c r="D333" s="18">
        <v>1.21233E-8</v>
      </c>
      <c r="E333" s="17">
        <v>2.7565699999999999E-2</v>
      </c>
      <c r="F333" s="19">
        <v>4.8377999999999997E-3</v>
      </c>
      <c r="G333" s="17">
        <v>0.57261499999999999</v>
      </c>
      <c r="H333" s="17">
        <v>9.1263300000000002E-3</v>
      </c>
      <c r="I333" s="19">
        <v>1.6175599999999998E-2</v>
      </c>
    </row>
    <row r="334" spans="1:9">
      <c r="A334" s="17" t="s">
        <v>105</v>
      </c>
      <c r="B334" s="17" t="s">
        <v>28</v>
      </c>
      <c r="C334" s="17" t="s">
        <v>27</v>
      </c>
      <c r="D334" s="18">
        <v>1.51022E-10</v>
      </c>
      <c r="E334" s="17">
        <v>-3.5043999999999999E-2</v>
      </c>
      <c r="F334" s="19">
        <v>5.47191E-3</v>
      </c>
      <c r="G334" s="17">
        <v>0.95846699999999996</v>
      </c>
      <c r="H334" s="17">
        <v>-1.00332E-3</v>
      </c>
      <c r="I334" s="19">
        <v>1.9266100000000001E-2</v>
      </c>
    </row>
    <row r="335" spans="1:9">
      <c r="A335" s="24" t="s">
        <v>106</v>
      </c>
      <c r="B335" s="17" t="s">
        <v>28</v>
      </c>
      <c r="C335" s="17" t="s">
        <v>27</v>
      </c>
      <c r="D335" s="18">
        <v>8.0574899999999994E-12</v>
      </c>
      <c r="E335" s="17">
        <v>3.3251299999999998E-2</v>
      </c>
      <c r="F335" s="19">
        <v>4.8630499999999998E-3</v>
      </c>
      <c r="G335" s="17">
        <v>0.132661</v>
      </c>
      <c r="H335" s="17">
        <v>-2.4389000000000001E-2</v>
      </c>
      <c r="I335" s="19">
        <v>1.6219500000000001E-2</v>
      </c>
    </row>
    <row r="336" spans="1:9">
      <c r="A336" s="17"/>
      <c r="B336" s="21"/>
      <c r="C336" s="21"/>
      <c r="D336" s="21"/>
      <c r="E336" s="21"/>
      <c r="F336" s="21"/>
      <c r="G336" s="21"/>
      <c r="H336" s="21"/>
      <c r="I336" s="21"/>
    </row>
    <row r="337" spans="1:9">
      <c r="A337" s="17"/>
      <c r="B337" s="17"/>
      <c r="C337" s="17"/>
      <c r="D337" s="17"/>
      <c r="E337" s="17"/>
      <c r="F337" s="17"/>
      <c r="G337" s="17"/>
      <c r="H337" s="17"/>
      <c r="I337" s="17"/>
    </row>
    <row r="338" spans="1:9">
      <c r="A338" s="17"/>
      <c r="B338" s="24"/>
      <c r="C338" s="24"/>
      <c r="D338" s="24"/>
      <c r="E338" s="24"/>
      <c r="F338" s="24"/>
      <c r="G338" s="24"/>
      <c r="H338" s="24"/>
      <c r="I338" s="24"/>
    </row>
    <row r="339" spans="1:9">
      <c r="A339" s="10" t="s">
        <v>15</v>
      </c>
      <c r="B339" s="11"/>
      <c r="C339" s="11"/>
      <c r="D339" s="11"/>
      <c r="E339" s="11"/>
      <c r="F339" s="12"/>
      <c r="G339" s="13" t="s">
        <v>110</v>
      </c>
      <c r="H339" s="11"/>
      <c r="I339" s="12"/>
    </row>
    <row r="340" spans="1:9">
      <c r="A340" s="14" t="s">
        <v>17</v>
      </c>
      <c r="B340" s="15" t="s">
        <v>18</v>
      </c>
      <c r="C340" s="15" t="s">
        <v>19</v>
      </c>
      <c r="D340" s="15" t="s">
        <v>20</v>
      </c>
      <c r="E340" s="15" t="s">
        <v>21</v>
      </c>
      <c r="F340" s="16" t="s">
        <v>22</v>
      </c>
      <c r="G340" s="15" t="s">
        <v>20</v>
      </c>
      <c r="H340" s="15" t="s">
        <v>21</v>
      </c>
      <c r="I340" s="16" t="s">
        <v>22</v>
      </c>
    </row>
    <row r="341" spans="1:9">
      <c r="A341" s="17" t="s">
        <v>26</v>
      </c>
      <c r="B341" s="17" t="s">
        <v>27</v>
      </c>
      <c r="C341" s="17" t="s">
        <v>28</v>
      </c>
      <c r="D341" s="18">
        <v>1.09343E-8</v>
      </c>
      <c r="E341" s="17">
        <v>-4.2061800000000003E-2</v>
      </c>
      <c r="F341" s="19">
        <v>7.3591699999999999E-3</v>
      </c>
      <c r="G341" s="17">
        <v>0.877494</v>
      </c>
      <c r="H341" s="17">
        <v>3.9437999999999999E-3</v>
      </c>
      <c r="I341" s="19">
        <v>2.5584699999999998E-2</v>
      </c>
    </row>
    <row r="342" spans="1:9">
      <c r="A342" s="17" t="s">
        <v>29</v>
      </c>
      <c r="B342" s="17" t="s">
        <v>28</v>
      </c>
      <c r="C342" s="17" t="s">
        <v>27</v>
      </c>
      <c r="D342" s="18">
        <v>1.35338E-10</v>
      </c>
      <c r="E342" s="17">
        <v>4.1787499999999998E-2</v>
      </c>
      <c r="F342" s="19">
        <v>6.5078899999999997E-3</v>
      </c>
      <c r="G342" s="17">
        <v>0.37885799999999997</v>
      </c>
      <c r="H342" s="17">
        <v>2.1556100000000002E-2</v>
      </c>
      <c r="I342" s="19">
        <v>2.44955E-2</v>
      </c>
    </row>
    <row r="343" spans="1:9">
      <c r="A343" s="17" t="s">
        <v>31</v>
      </c>
      <c r="B343" s="17" t="s">
        <v>27</v>
      </c>
      <c r="C343" s="17" t="s">
        <v>25</v>
      </c>
      <c r="D343" s="18">
        <v>4.0289300000000001E-8</v>
      </c>
      <c r="E343" s="17">
        <v>2.7649099999999999E-2</v>
      </c>
      <c r="F343" s="19">
        <v>5.0366500000000002E-3</v>
      </c>
      <c r="G343" s="17">
        <v>0.18579200000000001</v>
      </c>
      <c r="H343" s="17">
        <v>2.2894999999999999E-2</v>
      </c>
      <c r="I343" s="19">
        <v>1.7303700000000002E-2</v>
      </c>
    </row>
    <row r="344" spans="1:9">
      <c r="A344" s="17" t="s">
        <v>32</v>
      </c>
      <c r="B344" s="17" t="s">
        <v>28</v>
      </c>
      <c r="C344" s="17" t="s">
        <v>25</v>
      </c>
      <c r="D344" s="18">
        <v>1.8823499999999999E-16</v>
      </c>
      <c r="E344" s="17">
        <v>-5.1482699999999999E-2</v>
      </c>
      <c r="F344" s="19">
        <v>6.2559800000000004E-3</v>
      </c>
      <c r="G344" s="17">
        <v>0.77141999999999999</v>
      </c>
      <c r="H344" s="17">
        <v>-6.2065200000000001E-3</v>
      </c>
      <c r="I344" s="19">
        <v>2.13636E-2</v>
      </c>
    </row>
    <row r="345" spans="1:9">
      <c r="A345" s="17" t="s">
        <v>33</v>
      </c>
      <c r="B345" s="17" t="s">
        <v>24</v>
      </c>
      <c r="C345" s="17" t="s">
        <v>25</v>
      </c>
      <c r="D345" s="18">
        <v>3.0994900000000002E-8</v>
      </c>
      <c r="E345" s="17">
        <v>2.8159900000000002E-2</v>
      </c>
      <c r="F345" s="19">
        <v>5.0869399999999999E-3</v>
      </c>
      <c r="G345" s="17">
        <v>6.1756100000000001E-2</v>
      </c>
      <c r="H345" s="17">
        <v>3.25521E-2</v>
      </c>
      <c r="I345" s="19">
        <v>1.7425800000000002E-2</v>
      </c>
    </row>
    <row r="346" spans="1:9">
      <c r="A346" s="17" t="s">
        <v>35</v>
      </c>
      <c r="B346" s="17" t="s">
        <v>28</v>
      </c>
      <c r="C346" s="17" t="s">
        <v>27</v>
      </c>
      <c r="D346" s="18">
        <v>1.3332499999999999E-9</v>
      </c>
      <c r="E346" s="17">
        <v>3.1715899999999998E-2</v>
      </c>
      <c r="F346" s="19">
        <v>5.23077E-3</v>
      </c>
      <c r="G346" s="17">
        <v>0.37646000000000002</v>
      </c>
      <c r="H346" s="17">
        <v>1.5599500000000001E-2</v>
      </c>
      <c r="I346" s="19">
        <v>1.7637799999999999E-2</v>
      </c>
    </row>
    <row r="347" spans="1:9">
      <c r="A347" s="17" t="s">
        <v>36</v>
      </c>
      <c r="B347" s="17" t="s">
        <v>24</v>
      </c>
      <c r="C347" s="17" t="s">
        <v>25</v>
      </c>
      <c r="D347" s="18">
        <v>1.7460600000000001E-9</v>
      </c>
      <c r="E347" s="17">
        <v>2.9696699999999999E-2</v>
      </c>
      <c r="F347" s="19">
        <v>4.9331499999999999E-3</v>
      </c>
      <c r="G347" s="17">
        <v>0.85118300000000002</v>
      </c>
      <c r="H347" s="17">
        <v>-3.1056E-3</v>
      </c>
      <c r="I347" s="19">
        <v>1.6553600000000002E-2</v>
      </c>
    </row>
    <row r="348" spans="1:9">
      <c r="A348" s="17" t="s">
        <v>37</v>
      </c>
      <c r="B348" s="17" t="s">
        <v>27</v>
      </c>
      <c r="C348" s="17" t="s">
        <v>25</v>
      </c>
      <c r="D348" s="18">
        <v>6.8729000000000001E-10</v>
      </c>
      <c r="E348" s="17">
        <v>-3.3261400000000003E-2</v>
      </c>
      <c r="F348" s="19">
        <v>5.3917100000000001E-3</v>
      </c>
      <c r="G348" s="17">
        <v>0.12617400000000001</v>
      </c>
      <c r="H348" s="17">
        <v>2.80603E-2</v>
      </c>
      <c r="I348" s="19">
        <v>1.8347599999999999E-2</v>
      </c>
    </row>
    <row r="349" spans="1:9">
      <c r="A349" s="17" t="s">
        <v>38</v>
      </c>
      <c r="B349" s="17" t="s">
        <v>27</v>
      </c>
      <c r="C349" s="17" t="s">
        <v>28</v>
      </c>
      <c r="D349" s="18">
        <v>1.08793E-12</v>
      </c>
      <c r="E349" s="17">
        <v>-3.6545099999999997E-2</v>
      </c>
      <c r="F349" s="19">
        <v>5.1335399999999998E-3</v>
      </c>
      <c r="G349" s="17">
        <v>0.135021</v>
      </c>
      <c r="H349" s="17">
        <v>-2.63222E-2</v>
      </c>
      <c r="I349" s="19">
        <v>1.7611600000000002E-2</v>
      </c>
    </row>
    <row r="350" spans="1:9">
      <c r="A350" s="17" t="s">
        <v>39</v>
      </c>
      <c r="B350" s="17" t="s">
        <v>28</v>
      </c>
      <c r="C350" s="17" t="s">
        <v>27</v>
      </c>
      <c r="D350" s="18">
        <v>3.03941E-8</v>
      </c>
      <c r="E350" s="17">
        <v>2.78184E-2</v>
      </c>
      <c r="F350" s="19">
        <v>5.0221399999999996E-3</v>
      </c>
      <c r="G350" s="17">
        <v>0.246975</v>
      </c>
      <c r="H350" s="17">
        <v>2.0001100000000001E-2</v>
      </c>
      <c r="I350" s="19">
        <v>1.7276199999999999E-2</v>
      </c>
    </row>
    <row r="351" spans="1:9">
      <c r="A351" s="17" t="s">
        <v>41</v>
      </c>
      <c r="B351" s="17" t="s">
        <v>28</v>
      </c>
      <c r="C351" s="17" t="s">
        <v>27</v>
      </c>
      <c r="D351" s="18">
        <v>1.1413E-12</v>
      </c>
      <c r="E351" s="17">
        <v>-3.8798399999999997E-2</v>
      </c>
      <c r="F351" s="19">
        <v>5.4551199999999999E-3</v>
      </c>
      <c r="G351" s="17">
        <v>7.72254E-2</v>
      </c>
      <c r="H351" s="17">
        <v>3.2508099999999998E-2</v>
      </c>
      <c r="I351" s="19">
        <v>1.83971E-2</v>
      </c>
    </row>
    <row r="352" spans="1:9">
      <c r="A352" s="17" t="s">
        <v>43</v>
      </c>
      <c r="B352" s="17" t="s">
        <v>27</v>
      </c>
      <c r="C352" s="17" t="s">
        <v>28</v>
      </c>
      <c r="D352" s="18">
        <v>2.6546099999999999E-11</v>
      </c>
      <c r="E352" s="17">
        <v>3.2419700000000003E-2</v>
      </c>
      <c r="F352" s="19">
        <v>4.86448E-3</v>
      </c>
      <c r="G352" s="17">
        <v>0.84265800000000002</v>
      </c>
      <c r="H352" s="17">
        <v>3.3126200000000001E-3</v>
      </c>
      <c r="I352" s="19">
        <v>1.6688700000000001E-2</v>
      </c>
    </row>
    <row r="353" spans="1:9">
      <c r="A353" s="17" t="s">
        <v>44</v>
      </c>
      <c r="B353" s="17" t="s">
        <v>24</v>
      </c>
      <c r="C353" s="17" t="s">
        <v>25</v>
      </c>
      <c r="D353" s="18">
        <v>9.8521300000000008E-10</v>
      </c>
      <c r="E353" s="17">
        <v>3.14843E-2</v>
      </c>
      <c r="F353" s="19">
        <v>5.1514000000000004E-3</v>
      </c>
      <c r="G353" s="17">
        <v>0.81718100000000005</v>
      </c>
      <c r="H353" s="17">
        <v>4.0978400000000002E-3</v>
      </c>
      <c r="I353" s="19">
        <v>1.77264E-2</v>
      </c>
    </row>
    <row r="354" spans="1:9">
      <c r="A354" s="17" t="s">
        <v>46</v>
      </c>
      <c r="B354" s="17" t="s">
        <v>25</v>
      </c>
      <c r="C354" s="17" t="s">
        <v>27</v>
      </c>
      <c r="D354" s="18">
        <v>5.9975000000000002E-10</v>
      </c>
      <c r="E354" s="17">
        <v>3.11051E-2</v>
      </c>
      <c r="F354" s="19">
        <v>5.0246500000000003E-3</v>
      </c>
      <c r="G354" s="17">
        <v>0.87265800000000004</v>
      </c>
      <c r="H354" s="17">
        <v>2.7460900000000001E-3</v>
      </c>
      <c r="I354" s="19">
        <v>1.71328E-2</v>
      </c>
    </row>
    <row r="355" spans="1:9">
      <c r="A355" s="17" t="s">
        <v>48</v>
      </c>
      <c r="B355" s="17" t="s">
        <v>24</v>
      </c>
      <c r="C355" s="17" t="s">
        <v>25</v>
      </c>
      <c r="D355" s="18">
        <v>7.8252800000000002E-11</v>
      </c>
      <c r="E355" s="17">
        <v>3.8398099999999998E-2</v>
      </c>
      <c r="F355" s="19">
        <v>5.9038199999999997E-3</v>
      </c>
      <c r="G355" s="17">
        <v>0.29195599999999999</v>
      </c>
      <c r="H355" s="17">
        <v>2.0930000000000001E-2</v>
      </c>
      <c r="I355" s="19">
        <v>1.9860699999999998E-2</v>
      </c>
    </row>
    <row r="356" spans="1:9">
      <c r="A356" s="17" t="s">
        <v>50</v>
      </c>
      <c r="B356" s="17" t="s">
        <v>27</v>
      </c>
      <c r="C356" s="17" t="s">
        <v>24</v>
      </c>
      <c r="D356" s="18">
        <v>9.2676599999999998E-9</v>
      </c>
      <c r="E356" s="17">
        <v>3.0833200000000002E-2</v>
      </c>
      <c r="F356" s="19">
        <v>5.3682599999999997E-3</v>
      </c>
      <c r="G356" s="17">
        <v>0.84904900000000005</v>
      </c>
      <c r="H356" s="17">
        <v>3.5476100000000001E-3</v>
      </c>
      <c r="I356" s="19">
        <v>1.8638999999999999E-2</v>
      </c>
    </row>
    <row r="357" spans="1:9">
      <c r="A357" s="17" t="s">
        <v>51</v>
      </c>
      <c r="B357" s="17" t="s">
        <v>27</v>
      </c>
      <c r="C357" s="17" t="s">
        <v>24</v>
      </c>
      <c r="D357" s="18">
        <v>7.0680600000000006E-11</v>
      </c>
      <c r="E357" s="17">
        <v>3.1584500000000001E-2</v>
      </c>
      <c r="F357" s="19">
        <v>4.8448400000000004E-3</v>
      </c>
      <c r="G357" s="17">
        <v>0.16313900000000001</v>
      </c>
      <c r="H357" s="17">
        <v>2.32605E-2</v>
      </c>
      <c r="I357" s="19">
        <v>1.6678999999999999E-2</v>
      </c>
    </row>
    <row r="358" spans="1:9">
      <c r="A358" s="17" t="s">
        <v>53</v>
      </c>
      <c r="B358" s="17" t="s">
        <v>24</v>
      </c>
      <c r="C358" s="17" t="s">
        <v>25</v>
      </c>
      <c r="D358" s="18">
        <v>3.0350099999999998E-9</v>
      </c>
      <c r="E358" s="17">
        <v>-3.62846E-2</v>
      </c>
      <c r="F358" s="19">
        <v>6.1191300000000004E-3</v>
      </c>
      <c r="G358" s="17">
        <v>0.237181</v>
      </c>
      <c r="H358" s="17">
        <v>2.4410299999999999E-2</v>
      </c>
      <c r="I358" s="19">
        <v>2.0650600000000002E-2</v>
      </c>
    </row>
    <row r="359" spans="1:9">
      <c r="A359" s="17" t="s">
        <v>54</v>
      </c>
      <c r="B359" s="17" t="s">
        <v>28</v>
      </c>
      <c r="C359" s="17" t="s">
        <v>27</v>
      </c>
      <c r="D359" s="18">
        <v>2.2404200000000001E-8</v>
      </c>
      <c r="E359" s="17">
        <v>2.7205799999999999E-2</v>
      </c>
      <c r="F359" s="19">
        <v>4.8648500000000004E-3</v>
      </c>
      <c r="G359" s="17">
        <v>4.2375000000000003E-2</v>
      </c>
      <c r="H359" s="17">
        <v>3.3988299999999999E-2</v>
      </c>
      <c r="I359" s="19">
        <v>1.6744499999999999E-2</v>
      </c>
    </row>
    <row r="360" spans="1:9">
      <c r="A360" s="17" t="s">
        <v>55</v>
      </c>
      <c r="B360" s="17" t="s">
        <v>24</v>
      </c>
      <c r="C360" s="17" t="s">
        <v>27</v>
      </c>
      <c r="D360" s="18">
        <v>1.3717700000000001E-10</v>
      </c>
      <c r="E360" s="17">
        <v>3.67491E-2</v>
      </c>
      <c r="F360" s="19">
        <v>5.7250499999999998E-3</v>
      </c>
      <c r="G360" s="17">
        <v>9.0431600000000001E-2</v>
      </c>
      <c r="H360" s="17">
        <v>3.3644300000000002E-2</v>
      </c>
      <c r="I360" s="19">
        <v>1.9871099999999999E-2</v>
      </c>
    </row>
    <row r="361" spans="1:9">
      <c r="A361" s="17" t="s">
        <v>56</v>
      </c>
      <c r="B361" s="17" t="s">
        <v>28</v>
      </c>
      <c r="C361" s="17" t="s">
        <v>24</v>
      </c>
      <c r="D361" s="18">
        <v>2.02815E-13</v>
      </c>
      <c r="E361" s="17">
        <v>3.5343100000000002E-2</v>
      </c>
      <c r="F361" s="19">
        <v>4.8105999999999999E-3</v>
      </c>
      <c r="G361" s="17">
        <v>0.48049999999999998</v>
      </c>
      <c r="H361" s="17">
        <v>1.1813499999999999E-2</v>
      </c>
      <c r="I361" s="19">
        <v>1.67449E-2</v>
      </c>
    </row>
    <row r="362" spans="1:9">
      <c r="A362" s="17" t="s">
        <v>57</v>
      </c>
      <c r="B362" s="17" t="s">
        <v>28</v>
      </c>
      <c r="C362" s="17" t="s">
        <v>27</v>
      </c>
      <c r="D362" s="18">
        <v>4.0841299999999999E-11</v>
      </c>
      <c r="E362" s="17">
        <v>-3.2854099999999997E-2</v>
      </c>
      <c r="F362" s="19">
        <v>4.9771499999999996E-3</v>
      </c>
      <c r="G362" s="17">
        <v>0.76119199999999998</v>
      </c>
      <c r="H362" s="17">
        <v>-5.2642899999999996E-3</v>
      </c>
      <c r="I362" s="19">
        <v>1.73215E-2</v>
      </c>
    </row>
    <row r="363" spans="1:9">
      <c r="A363" s="17" t="s">
        <v>58</v>
      </c>
      <c r="B363" s="17" t="s">
        <v>24</v>
      </c>
      <c r="C363" s="17" t="s">
        <v>25</v>
      </c>
      <c r="D363" s="18">
        <v>4.1335199999999997E-8</v>
      </c>
      <c r="E363" s="17">
        <v>-2.6475100000000001E-2</v>
      </c>
      <c r="F363" s="19">
        <v>4.8267700000000002E-3</v>
      </c>
      <c r="G363" s="17">
        <v>0.524702</v>
      </c>
      <c r="H363" s="17">
        <v>-1.05095E-2</v>
      </c>
      <c r="I363" s="19">
        <v>1.6521399999999999E-2</v>
      </c>
    </row>
    <row r="364" spans="1:9">
      <c r="A364" s="17" t="s">
        <v>59</v>
      </c>
      <c r="B364" s="17" t="s">
        <v>28</v>
      </c>
      <c r="C364" s="17" t="s">
        <v>27</v>
      </c>
      <c r="D364" s="18">
        <v>1.13214E-22</v>
      </c>
      <c r="E364" s="17">
        <v>-4.7168099999999998E-2</v>
      </c>
      <c r="F364" s="19">
        <v>4.8133500000000001E-3</v>
      </c>
      <c r="G364" s="17">
        <v>1.43021E-2</v>
      </c>
      <c r="H364" s="17">
        <v>-4.0552499999999998E-2</v>
      </c>
      <c r="I364" s="19">
        <v>1.6554800000000001E-2</v>
      </c>
    </row>
    <row r="365" spans="1:9">
      <c r="A365" s="17" t="s">
        <v>61</v>
      </c>
      <c r="B365" s="17" t="s">
        <v>27</v>
      </c>
      <c r="C365" s="17" t="s">
        <v>28</v>
      </c>
      <c r="D365" s="18">
        <v>1.1088900000000001E-9</v>
      </c>
      <c r="E365" s="17">
        <v>2.9354700000000001E-2</v>
      </c>
      <c r="F365" s="19">
        <v>4.8178700000000001E-3</v>
      </c>
      <c r="G365" s="17">
        <v>0.387318</v>
      </c>
      <c r="H365" s="17">
        <v>1.43169E-2</v>
      </c>
      <c r="I365" s="19">
        <v>1.6561099999999999E-2</v>
      </c>
    </row>
    <row r="366" spans="1:9">
      <c r="A366" s="17" t="s">
        <v>62</v>
      </c>
      <c r="B366" s="17" t="s">
        <v>28</v>
      </c>
      <c r="C366" s="17" t="s">
        <v>27</v>
      </c>
      <c r="D366" s="18">
        <v>2.3350699999999999E-11</v>
      </c>
      <c r="E366" s="17">
        <v>3.2205699999999997E-2</v>
      </c>
      <c r="F366" s="19">
        <v>4.8187799999999999E-3</v>
      </c>
      <c r="G366" s="17">
        <v>0.37966899999999998</v>
      </c>
      <c r="H366" s="17">
        <v>1.4423399999999999E-2</v>
      </c>
      <c r="I366" s="19">
        <v>1.6418100000000001E-2</v>
      </c>
    </row>
    <row r="367" spans="1:9">
      <c r="A367" s="17" t="s">
        <v>63</v>
      </c>
      <c r="B367" s="17" t="s">
        <v>24</v>
      </c>
      <c r="C367" s="17" t="s">
        <v>25</v>
      </c>
      <c r="D367" s="18">
        <v>8.7853699999999994E-9</v>
      </c>
      <c r="E367" s="17">
        <v>-2.8347799999999999E-2</v>
      </c>
      <c r="F367" s="19">
        <v>4.9277799999999997E-3</v>
      </c>
      <c r="G367" s="17">
        <v>0.58232799999999996</v>
      </c>
      <c r="H367" s="17">
        <v>9.3512700000000001E-3</v>
      </c>
      <c r="I367" s="19">
        <v>1.7002699999999999E-2</v>
      </c>
    </row>
    <row r="368" spans="1:9">
      <c r="A368" s="17" t="s">
        <v>64</v>
      </c>
      <c r="B368" s="17" t="s">
        <v>24</v>
      </c>
      <c r="C368" s="17" t="s">
        <v>25</v>
      </c>
      <c r="D368" s="18">
        <v>5.8112600000000001E-9</v>
      </c>
      <c r="E368" s="17">
        <v>2.92007E-2</v>
      </c>
      <c r="F368" s="19">
        <v>5.0154900000000001E-3</v>
      </c>
      <c r="G368" s="17">
        <v>0.56156600000000001</v>
      </c>
      <c r="H368" s="17">
        <v>-1.01352E-2</v>
      </c>
      <c r="I368" s="19">
        <v>1.7458999999999999E-2</v>
      </c>
    </row>
    <row r="369" spans="1:9">
      <c r="A369" s="17" t="s">
        <v>65</v>
      </c>
      <c r="B369" s="17" t="s">
        <v>28</v>
      </c>
      <c r="C369" s="17" t="s">
        <v>27</v>
      </c>
      <c r="D369" s="18">
        <v>4.3264299999999999E-8</v>
      </c>
      <c r="E369" s="17">
        <v>2.70882E-2</v>
      </c>
      <c r="F369" s="19">
        <v>4.94583E-3</v>
      </c>
      <c r="G369" s="17">
        <v>0.147207</v>
      </c>
      <c r="H369" s="17">
        <v>2.4353099999999999E-2</v>
      </c>
      <c r="I369" s="19">
        <v>1.6801400000000001E-2</v>
      </c>
    </row>
    <row r="370" spans="1:9">
      <c r="A370" s="17" t="s">
        <v>66</v>
      </c>
      <c r="B370" s="17" t="s">
        <v>27</v>
      </c>
      <c r="C370" s="17" t="s">
        <v>28</v>
      </c>
      <c r="D370" s="18">
        <v>1.07359E-10</v>
      </c>
      <c r="E370" s="17">
        <v>3.88767E-2</v>
      </c>
      <c r="F370" s="19">
        <v>6.0216000000000002E-3</v>
      </c>
      <c r="G370" s="17">
        <v>0.69365900000000003</v>
      </c>
      <c r="H370" s="17">
        <v>-8.4889300000000004E-3</v>
      </c>
      <c r="I370" s="19">
        <v>2.1551299999999999E-2</v>
      </c>
    </row>
    <row r="371" spans="1:9">
      <c r="A371" s="17" t="s">
        <v>67</v>
      </c>
      <c r="B371" s="17" t="s">
        <v>25</v>
      </c>
      <c r="C371" s="17" t="s">
        <v>24</v>
      </c>
      <c r="D371" s="18">
        <v>9.4204099999999993E-9</v>
      </c>
      <c r="E371" s="17">
        <v>2.9699699999999999E-2</v>
      </c>
      <c r="F371" s="19">
        <v>5.1733999999999999E-3</v>
      </c>
      <c r="G371" s="17">
        <v>2.7012800000000001E-4</v>
      </c>
      <c r="H371" s="17">
        <v>6.4942299999999994E-2</v>
      </c>
      <c r="I371" s="19">
        <v>1.7829600000000001E-2</v>
      </c>
    </row>
    <row r="372" spans="1:9">
      <c r="A372" s="17" t="s">
        <v>68</v>
      </c>
      <c r="B372" s="17" t="s">
        <v>25</v>
      </c>
      <c r="C372" s="17" t="s">
        <v>27</v>
      </c>
      <c r="D372" s="18">
        <v>2.90964E-8</v>
      </c>
      <c r="E372" s="17">
        <v>-2.8098399999999999E-2</v>
      </c>
      <c r="F372" s="19">
        <v>5.0657100000000002E-3</v>
      </c>
      <c r="G372" s="17">
        <v>0.127887</v>
      </c>
      <c r="H372" s="17">
        <v>-2.65956E-2</v>
      </c>
      <c r="I372" s="19">
        <v>1.7468600000000001E-2</v>
      </c>
    </row>
    <row r="373" spans="1:9">
      <c r="A373" s="17" t="s">
        <v>69</v>
      </c>
      <c r="B373" s="17" t="s">
        <v>24</v>
      </c>
      <c r="C373" s="17" t="s">
        <v>25</v>
      </c>
      <c r="D373" s="18">
        <v>3.0477500000000003E-8</v>
      </c>
      <c r="E373" s="17">
        <v>-2.6769899999999999E-2</v>
      </c>
      <c r="F373" s="19">
        <v>4.8332799999999997E-3</v>
      </c>
      <c r="G373" s="17">
        <v>0.21290500000000001</v>
      </c>
      <c r="H373" s="17">
        <v>2.0538799999999999E-2</v>
      </c>
      <c r="I373" s="19">
        <v>1.6488800000000001E-2</v>
      </c>
    </row>
    <row r="374" spans="1:9">
      <c r="A374" s="17" t="s">
        <v>70</v>
      </c>
      <c r="B374" s="17" t="s">
        <v>28</v>
      </c>
      <c r="C374" s="17" t="s">
        <v>27</v>
      </c>
      <c r="D374" s="18">
        <v>3.0548500000000001E-9</v>
      </c>
      <c r="E374" s="17">
        <v>-2.89529E-2</v>
      </c>
      <c r="F374" s="19">
        <v>4.8835800000000002E-3</v>
      </c>
      <c r="G374" s="17">
        <v>0.373253</v>
      </c>
      <c r="H374" s="17">
        <v>-1.5087700000000001E-2</v>
      </c>
      <c r="I374" s="19">
        <v>1.6944899999999999E-2</v>
      </c>
    </row>
    <row r="375" spans="1:9">
      <c r="A375" s="17" t="s">
        <v>71</v>
      </c>
      <c r="B375" s="17" t="s">
        <v>28</v>
      </c>
      <c r="C375" s="17" t="s">
        <v>27</v>
      </c>
      <c r="D375" s="18">
        <v>7.0931599999999995E-10</v>
      </c>
      <c r="E375" s="17">
        <v>3.9359900000000003E-2</v>
      </c>
      <c r="F375" s="19">
        <v>6.38545E-3</v>
      </c>
      <c r="G375" s="17">
        <v>0.90047900000000003</v>
      </c>
      <c r="H375" s="17">
        <v>2.6951399999999999E-3</v>
      </c>
      <c r="I375" s="19">
        <v>2.1551500000000001E-2</v>
      </c>
    </row>
    <row r="376" spans="1:9">
      <c r="A376" s="17" t="s">
        <v>72</v>
      </c>
      <c r="B376" s="17" t="s">
        <v>27</v>
      </c>
      <c r="C376" s="17" t="s">
        <v>28</v>
      </c>
      <c r="D376" s="18">
        <v>2.49436E-8</v>
      </c>
      <c r="E376" s="17">
        <v>2.70309E-2</v>
      </c>
      <c r="F376" s="19">
        <v>4.8497599999999998E-3</v>
      </c>
      <c r="G376" s="17">
        <v>5.5414100000000001E-3</v>
      </c>
      <c r="H376" s="17">
        <v>4.69901E-2</v>
      </c>
      <c r="I376" s="19">
        <v>1.6941000000000001E-2</v>
      </c>
    </row>
    <row r="377" spans="1:9">
      <c r="A377" s="17" t="s">
        <v>74</v>
      </c>
      <c r="B377" s="17" t="s">
        <v>24</v>
      </c>
      <c r="C377" s="17" t="s">
        <v>25</v>
      </c>
      <c r="D377" s="18">
        <v>1.4879899999999998E-11</v>
      </c>
      <c r="E377" s="17">
        <v>3.2498199999999998E-2</v>
      </c>
      <c r="F377" s="19">
        <v>4.8152100000000003E-3</v>
      </c>
      <c r="G377" s="17">
        <v>0.67023900000000003</v>
      </c>
      <c r="H377" s="17">
        <v>7.1593500000000001E-3</v>
      </c>
      <c r="I377" s="19">
        <v>1.6813100000000001E-2</v>
      </c>
    </row>
    <row r="378" spans="1:9">
      <c r="A378" s="17" t="s">
        <v>75</v>
      </c>
      <c r="B378" s="17" t="s">
        <v>24</v>
      </c>
      <c r="C378" s="17" t="s">
        <v>25</v>
      </c>
      <c r="D378" s="18">
        <v>5.4310000000000002E-10</v>
      </c>
      <c r="E378" s="17">
        <v>3.07132E-2</v>
      </c>
      <c r="F378" s="19">
        <v>4.9488600000000002E-3</v>
      </c>
      <c r="G378" s="17">
        <v>0.70233000000000001</v>
      </c>
      <c r="H378" s="17">
        <v>6.4357900000000003E-3</v>
      </c>
      <c r="I378" s="19">
        <v>1.6839799999999999E-2</v>
      </c>
    </row>
    <row r="379" spans="1:9">
      <c r="A379" s="17" t="s">
        <v>76</v>
      </c>
      <c r="B379" s="17" t="s">
        <v>27</v>
      </c>
      <c r="C379" s="17" t="s">
        <v>24</v>
      </c>
      <c r="D379" s="18">
        <v>8.1991700000000008E-9</v>
      </c>
      <c r="E379" s="17">
        <v>-3.02679E-2</v>
      </c>
      <c r="F379" s="19">
        <v>5.2509100000000001E-3</v>
      </c>
      <c r="G379" s="17">
        <v>0.38275100000000001</v>
      </c>
      <c r="H379" s="17">
        <v>-1.5625199999999999E-2</v>
      </c>
      <c r="I379" s="19">
        <v>1.79016E-2</v>
      </c>
    </row>
    <row r="380" spans="1:9">
      <c r="A380" s="17" t="s">
        <v>77</v>
      </c>
      <c r="B380" s="17" t="s">
        <v>24</v>
      </c>
      <c r="C380" s="17" t="s">
        <v>25</v>
      </c>
      <c r="D380" s="18">
        <v>3.0650699999999998E-8</v>
      </c>
      <c r="E380" s="17">
        <v>-2.76128E-2</v>
      </c>
      <c r="F380" s="19">
        <v>4.9863399999999997E-3</v>
      </c>
      <c r="G380" s="17">
        <v>9.3827499999999994E-2</v>
      </c>
      <c r="H380" s="17">
        <v>2.8843199999999999E-2</v>
      </c>
      <c r="I380" s="19">
        <v>1.7214299999999998E-2</v>
      </c>
    </row>
    <row r="381" spans="1:9">
      <c r="A381" s="17" t="s">
        <v>78</v>
      </c>
      <c r="B381" s="17" t="s">
        <v>27</v>
      </c>
      <c r="C381" s="17" t="s">
        <v>28</v>
      </c>
      <c r="D381" s="18">
        <v>4.0700500000000001E-8</v>
      </c>
      <c r="E381" s="17">
        <v>-3.7919000000000001E-2</v>
      </c>
      <c r="F381" s="19">
        <v>6.9097100000000003E-3</v>
      </c>
      <c r="G381" s="17">
        <v>0.94778200000000001</v>
      </c>
      <c r="H381" s="17">
        <v>1.59566E-3</v>
      </c>
      <c r="I381" s="19">
        <v>2.43641E-2</v>
      </c>
    </row>
    <row r="382" spans="1:9">
      <c r="A382" s="17" t="s">
        <v>82</v>
      </c>
      <c r="B382" s="17" t="s">
        <v>28</v>
      </c>
      <c r="C382" s="17" t="s">
        <v>25</v>
      </c>
      <c r="D382" s="18">
        <v>1.62686E-8</v>
      </c>
      <c r="E382" s="17">
        <v>2.775E-2</v>
      </c>
      <c r="F382" s="19">
        <v>4.9135799999999999E-3</v>
      </c>
      <c r="G382" s="17">
        <v>4.0800900000000001E-2</v>
      </c>
      <c r="H382" s="17">
        <v>3.4413800000000001E-2</v>
      </c>
      <c r="I382" s="19">
        <v>1.68237E-2</v>
      </c>
    </row>
    <row r="383" spans="1:9">
      <c r="A383" s="17" t="s">
        <v>83</v>
      </c>
      <c r="B383" s="17" t="s">
        <v>27</v>
      </c>
      <c r="C383" s="17" t="s">
        <v>25</v>
      </c>
      <c r="D383" s="18">
        <v>1.45761E-8</v>
      </c>
      <c r="E383" s="17">
        <v>2.9154099999999999E-2</v>
      </c>
      <c r="F383" s="19">
        <v>5.1450000000000003E-3</v>
      </c>
      <c r="G383" s="17">
        <v>0.43164999999999998</v>
      </c>
      <c r="H383" s="17">
        <v>-1.39337E-2</v>
      </c>
      <c r="I383" s="19">
        <v>1.7718999999999999E-2</v>
      </c>
    </row>
    <row r="384" spans="1:9">
      <c r="A384" s="17" t="s">
        <v>84</v>
      </c>
      <c r="B384" s="17" t="s">
        <v>28</v>
      </c>
      <c r="C384" s="17" t="s">
        <v>27</v>
      </c>
      <c r="D384" s="18">
        <v>9.4933599999999992E-10</v>
      </c>
      <c r="E384" s="17">
        <v>3.6551100000000003E-2</v>
      </c>
      <c r="F384" s="19">
        <v>5.9746399999999998E-3</v>
      </c>
      <c r="G384" s="17">
        <v>0.9728</v>
      </c>
      <c r="H384" s="17">
        <v>7.4529399999999997E-4</v>
      </c>
      <c r="I384" s="19">
        <v>2.1857999999999999E-2</v>
      </c>
    </row>
    <row r="385" spans="1:9">
      <c r="A385" s="17" t="s">
        <v>88</v>
      </c>
      <c r="B385" s="17" t="s">
        <v>28</v>
      </c>
      <c r="C385" s="17" t="s">
        <v>27</v>
      </c>
      <c r="D385" s="18">
        <v>4.8982400000000003E-8</v>
      </c>
      <c r="E385" s="17">
        <v>3.0523100000000001E-2</v>
      </c>
      <c r="F385" s="19">
        <v>5.59546E-3</v>
      </c>
      <c r="G385" s="17">
        <v>0.60639799999999999</v>
      </c>
      <c r="H385" s="17">
        <v>-9.7056899999999995E-3</v>
      </c>
      <c r="I385" s="19">
        <v>1.8837900000000001E-2</v>
      </c>
    </row>
    <row r="386" spans="1:9">
      <c r="A386" s="17" t="s">
        <v>90</v>
      </c>
      <c r="B386" s="17" t="s">
        <v>28</v>
      </c>
      <c r="C386" s="17" t="s">
        <v>25</v>
      </c>
      <c r="D386" s="18">
        <v>1.8026400000000001E-8</v>
      </c>
      <c r="E386" s="17">
        <v>-3.3522799999999998E-2</v>
      </c>
      <c r="F386" s="19">
        <v>5.9543799999999996E-3</v>
      </c>
      <c r="G386" s="17">
        <v>0.43138799999999999</v>
      </c>
      <c r="H386" s="17">
        <v>-1.6239900000000002E-2</v>
      </c>
      <c r="I386" s="19">
        <v>2.0639999999999999E-2</v>
      </c>
    </row>
    <row r="387" spans="1:9">
      <c r="A387" s="17" t="s">
        <v>91</v>
      </c>
      <c r="B387" s="17" t="s">
        <v>27</v>
      </c>
      <c r="C387" s="17" t="s">
        <v>28</v>
      </c>
      <c r="D387" s="18">
        <v>1.1442700000000001E-8</v>
      </c>
      <c r="E387" s="17">
        <v>-2.7922200000000001E-2</v>
      </c>
      <c r="F387" s="19">
        <v>4.8919100000000002E-3</v>
      </c>
      <c r="G387" s="17">
        <v>0.98463299999999998</v>
      </c>
      <c r="H387" s="17">
        <v>-3.2152999999999999E-4</v>
      </c>
      <c r="I387" s="19">
        <v>1.6693800000000002E-2</v>
      </c>
    </row>
    <row r="388" spans="1:9">
      <c r="A388" s="17" t="s">
        <v>92</v>
      </c>
      <c r="B388" s="17" t="s">
        <v>28</v>
      </c>
      <c r="C388" s="17" t="s">
        <v>27</v>
      </c>
      <c r="D388" s="18">
        <v>8.7136499999999994E-14</v>
      </c>
      <c r="E388" s="17">
        <v>-3.8057199999999999E-2</v>
      </c>
      <c r="F388" s="19">
        <v>5.1021299999999999E-3</v>
      </c>
      <c r="G388" s="17">
        <v>8.4832099999999994E-2</v>
      </c>
      <c r="H388" s="17">
        <v>-3.0545900000000001E-2</v>
      </c>
      <c r="I388" s="19">
        <v>1.7725100000000001E-2</v>
      </c>
    </row>
    <row r="389" spans="1:9">
      <c r="A389" s="17" t="s">
        <v>93</v>
      </c>
      <c r="B389" s="17" t="s">
        <v>24</v>
      </c>
      <c r="C389" s="17" t="s">
        <v>25</v>
      </c>
      <c r="D389" s="18">
        <v>9.5413499999999999E-9</v>
      </c>
      <c r="E389" s="17">
        <v>-3.39683E-2</v>
      </c>
      <c r="F389" s="19">
        <v>5.9191699999999996E-3</v>
      </c>
      <c r="G389" s="17">
        <v>0.90010599999999996</v>
      </c>
      <c r="H389" s="17">
        <v>2.5865300000000001E-3</v>
      </c>
      <c r="I389" s="19">
        <v>2.0605200000000001E-2</v>
      </c>
    </row>
    <row r="390" spans="1:9">
      <c r="A390" s="17" t="s">
        <v>95</v>
      </c>
      <c r="B390" s="17" t="s">
        <v>28</v>
      </c>
      <c r="C390" s="17" t="s">
        <v>24</v>
      </c>
      <c r="D390" s="18">
        <v>2.9893E-9</v>
      </c>
      <c r="E390" s="17">
        <v>2.9163100000000001E-2</v>
      </c>
      <c r="F390" s="19">
        <v>4.9160799999999998E-3</v>
      </c>
      <c r="G390" s="17">
        <v>3.10485E-2</v>
      </c>
      <c r="H390" s="17">
        <v>3.7132400000000003E-2</v>
      </c>
      <c r="I390" s="19">
        <v>1.72192E-2</v>
      </c>
    </row>
    <row r="391" spans="1:9">
      <c r="A391" s="17" t="s">
        <v>98</v>
      </c>
      <c r="B391" s="17" t="s">
        <v>28</v>
      </c>
      <c r="C391" s="17" t="s">
        <v>27</v>
      </c>
      <c r="D391" s="18">
        <v>1.46562E-8</v>
      </c>
      <c r="E391" s="17">
        <v>-3.1493E-2</v>
      </c>
      <c r="F391" s="19">
        <v>5.5586999999999998E-3</v>
      </c>
      <c r="G391" s="17">
        <v>0.34608899999999998</v>
      </c>
      <c r="H391" s="17">
        <v>-1.79864E-2</v>
      </c>
      <c r="I391" s="19">
        <v>1.9089800000000001E-2</v>
      </c>
    </row>
    <row r="392" spans="1:9">
      <c r="A392" s="17" t="s">
        <v>99</v>
      </c>
      <c r="B392" s="17" t="s">
        <v>28</v>
      </c>
      <c r="C392" s="17" t="s">
        <v>27</v>
      </c>
      <c r="D392" s="18">
        <v>8.4455900000000002E-10</v>
      </c>
      <c r="E392" s="17">
        <v>3.0738399999999999E-2</v>
      </c>
      <c r="F392" s="19">
        <v>5.0092499999999998E-3</v>
      </c>
      <c r="G392" s="17">
        <v>0.13838900000000001</v>
      </c>
      <c r="H392" s="17">
        <v>-2.5971000000000001E-2</v>
      </c>
      <c r="I392" s="19">
        <v>1.7526400000000001E-2</v>
      </c>
    </row>
    <row r="393" spans="1:9">
      <c r="A393" s="17" t="s">
        <v>100</v>
      </c>
      <c r="B393" s="17" t="s">
        <v>25</v>
      </c>
      <c r="C393" s="17" t="s">
        <v>27</v>
      </c>
      <c r="D393" s="18">
        <v>2.04786E-11</v>
      </c>
      <c r="E393" s="17">
        <v>3.3114400000000002E-2</v>
      </c>
      <c r="F393" s="19">
        <v>4.9405400000000002E-3</v>
      </c>
      <c r="G393" s="17">
        <v>0.96351100000000001</v>
      </c>
      <c r="H393" s="17">
        <v>-8.0826800000000001E-4</v>
      </c>
      <c r="I393" s="19">
        <v>1.7668099999999999E-2</v>
      </c>
    </row>
    <row r="394" spans="1:9">
      <c r="A394" s="17" t="s">
        <v>101</v>
      </c>
      <c r="B394" s="17" t="s">
        <v>28</v>
      </c>
      <c r="C394" s="17" t="s">
        <v>27</v>
      </c>
      <c r="D394" s="18">
        <v>3.1054899999999997E-8</v>
      </c>
      <c r="E394" s="17">
        <v>2.6660400000000001E-2</v>
      </c>
      <c r="F394" s="19">
        <v>4.8163700000000004E-3</v>
      </c>
      <c r="G394" s="17">
        <v>0.91056000000000004</v>
      </c>
      <c r="H394" s="17">
        <v>-1.85505E-3</v>
      </c>
      <c r="I394" s="19">
        <v>1.6513900000000001E-2</v>
      </c>
    </row>
    <row r="395" spans="1:9">
      <c r="A395" s="17" t="s">
        <v>102</v>
      </c>
      <c r="B395" s="17" t="s">
        <v>27</v>
      </c>
      <c r="C395" s="17" t="s">
        <v>25</v>
      </c>
      <c r="D395" s="18">
        <v>1.4120500000000001E-9</v>
      </c>
      <c r="E395" s="17">
        <v>-3.6319400000000002E-2</v>
      </c>
      <c r="F395" s="19">
        <v>5.99914E-3</v>
      </c>
      <c r="G395" s="17">
        <v>2.87263E-2</v>
      </c>
      <c r="H395" s="17">
        <v>4.7770899999999998E-2</v>
      </c>
      <c r="I395" s="19">
        <v>2.18409E-2</v>
      </c>
    </row>
    <row r="396" spans="1:9">
      <c r="A396" s="17" t="s">
        <v>103</v>
      </c>
      <c r="B396" s="17" t="s">
        <v>27</v>
      </c>
      <c r="C396" s="17" t="s">
        <v>25</v>
      </c>
      <c r="D396" s="18">
        <v>1.71597E-9</v>
      </c>
      <c r="E396" s="17">
        <v>2.90528E-2</v>
      </c>
      <c r="F396" s="19">
        <v>4.8239299999999997E-3</v>
      </c>
      <c r="G396" s="17">
        <v>0.89689399999999997</v>
      </c>
      <c r="H396" s="17">
        <v>2.1343600000000001E-3</v>
      </c>
      <c r="I396" s="19">
        <v>1.6470499999999999E-2</v>
      </c>
    </row>
    <row r="397" spans="1:9">
      <c r="A397" s="17" t="s">
        <v>104</v>
      </c>
      <c r="B397" s="17" t="s">
        <v>24</v>
      </c>
      <c r="C397" s="17" t="s">
        <v>25</v>
      </c>
      <c r="D397" s="18">
        <v>1.21233E-8</v>
      </c>
      <c r="E397" s="17">
        <v>2.7565699999999999E-2</v>
      </c>
      <c r="F397" s="19">
        <v>4.8377999999999997E-3</v>
      </c>
      <c r="G397" s="17">
        <v>0.81942199999999998</v>
      </c>
      <c r="H397" s="17">
        <v>3.7895099999999998E-3</v>
      </c>
      <c r="I397" s="19">
        <v>1.6599699999999998E-2</v>
      </c>
    </row>
    <row r="398" spans="1:9">
      <c r="A398" s="17" t="s">
        <v>105</v>
      </c>
      <c r="B398" s="17" t="s">
        <v>28</v>
      </c>
      <c r="C398" s="17" t="s">
        <v>27</v>
      </c>
      <c r="D398" s="18">
        <v>1.51022E-10</v>
      </c>
      <c r="E398" s="17">
        <v>-3.5043999999999999E-2</v>
      </c>
      <c r="F398" s="19">
        <v>5.47191E-3</v>
      </c>
      <c r="G398" s="17">
        <v>0.300541</v>
      </c>
      <c r="H398" s="17">
        <v>-2.04867E-2</v>
      </c>
      <c r="I398" s="19">
        <v>1.9788699999999999E-2</v>
      </c>
    </row>
    <row r="399" spans="1:9">
      <c r="A399" s="17" t="s">
        <v>106</v>
      </c>
      <c r="B399" s="17" t="s">
        <v>28</v>
      </c>
      <c r="C399" s="17" t="s">
        <v>27</v>
      </c>
      <c r="D399" s="18">
        <v>8.0574899999999994E-12</v>
      </c>
      <c r="E399" s="17">
        <v>3.3251299999999998E-2</v>
      </c>
      <c r="F399" s="19">
        <v>4.8630499999999998E-3</v>
      </c>
      <c r="G399" s="17">
        <v>0.20411599999999999</v>
      </c>
      <c r="H399" s="17">
        <v>2.1110299999999999E-2</v>
      </c>
      <c r="I399" s="19">
        <v>1.6623499999999999E-2</v>
      </c>
    </row>
    <row r="400" spans="1:9">
      <c r="A400" s="17"/>
      <c r="B400" s="21"/>
      <c r="C400" s="21"/>
      <c r="D400" s="21"/>
      <c r="E400" s="21"/>
      <c r="F400" s="21"/>
      <c r="G400" s="21"/>
      <c r="H400" s="21"/>
      <c r="I400" s="21"/>
    </row>
    <row r="401" spans="1:9">
      <c r="A401" s="17"/>
      <c r="B401" s="17"/>
      <c r="C401" s="17"/>
      <c r="D401" s="17"/>
      <c r="E401" s="17"/>
      <c r="F401" s="17"/>
      <c r="G401" s="17"/>
      <c r="H401" s="17"/>
      <c r="I401" s="17"/>
    </row>
    <row r="402" spans="1:9">
      <c r="A402" s="17"/>
      <c r="B402" s="24"/>
      <c r="C402" s="24"/>
      <c r="D402" s="24"/>
      <c r="E402" s="24"/>
      <c r="F402" s="24"/>
      <c r="G402" s="24"/>
      <c r="H402" s="24"/>
      <c r="I402" s="24"/>
    </row>
    <row r="403" spans="1:9">
      <c r="A403" s="10" t="s">
        <v>15</v>
      </c>
      <c r="B403" s="11"/>
      <c r="C403" s="11"/>
      <c r="D403" s="11"/>
      <c r="E403" s="11"/>
      <c r="F403" s="12"/>
      <c r="G403" s="13" t="s">
        <v>111</v>
      </c>
      <c r="H403" s="11"/>
      <c r="I403" s="12"/>
    </row>
    <row r="404" spans="1:9">
      <c r="A404" s="14" t="s">
        <v>17</v>
      </c>
      <c r="B404" s="15" t="s">
        <v>18</v>
      </c>
      <c r="C404" s="15" t="s">
        <v>19</v>
      </c>
      <c r="D404" s="15" t="s">
        <v>20</v>
      </c>
      <c r="E404" s="15" t="s">
        <v>21</v>
      </c>
      <c r="F404" s="16" t="s">
        <v>22</v>
      </c>
      <c r="G404" s="15" t="s">
        <v>20</v>
      </c>
      <c r="H404" s="15" t="s">
        <v>21</v>
      </c>
      <c r="I404" s="16" t="s">
        <v>22</v>
      </c>
    </row>
    <row r="405" spans="1:9">
      <c r="A405" s="17" t="s">
        <v>23</v>
      </c>
      <c r="B405" s="17" t="s">
        <v>24</v>
      </c>
      <c r="C405" s="17" t="s">
        <v>25</v>
      </c>
      <c r="D405" s="18">
        <v>4.91779E-8</v>
      </c>
      <c r="E405" s="17">
        <v>-2.6980299999999999E-2</v>
      </c>
      <c r="F405" s="19">
        <v>4.9466500000000004E-3</v>
      </c>
      <c r="G405" s="17">
        <v>0.58080900000000002</v>
      </c>
      <c r="H405" s="17">
        <v>-9.2691300000000004E-3</v>
      </c>
      <c r="I405" s="19">
        <v>1.6785700000000001E-2</v>
      </c>
    </row>
    <row r="406" spans="1:9">
      <c r="A406" s="17" t="s">
        <v>26</v>
      </c>
      <c r="B406" s="17" t="s">
        <v>27</v>
      </c>
      <c r="C406" s="17" t="s">
        <v>28</v>
      </c>
      <c r="D406" s="18">
        <v>1.09343E-8</v>
      </c>
      <c r="E406" s="17">
        <v>-4.2061800000000003E-2</v>
      </c>
      <c r="F406" s="19">
        <v>7.3591699999999999E-3</v>
      </c>
      <c r="G406" s="17">
        <v>0.56565299999999996</v>
      </c>
      <c r="H406" s="17">
        <v>1.4367899999999999E-2</v>
      </c>
      <c r="I406" s="19">
        <v>2.50108E-2</v>
      </c>
    </row>
    <row r="407" spans="1:9">
      <c r="A407" s="17" t="s">
        <v>29</v>
      </c>
      <c r="B407" s="17" t="s">
        <v>28</v>
      </c>
      <c r="C407" s="17" t="s">
        <v>27</v>
      </c>
      <c r="D407" s="18">
        <v>1.35338E-10</v>
      </c>
      <c r="E407" s="17">
        <v>4.1787499999999998E-2</v>
      </c>
      <c r="F407" s="19">
        <v>6.5078899999999997E-3</v>
      </c>
      <c r="G407" s="17">
        <v>0.88889600000000002</v>
      </c>
      <c r="H407" s="17">
        <v>3.3506999999999999E-3</v>
      </c>
      <c r="I407" s="19">
        <v>2.3984700000000001E-2</v>
      </c>
    </row>
    <row r="408" spans="1:9">
      <c r="A408" s="17" t="s">
        <v>30</v>
      </c>
      <c r="B408" s="17" t="s">
        <v>27</v>
      </c>
      <c r="C408" s="17" t="s">
        <v>28</v>
      </c>
      <c r="D408" s="18">
        <v>5.09976E-10</v>
      </c>
      <c r="E408" s="17">
        <v>-3.1217000000000002E-2</v>
      </c>
      <c r="F408" s="19">
        <v>5.0220400000000002E-3</v>
      </c>
      <c r="G408" s="17">
        <v>0.94350599999999996</v>
      </c>
      <c r="H408" s="17">
        <v>1.19856E-3</v>
      </c>
      <c r="I408" s="19">
        <v>1.6913600000000001E-2</v>
      </c>
    </row>
    <row r="409" spans="1:9">
      <c r="A409" s="17" t="s">
        <v>31</v>
      </c>
      <c r="B409" s="17" t="s">
        <v>27</v>
      </c>
      <c r="C409" s="17" t="s">
        <v>25</v>
      </c>
      <c r="D409" s="18">
        <v>4.0289300000000001E-8</v>
      </c>
      <c r="E409" s="17">
        <v>2.7649099999999999E-2</v>
      </c>
      <c r="F409" s="19">
        <v>5.0366500000000002E-3</v>
      </c>
      <c r="G409" s="17">
        <v>0.16883400000000001</v>
      </c>
      <c r="H409" s="17">
        <v>-2.3284800000000001E-2</v>
      </c>
      <c r="I409" s="19">
        <v>1.6922599999999999E-2</v>
      </c>
    </row>
    <row r="410" spans="1:9">
      <c r="A410" s="17" t="s">
        <v>32</v>
      </c>
      <c r="B410" s="17" t="s">
        <v>28</v>
      </c>
      <c r="C410" s="17" t="s">
        <v>25</v>
      </c>
      <c r="D410" s="18">
        <v>1.8823499999999999E-16</v>
      </c>
      <c r="E410" s="17">
        <v>-5.1482699999999999E-2</v>
      </c>
      <c r="F410" s="19">
        <v>6.2559800000000004E-3</v>
      </c>
      <c r="G410" s="17">
        <v>0.64479600000000004</v>
      </c>
      <c r="H410" s="17">
        <v>9.6336000000000008E-3</v>
      </c>
      <c r="I410" s="19">
        <v>2.0896999999999999E-2</v>
      </c>
    </row>
    <row r="411" spans="1:9">
      <c r="A411" s="17" t="s">
        <v>33</v>
      </c>
      <c r="B411" s="17" t="s">
        <v>24</v>
      </c>
      <c r="C411" s="17" t="s">
        <v>25</v>
      </c>
      <c r="D411" s="18">
        <v>3.0994900000000002E-8</v>
      </c>
      <c r="E411" s="17">
        <v>2.8159900000000002E-2</v>
      </c>
      <c r="F411" s="19">
        <v>5.0869399999999999E-3</v>
      </c>
      <c r="G411" s="17">
        <v>0.103632</v>
      </c>
      <c r="H411" s="17">
        <v>-2.7713600000000001E-2</v>
      </c>
      <c r="I411" s="19">
        <v>1.7028399999999999E-2</v>
      </c>
    </row>
    <row r="412" spans="1:9">
      <c r="A412" s="17" t="s">
        <v>34</v>
      </c>
      <c r="B412" s="17" t="s">
        <v>24</v>
      </c>
      <c r="C412" s="17" t="s">
        <v>25</v>
      </c>
      <c r="D412" s="18">
        <v>7.9241000000000008E-9</v>
      </c>
      <c r="E412" s="17">
        <v>-2.8816999999999999E-2</v>
      </c>
      <c r="F412" s="19">
        <v>4.9942199999999997E-3</v>
      </c>
      <c r="G412" s="17">
        <v>0.295018</v>
      </c>
      <c r="H412" s="17">
        <v>1.7514600000000002E-2</v>
      </c>
      <c r="I412" s="19">
        <v>1.6725500000000001E-2</v>
      </c>
    </row>
    <row r="413" spans="1:9">
      <c r="A413" s="17" t="s">
        <v>35</v>
      </c>
      <c r="B413" s="17" t="s">
        <v>28</v>
      </c>
      <c r="C413" s="17" t="s">
        <v>27</v>
      </c>
      <c r="D413" s="18">
        <v>1.3332499999999999E-9</v>
      </c>
      <c r="E413" s="17">
        <v>3.1715899999999998E-2</v>
      </c>
      <c r="F413" s="19">
        <v>5.23077E-3</v>
      </c>
      <c r="G413" s="17">
        <v>0.12909399999999999</v>
      </c>
      <c r="H413" s="17">
        <v>2.6141000000000001E-2</v>
      </c>
      <c r="I413" s="19">
        <v>1.7224300000000001E-2</v>
      </c>
    </row>
    <row r="414" spans="1:9">
      <c r="A414" s="17" t="s">
        <v>36</v>
      </c>
      <c r="B414" s="17" t="s">
        <v>24</v>
      </c>
      <c r="C414" s="17" t="s">
        <v>25</v>
      </c>
      <c r="D414" s="18">
        <v>1.7460600000000001E-9</v>
      </c>
      <c r="E414" s="17">
        <v>2.9696699999999999E-2</v>
      </c>
      <c r="F414" s="19">
        <v>4.9331499999999999E-3</v>
      </c>
      <c r="G414" s="17">
        <v>0.50777499999999998</v>
      </c>
      <c r="H414" s="17">
        <v>1.07177E-2</v>
      </c>
      <c r="I414" s="19">
        <v>1.61824E-2</v>
      </c>
    </row>
    <row r="415" spans="1:9">
      <c r="A415" s="17" t="s">
        <v>37</v>
      </c>
      <c r="B415" s="17" t="s">
        <v>27</v>
      </c>
      <c r="C415" s="17" t="s">
        <v>25</v>
      </c>
      <c r="D415" s="18">
        <v>6.8729000000000001E-10</v>
      </c>
      <c r="E415" s="17">
        <v>-3.3261400000000003E-2</v>
      </c>
      <c r="F415" s="19">
        <v>5.3917100000000001E-3</v>
      </c>
      <c r="G415" s="17">
        <v>0.95667100000000005</v>
      </c>
      <c r="H415" s="17">
        <v>9.7447500000000004E-4</v>
      </c>
      <c r="I415" s="19">
        <v>1.7935699999999999E-2</v>
      </c>
    </row>
    <row r="416" spans="1:9">
      <c r="A416" s="17" t="s">
        <v>38</v>
      </c>
      <c r="B416" s="17" t="s">
        <v>27</v>
      </c>
      <c r="C416" s="17" t="s">
        <v>28</v>
      </c>
      <c r="D416" s="18">
        <v>1.08793E-12</v>
      </c>
      <c r="E416" s="17">
        <v>-3.6545099999999997E-2</v>
      </c>
      <c r="F416" s="19">
        <v>5.1335399999999998E-3</v>
      </c>
      <c r="G416" s="17">
        <v>0.74840899999999999</v>
      </c>
      <c r="H416" s="17">
        <v>-5.5227799999999997E-3</v>
      </c>
      <c r="I416" s="19">
        <v>1.7219000000000002E-2</v>
      </c>
    </row>
    <row r="417" spans="1:9">
      <c r="A417" s="17" t="s">
        <v>39</v>
      </c>
      <c r="B417" s="17" t="s">
        <v>28</v>
      </c>
      <c r="C417" s="17" t="s">
        <v>27</v>
      </c>
      <c r="D417" s="18">
        <v>3.03941E-8</v>
      </c>
      <c r="E417" s="17">
        <v>2.78184E-2</v>
      </c>
      <c r="F417" s="19">
        <v>5.0221399999999996E-3</v>
      </c>
      <c r="G417" s="17">
        <v>0.39947100000000002</v>
      </c>
      <c r="H417" s="17">
        <v>-1.4233000000000001E-2</v>
      </c>
      <c r="I417" s="19">
        <v>1.6892399999999998E-2</v>
      </c>
    </row>
    <row r="418" spans="1:9">
      <c r="A418" s="17" t="s">
        <v>41</v>
      </c>
      <c r="B418" s="17" t="s">
        <v>28</v>
      </c>
      <c r="C418" s="17" t="s">
        <v>27</v>
      </c>
      <c r="D418" s="18">
        <v>1.1413E-12</v>
      </c>
      <c r="E418" s="17">
        <v>-3.8798399999999997E-2</v>
      </c>
      <c r="F418" s="19">
        <v>5.4551199999999999E-3</v>
      </c>
      <c r="G418" s="17">
        <v>0.48955900000000002</v>
      </c>
      <c r="H418" s="17">
        <v>1.2431599999999999E-2</v>
      </c>
      <c r="I418" s="19">
        <v>1.79904E-2</v>
      </c>
    </row>
    <row r="419" spans="1:9">
      <c r="A419" s="17" t="s">
        <v>42</v>
      </c>
      <c r="B419" s="17" t="s">
        <v>27</v>
      </c>
      <c r="C419" s="17" t="s">
        <v>28</v>
      </c>
      <c r="D419" s="18">
        <v>1.92943E-8</v>
      </c>
      <c r="E419" s="17">
        <v>-2.7708099999999999E-2</v>
      </c>
      <c r="F419" s="19">
        <v>4.9318299999999999E-3</v>
      </c>
      <c r="G419" s="17">
        <v>0.27296300000000001</v>
      </c>
      <c r="H419" s="17">
        <v>1.79793E-2</v>
      </c>
      <c r="I419" s="19">
        <v>1.6400499999999998E-2</v>
      </c>
    </row>
    <row r="420" spans="1:9">
      <c r="A420" s="17" t="s">
        <v>43</v>
      </c>
      <c r="B420" s="17" t="s">
        <v>27</v>
      </c>
      <c r="C420" s="17" t="s">
        <v>28</v>
      </c>
      <c r="D420" s="18">
        <v>2.6546099999999999E-11</v>
      </c>
      <c r="E420" s="17">
        <v>3.2419700000000003E-2</v>
      </c>
      <c r="F420" s="19">
        <v>4.86448E-3</v>
      </c>
      <c r="G420" s="17">
        <v>0.188642</v>
      </c>
      <c r="H420" s="17">
        <v>-2.1455100000000001E-2</v>
      </c>
      <c r="I420" s="19">
        <v>1.6320500000000002E-2</v>
      </c>
    </row>
    <row r="421" spans="1:9">
      <c r="A421" s="17" t="s">
        <v>44</v>
      </c>
      <c r="B421" s="17" t="s">
        <v>24</v>
      </c>
      <c r="C421" s="17" t="s">
        <v>25</v>
      </c>
      <c r="D421" s="18">
        <v>9.8521300000000008E-10</v>
      </c>
      <c r="E421" s="17">
        <v>3.14843E-2</v>
      </c>
      <c r="F421" s="19">
        <v>5.1514000000000004E-3</v>
      </c>
      <c r="G421" s="17">
        <v>0.81349499999999997</v>
      </c>
      <c r="H421" s="17">
        <v>-4.0836600000000002E-3</v>
      </c>
      <c r="I421" s="19">
        <v>1.7309600000000001E-2</v>
      </c>
    </row>
    <row r="422" spans="1:9">
      <c r="A422" s="17" t="s">
        <v>45</v>
      </c>
      <c r="B422" s="17" t="s">
        <v>25</v>
      </c>
      <c r="C422" s="17" t="s">
        <v>24</v>
      </c>
      <c r="D422" s="18">
        <v>3.8361899999999997E-15</v>
      </c>
      <c r="E422" s="17">
        <v>-3.88844E-2</v>
      </c>
      <c r="F422" s="19">
        <v>4.9470099999999999E-3</v>
      </c>
      <c r="G422" s="17">
        <v>0.51783199999999996</v>
      </c>
      <c r="H422" s="17">
        <v>1.06546E-2</v>
      </c>
      <c r="I422" s="19">
        <v>1.64756E-2</v>
      </c>
    </row>
    <row r="423" spans="1:9">
      <c r="A423" s="17" t="s">
        <v>46</v>
      </c>
      <c r="B423" s="17" t="s">
        <v>25</v>
      </c>
      <c r="C423" s="17" t="s">
        <v>27</v>
      </c>
      <c r="D423" s="18">
        <v>5.9975000000000002E-10</v>
      </c>
      <c r="E423" s="17">
        <v>3.11051E-2</v>
      </c>
      <c r="F423" s="19">
        <v>5.0246500000000003E-3</v>
      </c>
      <c r="G423" s="17">
        <v>0.78692600000000001</v>
      </c>
      <c r="H423" s="17">
        <v>-4.5367100000000002E-3</v>
      </c>
      <c r="I423" s="19">
        <v>1.6783699999999999E-2</v>
      </c>
    </row>
    <row r="424" spans="1:9">
      <c r="A424" s="17" t="s">
        <v>47</v>
      </c>
      <c r="B424" s="17" t="s">
        <v>27</v>
      </c>
      <c r="C424" s="17" t="s">
        <v>28</v>
      </c>
      <c r="D424" s="18">
        <v>1.0034399999999999E-10</v>
      </c>
      <c r="E424" s="17">
        <v>3.1086900000000001E-2</v>
      </c>
      <c r="F424" s="19">
        <v>4.8074199999999997E-3</v>
      </c>
      <c r="G424" s="17">
        <v>1.6197199999999998E-2</v>
      </c>
      <c r="H424" s="17">
        <v>-3.8760000000000003E-2</v>
      </c>
      <c r="I424" s="19">
        <v>1.6120200000000001E-2</v>
      </c>
    </row>
    <row r="425" spans="1:9">
      <c r="A425" s="17" t="s">
        <v>48</v>
      </c>
      <c r="B425" s="17" t="s">
        <v>24</v>
      </c>
      <c r="C425" s="17" t="s">
        <v>25</v>
      </c>
      <c r="D425" s="18">
        <v>7.8252800000000002E-11</v>
      </c>
      <c r="E425" s="17">
        <v>3.8398099999999998E-2</v>
      </c>
      <c r="F425" s="19">
        <v>5.9038199999999997E-3</v>
      </c>
      <c r="G425" s="17">
        <v>1.29915E-3</v>
      </c>
      <c r="H425" s="17">
        <v>-6.23849E-2</v>
      </c>
      <c r="I425" s="19">
        <v>1.9397299999999999E-2</v>
      </c>
    </row>
    <row r="426" spans="1:9">
      <c r="A426" s="17" t="s">
        <v>49</v>
      </c>
      <c r="B426" s="17" t="s">
        <v>24</v>
      </c>
      <c r="C426" s="17" t="s">
        <v>28</v>
      </c>
      <c r="D426" s="18">
        <v>1.07622E-14</v>
      </c>
      <c r="E426" s="17">
        <v>5.3071399999999998E-2</v>
      </c>
      <c r="F426" s="19">
        <v>6.8657299999999996E-3</v>
      </c>
      <c r="G426" s="17">
        <v>0.39289299999999999</v>
      </c>
      <c r="H426" s="17">
        <v>-1.8827900000000002E-2</v>
      </c>
      <c r="I426" s="19">
        <v>2.2036799999999999E-2</v>
      </c>
    </row>
    <row r="427" spans="1:9">
      <c r="A427" s="17" t="s">
        <v>50</v>
      </c>
      <c r="B427" s="17" t="s">
        <v>27</v>
      </c>
      <c r="C427" s="17" t="s">
        <v>24</v>
      </c>
      <c r="D427" s="18">
        <v>9.2676599999999998E-9</v>
      </c>
      <c r="E427" s="17">
        <v>3.0833200000000002E-2</v>
      </c>
      <c r="F427" s="19">
        <v>5.3682599999999997E-3</v>
      </c>
      <c r="G427" s="17">
        <v>0.26001299999999999</v>
      </c>
      <c r="H427" s="17">
        <v>-2.0490499999999998E-2</v>
      </c>
      <c r="I427" s="19">
        <v>1.8191700000000002E-2</v>
      </c>
    </row>
    <row r="428" spans="1:9">
      <c r="A428" s="17" t="s">
        <v>51</v>
      </c>
      <c r="B428" s="17" t="s">
        <v>27</v>
      </c>
      <c r="C428" s="17" t="s">
        <v>24</v>
      </c>
      <c r="D428" s="18">
        <v>7.0680600000000006E-11</v>
      </c>
      <c r="E428" s="17">
        <v>3.1584500000000001E-2</v>
      </c>
      <c r="F428" s="19">
        <v>4.8448400000000004E-3</v>
      </c>
      <c r="G428" s="17">
        <v>0.51276500000000003</v>
      </c>
      <c r="H428" s="17">
        <v>1.0666699999999999E-2</v>
      </c>
      <c r="I428" s="19">
        <v>1.6296399999999999E-2</v>
      </c>
    </row>
    <row r="429" spans="1:9">
      <c r="A429" s="17" t="s">
        <v>52</v>
      </c>
      <c r="B429" s="17" t="s">
        <v>27</v>
      </c>
      <c r="C429" s="17" t="s">
        <v>25</v>
      </c>
      <c r="D429" s="18">
        <v>1.04275E-8</v>
      </c>
      <c r="E429" s="17">
        <v>-3.1025299999999999E-2</v>
      </c>
      <c r="F429" s="19">
        <v>5.4205700000000004E-3</v>
      </c>
      <c r="G429" s="17">
        <v>0.38331399999999999</v>
      </c>
      <c r="H429" s="17">
        <v>-1.5643799999999999E-2</v>
      </c>
      <c r="I429" s="19">
        <v>1.7944100000000001E-2</v>
      </c>
    </row>
    <row r="430" spans="1:9">
      <c r="A430" s="17" t="s">
        <v>53</v>
      </c>
      <c r="B430" s="17" t="s">
        <v>24</v>
      </c>
      <c r="C430" s="17" t="s">
        <v>25</v>
      </c>
      <c r="D430" s="18">
        <v>3.0350099999999998E-9</v>
      </c>
      <c r="E430" s="17">
        <v>-3.62846E-2</v>
      </c>
      <c r="F430" s="19">
        <v>6.1191300000000004E-3</v>
      </c>
      <c r="G430" s="17">
        <v>0.13344900000000001</v>
      </c>
      <c r="H430" s="17">
        <v>3.0375200000000002E-2</v>
      </c>
      <c r="I430" s="19">
        <v>2.0241499999999999E-2</v>
      </c>
    </row>
    <row r="431" spans="1:9">
      <c r="A431" s="17" t="s">
        <v>54</v>
      </c>
      <c r="B431" s="17" t="s">
        <v>28</v>
      </c>
      <c r="C431" s="17" t="s">
        <v>27</v>
      </c>
      <c r="D431" s="18">
        <v>2.2404200000000001E-8</v>
      </c>
      <c r="E431" s="17">
        <v>2.7205799999999999E-2</v>
      </c>
      <c r="F431" s="19">
        <v>4.8648500000000004E-3</v>
      </c>
      <c r="G431" s="17">
        <v>0.211422</v>
      </c>
      <c r="H431" s="17">
        <v>-2.0436900000000001E-2</v>
      </c>
      <c r="I431" s="19">
        <v>1.6353900000000001E-2</v>
      </c>
    </row>
    <row r="432" spans="1:9">
      <c r="A432" s="17" t="s">
        <v>55</v>
      </c>
      <c r="B432" s="17" t="s">
        <v>24</v>
      </c>
      <c r="C432" s="17" t="s">
        <v>27</v>
      </c>
      <c r="D432" s="18">
        <v>1.3717700000000001E-10</v>
      </c>
      <c r="E432" s="17">
        <v>3.67491E-2</v>
      </c>
      <c r="F432" s="19">
        <v>5.7250499999999998E-3</v>
      </c>
      <c r="G432" s="17">
        <v>0.88515299999999997</v>
      </c>
      <c r="H432" s="17">
        <v>-2.8071900000000002E-3</v>
      </c>
      <c r="I432" s="19">
        <v>1.9435000000000001E-2</v>
      </c>
    </row>
    <row r="433" spans="1:9">
      <c r="A433" s="17" t="s">
        <v>56</v>
      </c>
      <c r="B433" s="17" t="s">
        <v>28</v>
      </c>
      <c r="C433" s="17" t="s">
        <v>24</v>
      </c>
      <c r="D433" s="18">
        <v>2.02815E-13</v>
      </c>
      <c r="E433" s="17">
        <v>3.5343100000000002E-2</v>
      </c>
      <c r="F433" s="19">
        <v>4.8105999999999999E-3</v>
      </c>
      <c r="G433" s="17">
        <v>0.14802699999999999</v>
      </c>
      <c r="H433" s="17">
        <v>-2.3685100000000001E-2</v>
      </c>
      <c r="I433" s="19">
        <v>1.6373700000000001E-2</v>
      </c>
    </row>
    <row r="434" spans="1:9">
      <c r="A434" s="17" t="s">
        <v>57</v>
      </c>
      <c r="B434" s="17" t="s">
        <v>28</v>
      </c>
      <c r="C434" s="17" t="s">
        <v>27</v>
      </c>
      <c r="D434" s="18">
        <v>4.0841299999999999E-11</v>
      </c>
      <c r="E434" s="17">
        <v>-3.2854099999999997E-2</v>
      </c>
      <c r="F434" s="19">
        <v>4.9771499999999996E-3</v>
      </c>
      <c r="G434" s="17">
        <v>8.4802799999999998E-2</v>
      </c>
      <c r="H434" s="17">
        <v>2.9211399999999998E-2</v>
      </c>
      <c r="I434" s="19">
        <v>1.6949100000000002E-2</v>
      </c>
    </row>
    <row r="435" spans="1:9">
      <c r="A435" s="17" t="s">
        <v>58</v>
      </c>
      <c r="B435" s="17" t="s">
        <v>24</v>
      </c>
      <c r="C435" s="17" t="s">
        <v>25</v>
      </c>
      <c r="D435" s="18">
        <v>4.1335199999999997E-8</v>
      </c>
      <c r="E435" s="17">
        <v>-2.6475100000000001E-2</v>
      </c>
      <c r="F435" s="19">
        <v>4.8267700000000002E-3</v>
      </c>
      <c r="G435" s="17">
        <v>0.92821100000000001</v>
      </c>
      <c r="H435" s="17">
        <v>1.4555900000000001E-3</v>
      </c>
      <c r="I435" s="19">
        <v>1.6155900000000001E-2</v>
      </c>
    </row>
    <row r="436" spans="1:9">
      <c r="A436" s="17" t="s">
        <v>59</v>
      </c>
      <c r="B436" s="17" t="s">
        <v>28</v>
      </c>
      <c r="C436" s="17" t="s">
        <v>27</v>
      </c>
      <c r="D436" s="18">
        <v>1.13214E-22</v>
      </c>
      <c r="E436" s="17">
        <v>-4.7168099999999998E-2</v>
      </c>
      <c r="F436" s="19">
        <v>4.8133500000000001E-3</v>
      </c>
      <c r="G436" s="17">
        <v>0.263679</v>
      </c>
      <c r="H436" s="17">
        <v>-1.8102400000000001E-2</v>
      </c>
      <c r="I436" s="19">
        <v>1.6195600000000001E-2</v>
      </c>
    </row>
    <row r="437" spans="1:9">
      <c r="A437" s="17" t="s">
        <v>60</v>
      </c>
      <c r="B437" s="17" t="s">
        <v>27</v>
      </c>
      <c r="C437" s="17" t="s">
        <v>25</v>
      </c>
      <c r="D437" s="18">
        <v>4.1715700000000003E-9</v>
      </c>
      <c r="E437" s="17">
        <v>2.8271000000000001E-2</v>
      </c>
      <c r="F437" s="19">
        <v>4.8102500000000003E-3</v>
      </c>
      <c r="G437" s="17">
        <v>0.78378000000000003</v>
      </c>
      <c r="H437" s="17">
        <v>-4.4127200000000002E-3</v>
      </c>
      <c r="I437" s="19">
        <v>1.6081499999999999E-2</v>
      </c>
    </row>
    <row r="438" spans="1:9">
      <c r="A438" s="17" t="s">
        <v>61</v>
      </c>
      <c r="B438" s="17" t="s">
        <v>27</v>
      </c>
      <c r="C438" s="17" t="s">
        <v>28</v>
      </c>
      <c r="D438" s="18">
        <v>1.1088900000000001E-9</v>
      </c>
      <c r="E438" s="17">
        <v>2.9354700000000001E-2</v>
      </c>
      <c r="F438" s="19">
        <v>4.8178700000000001E-3</v>
      </c>
      <c r="G438" s="17">
        <v>0.33931</v>
      </c>
      <c r="H438" s="17">
        <v>-1.54866E-2</v>
      </c>
      <c r="I438" s="19">
        <v>1.62074E-2</v>
      </c>
    </row>
    <row r="439" spans="1:9">
      <c r="A439" s="17" t="s">
        <v>62</v>
      </c>
      <c r="B439" s="17" t="s">
        <v>28</v>
      </c>
      <c r="C439" s="17" t="s">
        <v>27</v>
      </c>
      <c r="D439" s="18">
        <v>2.3350699999999999E-11</v>
      </c>
      <c r="E439" s="17">
        <v>3.2205699999999997E-2</v>
      </c>
      <c r="F439" s="19">
        <v>4.8187799999999999E-3</v>
      </c>
      <c r="G439" s="17">
        <v>0.62678800000000001</v>
      </c>
      <c r="H439" s="17">
        <v>-7.8037100000000002E-3</v>
      </c>
      <c r="I439" s="19">
        <v>1.6048699999999999E-2</v>
      </c>
    </row>
    <row r="440" spans="1:9">
      <c r="A440" s="17" t="s">
        <v>63</v>
      </c>
      <c r="B440" s="17" t="s">
        <v>24</v>
      </c>
      <c r="C440" s="17" t="s">
        <v>25</v>
      </c>
      <c r="D440" s="18">
        <v>8.7853699999999994E-9</v>
      </c>
      <c r="E440" s="17">
        <v>-2.8347799999999999E-2</v>
      </c>
      <c r="F440" s="19">
        <v>4.9277799999999997E-3</v>
      </c>
      <c r="G440" s="17">
        <v>0.73520600000000003</v>
      </c>
      <c r="H440" s="17">
        <v>5.6271100000000003E-3</v>
      </c>
      <c r="I440" s="19">
        <v>1.6638E-2</v>
      </c>
    </row>
    <row r="441" spans="1:9">
      <c r="A441" s="17" t="s">
        <v>64</v>
      </c>
      <c r="B441" s="17" t="s">
        <v>24</v>
      </c>
      <c r="C441" s="17" t="s">
        <v>25</v>
      </c>
      <c r="D441" s="18">
        <v>5.8112600000000001E-9</v>
      </c>
      <c r="E441" s="17">
        <v>2.92007E-2</v>
      </c>
      <c r="F441" s="19">
        <v>5.0154900000000001E-3</v>
      </c>
      <c r="G441" s="17">
        <v>0.46023500000000001</v>
      </c>
      <c r="H441" s="17">
        <v>-1.2623799999999999E-2</v>
      </c>
      <c r="I441" s="19">
        <v>1.7094700000000001E-2</v>
      </c>
    </row>
    <row r="442" spans="1:9">
      <c r="A442" s="17" t="s">
        <v>65</v>
      </c>
      <c r="B442" s="17" t="s">
        <v>28</v>
      </c>
      <c r="C442" s="17" t="s">
        <v>27</v>
      </c>
      <c r="D442" s="18">
        <v>4.3264299999999999E-8</v>
      </c>
      <c r="E442" s="17">
        <v>2.70882E-2</v>
      </c>
      <c r="F442" s="19">
        <v>4.94583E-3</v>
      </c>
      <c r="G442" s="17">
        <v>0.98515600000000003</v>
      </c>
      <c r="H442" s="17">
        <v>3.0540199999999997E-4</v>
      </c>
      <c r="I442" s="19">
        <v>1.6414600000000001E-2</v>
      </c>
    </row>
    <row r="443" spans="1:9">
      <c r="A443" s="17" t="s">
        <v>66</v>
      </c>
      <c r="B443" s="17" t="s">
        <v>27</v>
      </c>
      <c r="C443" s="17" t="s">
        <v>28</v>
      </c>
      <c r="D443" s="18">
        <v>1.07359E-10</v>
      </c>
      <c r="E443" s="17">
        <v>3.88767E-2</v>
      </c>
      <c r="F443" s="19">
        <v>6.0216000000000002E-3</v>
      </c>
      <c r="G443" s="17">
        <v>0.90956099999999995</v>
      </c>
      <c r="H443" s="17">
        <v>-2.3914000000000001E-3</v>
      </c>
      <c r="I443" s="19">
        <v>2.1052399999999999E-2</v>
      </c>
    </row>
    <row r="444" spans="1:9">
      <c r="A444" s="17" t="s">
        <v>67</v>
      </c>
      <c r="B444" s="17" t="s">
        <v>25</v>
      </c>
      <c r="C444" s="17" t="s">
        <v>24</v>
      </c>
      <c r="D444" s="18">
        <v>9.4204099999999993E-9</v>
      </c>
      <c r="E444" s="17">
        <v>2.9699699999999999E-2</v>
      </c>
      <c r="F444" s="19">
        <v>5.1733999999999999E-3</v>
      </c>
      <c r="G444" s="17">
        <v>6.0170000000000001E-2</v>
      </c>
      <c r="H444" s="17">
        <v>-3.2795600000000001E-2</v>
      </c>
      <c r="I444" s="19">
        <v>1.7448700000000001E-2</v>
      </c>
    </row>
    <row r="445" spans="1:9">
      <c r="A445" s="17" t="s">
        <v>68</v>
      </c>
      <c r="B445" s="17" t="s">
        <v>25</v>
      </c>
      <c r="C445" s="17" t="s">
        <v>27</v>
      </c>
      <c r="D445" s="18">
        <v>2.90964E-8</v>
      </c>
      <c r="E445" s="17">
        <v>-2.8098399999999999E-2</v>
      </c>
      <c r="F445" s="19">
        <v>5.0657100000000002E-3</v>
      </c>
      <c r="G445" s="17">
        <v>0.65856999999999999</v>
      </c>
      <c r="H445" s="17">
        <v>7.5376899999999997E-3</v>
      </c>
      <c r="I445" s="19">
        <v>1.7057900000000001E-2</v>
      </c>
    </row>
    <row r="446" spans="1:9">
      <c r="A446" s="17" t="s">
        <v>69</v>
      </c>
      <c r="B446" s="17" t="s">
        <v>24</v>
      </c>
      <c r="C446" s="17" t="s">
        <v>25</v>
      </c>
      <c r="D446" s="18">
        <v>3.0477500000000003E-8</v>
      </c>
      <c r="E446" s="17">
        <v>-2.6769899999999999E-2</v>
      </c>
      <c r="F446" s="19">
        <v>4.8332799999999997E-3</v>
      </c>
      <c r="G446" s="17">
        <v>0.92502399999999996</v>
      </c>
      <c r="H446" s="17">
        <v>1.51746E-3</v>
      </c>
      <c r="I446" s="19">
        <v>1.6124800000000002E-2</v>
      </c>
    </row>
    <row r="447" spans="1:9">
      <c r="A447" s="17" t="s">
        <v>70</v>
      </c>
      <c r="B447" s="17" t="s">
        <v>28</v>
      </c>
      <c r="C447" s="17" t="s">
        <v>27</v>
      </c>
      <c r="D447" s="18">
        <v>3.0548500000000001E-9</v>
      </c>
      <c r="E447" s="17">
        <v>-2.89529E-2</v>
      </c>
      <c r="F447" s="19">
        <v>4.8835800000000002E-3</v>
      </c>
      <c r="G447" s="17">
        <v>0.567465</v>
      </c>
      <c r="H447" s="17">
        <v>9.4794800000000002E-3</v>
      </c>
      <c r="I447" s="19">
        <v>1.6578599999999999E-2</v>
      </c>
    </row>
    <row r="448" spans="1:9">
      <c r="A448" s="17" t="s">
        <v>71</v>
      </c>
      <c r="B448" s="17" t="s">
        <v>28</v>
      </c>
      <c r="C448" s="17" t="s">
        <v>27</v>
      </c>
      <c r="D448" s="18">
        <v>7.0931599999999995E-10</v>
      </c>
      <c r="E448" s="17">
        <v>3.9359900000000003E-2</v>
      </c>
      <c r="F448" s="19">
        <v>6.38545E-3</v>
      </c>
      <c r="G448" s="17">
        <v>0.81411100000000003</v>
      </c>
      <c r="H448" s="17">
        <v>4.9501600000000003E-3</v>
      </c>
      <c r="I448" s="19">
        <v>2.1053200000000001E-2</v>
      </c>
    </row>
    <row r="449" spans="1:9">
      <c r="A449" s="17" t="s">
        <v>72</v>
      </c>
      <c r="B449" s="17" t="s">
        <v>27</v>
      </c>
      <c r="C449" s="17" t="s">
        <v>28</v>
      </c>
      <c r="D449" s="18">
        <v>2.49436E-8</v>
      </c>
      <c r="E449" s="17">
        <v>2.70309E-2</v>
      </c>
      <c r="F449" s="19">
        <v>4.8497599999999998E-3</v>
      </c>
      <c r="G449" s="17">
        <v>0.92803500000000005</v>
      </c>
      <c r="H449" s="17">
        <v>1.49653E-3</v>
      </c>
      <c r="I449" s="19">
        <v>1.65696E-2</v>
      </c>
    </row>
    <row r="450" spans="1:9">
      <c r="A450" s="17" t="s">
        <v>74</v>
      </c>
      <c r="B450" s="17" t="s">
        <v>24</v>
      </c>
      <c r="C450" s="17" t="s">
        <v>25</v>
      </c>
      <c r="D450" s="18">
        <v>1.4879899999999998E-11</v>
      </c>
      <c r="E450" s="17">
        <v>3.2498199999999998E-2</v>
      </c>
      <c r="F450" s="19">
        <v>4.8152100000000003E-3</v>
      </c>
      <c r="G450" s="17">
        <v>0.30172100000000002</v>
      </c>
      <c r="H450" s="17">
        <v>-1.6958600000000001E-2</v>
      </c>
      <c r="I450" s="19">
        <v>1.6420799999999999E-2</v>
      </c>
    </row>
    <row r="451" spans="1:9">
      <c r="A451" s="17" t="s">
        <v>75</v>
      </c>
      <c r="B451" s="17" t="s">
        <v>24</v>
      </c>
      <c r="C451" s="17" t="s">
        <v>25</v>
      </c>
      <c r="D451" s="18">
        <v>5.4310000000000002E-10</v>
      </c>
      <c r="E451" s="17">
        <v>3.07132E-2</v>
      </c>
      <c r="F451" s="19">
        <v>4.9488600000000002E-3</v>
      </c>
      <c r="G451" s="17">
        <v>0.48708899999999999</v>
      </c>
      <c r="H451" s="17">
        <v>-1.1447799999999999E-2</v>
      </c>
      <c r="I451" s="19">
        <v>1.6472799999999999E-2</v>
      </c>
    </row>
    <row r="452" spans="1:9">
      <c r="A452" s="17" t="s">
        <v>76</v>
      </c>
      <c r="B452" s="17" t="s">
        <v>27</v>
      </c>
      <c r="C452" s="17" t="s">
        <v>24</v>
      </c>
      <c r="D452" s="18">
        <v>8.1991700000000008E-9</v>
      </c>
      <c r="E452" s="17">
        <v>-3.02679E-2</v>
      </c>
      <c r="F452" s="19">
        <v>5.2509100000000001E-3</v>
      </c>
      <c r="G452" s="17">
        <v>0.32549099999999997</v>
      </c>
      <c r="H452" s="17">
        <v>1.7233800000000001E-2</v>
      </c>
      <c r="I452" s="19">
        <v>1.7527600000000001E-2</v>
      </c>
    </row>
    <row r="453" spans="1:9">
      <c r="A453" s="17" t="s">
        <v>77</v>
      </c>
      <c r="B453" s="17" t="s">
        <v>24</v>
      </c>
      <c r="C453" s="17" t="s">
        <v>25</v>
      </c>
      <c r="D453" s="18">
        <v>3.0650699999999998E-8</v>
      </c>
      <c r="E453" s="17">
        <v>-2.76128E-2</v>
      </c>
      <c r="F453" s="19">
        <v>4.9863399999999997E-3</v>
      </c>
      <c r="G453" s="17">
        <v>0.60011300000000001</v>
      </c>
      <c r="H453" s="17">
        <v>-8.8334199999999998E-3</v>
      </c>
      <c r="I453" s="19">
        <v>1.685E-2</v>
      </c>
    </row>
    <row r="454" spans="1:9">
      <c r="A454" s="17" t="s">
        <v>78</v>
      </c>
      <c r="B454" s="17" t="s">
        <v>27</v>
      </c>
      <c r="C454" s="17" t="s">
        <v>28</v>
      </c>
      <c r="D454" s="18">
        <v>4.0700500000000001E-8</v>
      </c>
      <c r="E454" s="17">
        <v>-3.7919000000000001E-2</v>
      </c>
      <c r="F454" s="19">
        <v>6.9097100000000003E-3</v>
      </c>
      <c r="G454" s="17">
        <v>0.40955900000000001</v>
      </c>
      <c r="H454" s="17">
        <v>1.96058E-2</v>
      </c>
      <c r="I454" s="19">
        <v>2.3774099999999999E-2</v>
      </c>
    </row>
    <row r="455" spans="1:9">
      <c r="A455" s="17" t="s">
        <v>79</v>
      </c>
      <c r="B455" s="17" t="s">
        <v>28</v>
      </c>
      <c r="C455" s="17" t="s">
        <v>27</v>
      </c>
      <c r="D455" s="18">
        <v>2.6558300000000001E-11</v>
      </c>
      <c r="E455" s="17">
        <v>3.2254499999999998E-2</v>
      </c>
      <c r="F455" s="19">
        <v>4.8397400000000004E-3</v>
      </c>
      <c r="G455" s="17">
        <v>0.37640699999999999</v>
      </c>
      <c r="H455" s="17">
        <v>1.43351E-2</v>
      </c>
      <c r="I455" s="19">
        <v>1.6206399999999999E-2</v>
      </c>
    </row>
    <row r="456" spans="1:9">
      <c r="A456" s="17" t="s">
        <v>80</v>
      </c>
      <c r="B456" s="17" t="s">
        <v>28</v>
      </c>
      <c r="C456" s="17" t="s">
        <v>27</v>
      </c>
      <c r="D456" s="18">
        <v>1.14623E-10</v>
      </c>
      <c r="E456" s="17">
        <v>-3.22543E-2</v>
      </c>
      <c r="F456" s="19">
        <v>5.0035399999999999E-3</v>
      </c>
      <c r="G456" s="17">
        <v>0.35903299999999999</v>
      </c>
      <c r="H456" s="17">
        <v>1.5306E-2</v>
      </c>
      <c r="I456" s="19">
        <v>1.66876E-2</v>
      </c>
    </row>
    <row r="457" spans="1:9">
      <c r="A457" s="17" t="s">
        <v>81</v>
      </c>
      <c r="B457" s="17" t="s">
        <v>24</v>
      </c>
      <c r="C457" s="17" t="s">
        <v>28</v>
      </c>
      <c r="D457" s="18">
        <v>3.1399299999999998E-8</v>
      </c>
      <c r="E457" s="17">
        <v>3.05507E-2</v>
      </c>
      <c r="F457" s="19">
        <v>5.5211000000000001E-3</v>
      </c>
      <c r="G457" s="17">
        <v>0.88209599999999999</v>
      </c>
      <c r="H457" s="17">
        <v>-2.7888600000000002E-3</v>
      </c>
      <c r="I457" s="19">
        <v>1.8804000000000001E-2</v>
      </c>
    </row>
    <row r="458" spans="1:9">
      <c r="A458" s="17" t="s">
        <v>82</v>
      </c>
      <c r="B458" s="17" t="s">
        <v>28</v>
      </c>
      <c r="C458" s="17" t="s">
        <v>25</v>
      </c>
      <c r="D458" s="18">
        <v>1.62686E-8</v>
      </c>
      <c r="E458" s="17">
        <v>2.775E-2</v>
      </c>
      <c r="F458" s="19">
        <v>4.9135799999999999E-3</v>
      </c>
      <c r="G458" s="17">
        <v>0.73261699999999996</v>
      </c>
      <c r="H458" s="17">
        <v>-5.6268899999999998E-3</v>
      </c>
      <c r="I458" s="19">
        <v>1.6469899999999999E-2</v>
      </c>
    </row>
    <row r="459" spans="1:9">
      <c r="A459" s="17" t="s">
        <v>83</v>
      </c>
      <c r="B459" s="17" t="s">
        <v>27</v>
      </c>
      <c r="C459" s="17" t="s">
        <v>25</v>
      </c>
      <c r="D459" s="18">
        <v>1.45761E-8</v>
      </c>
      <c r="E459" s="17">
        <v>2.9154099999999999E-2</v>
      </c>
      <c r="F459" s="19">
        <v>5.1450000000000003E-3</v>
      </c>
      <c r="G459" s="17">
        <v>0.91824700000000004</v>
      </c>
      <c r="H459" s="17">
        <v>1.7807599999999999E-3</v>
      </c>
      <c r="I459" s="19">
        <v>1.7349199999999999E-2</v>
      </c>
    </row>
    <row r="460" spans="1:9">
      <c r="A460" s="17" t="s">
        <v>84</v>
      </c>
      <c r="B460" s="17" t="s">
        <v>28</v>
      </c>
      <c r="C460" s="17" t="s">
        <v>27</v>
      </c>
      <c r="D460" s="18">
        <v>9.4933599999999992E-10</v>
      </c>
      <c r="E460" s="17">
        <v>3.6551100000000003E-2</v>
      </c>
      <c r="F460" s="19">
        <v>5.9746399999999998E-3</v>
      </c>
      <c r="G460" s="17">
        <v>0.62356299999999998</v>
      </c>
      <c r="H460" s="17">
        <v>-1.0477800000000001E-2</v>
      </c>
      <c r="I460" s="19">
        <v>2.1347999999999999E-2</v>
      </c>
    </row>
    <row r="461" spans="1:9">
      <c r="A461" s="17" t="s">
        <v>85</v>
      </c>
      <c r="B461" s="17" t="s">
        <v>27</v>
      </c>
      <c r="C461" s="17" t="s">
        <v>28</v>
      </c>
      <c r="D461" s="18">
        <v>3.1283100000000002E-8</v>
      </c>
      <c r="E461" s="17">
        <v>-2.6683999999999999E-2</v>
      </c>
      <c r="F461" s="19">
        <v>4.8217399999999997E-3</v>
      </c>
      <c r="G461" s="17">
        <v>0.204871</v>
      </c>
      <c r="H461" s="17">
        <v>-2.0433E-2</v>
      </c>
      <c r="I461" s="19">
        <v>1.61169E-2</v>
      </c>
    </row>
    <row r="462" spans="1:9">
      <c r="A462" s="17" t="s">
        <v>86</v>
      </c>
      <c r="B462" s="17" t="s">
        <v>27</v>
      </c>
      <c r="C462" s="17" t="s">
        <v>28</v>
      </c>
      <c r="D462" s="18">
        <v>1.6121299999999999E-8</v>
      </c>
      <c r="E462" s="17">
        <v>2.73972E-2</v>
      </c>
      <c r="F462" s="19">
        <v>4.8497599999999998E-3</v>
      </c>
      <c r="G462" s="17">
        <v>0.16054499999999999</v>
      </c>
      <c r="H462" s="17">
        <v>2.2698800000000002E-2</v>
      </c>
      <c r="I462" s="19">
        <v>1.6175999999999999E-2</v>
      </c>
    </row>
    <row r="463" spans="1:9">
      <c r="A463" s="17" t="s">
        <v>87</v>
      </c>
      <c r="B463" s="17" t="s">
        <v>24</v>
      </c>
      <c r="C463" s="17" t="s">
        <v>25</v>
      </c>
      <c r="D463" s="18">
        <v>9.47327E-11</v>
      </c>
      <c r="E463" s="17">
        <v>3.3803399999999997E-2</v>
      </c>
      <c r="F463" s="19">
        <v>5.2205100000000003E-3</v>
      </c>
      <c r="G463" s="17">
        <v>0.44833899999999999</v>
      </c>
      <c r="H463" s="17">
        <v>1.33838E-2</v>
      </c>
      <c r="I463" s="19">
        <v>1.7652399999999999E-2</v>
      </c>
    </row>
    <row r="464" spans="1:9">
      <c r="A464" s="17" t="s">
        <v>88</v>
      </c>
      <c r="B464" s="17" t="s">
        <v>28</v>
      </c>
      <c r="C464" s="17" t="s">
        <v>27</v>
      </c>
      <c r="D464" s="18">
        <v>4.8982400000000003E-8</v>
      </c>
      <c r="E464" s="17">
        <v>3.0523100000000001E-2</v>
      </c>
      <c r="F464" s="19">
        <v>5.59546E-3</v>
      </c>
      <c r="G464" s="17">
        <v>0.86487599999999998</v>
      </c>
      <c r="H464" s="17">
        <v>3.1313000000000001E-3</v>
      </c>
      <c r="I464" s="19">
        <v>1.8400900000000001E-2</v>
      </c>
    </row>
    <row r="465" spans="1:9">
      <c r="A465" s="17" t="s">
        <v>89</v>
      </c>
      <c r="B465" s="17" t="s">
        <v>27</v>
      </c>
      <c r="C465" s="17" t="s">
        <v>28</v>
      </c>
      <c r="D465" s="18">
        <v>4.71455E-10</v>
      </c>
      <c r="E465" s="17">
        <v>3.4534099999999998E-2</v>
      </c>
      <c r="F465" s="19">
        <v>5.5446899999999997E-3</v>
      </c>
      <c r="G465" s="17">
        <v>0.35447099999999998</v>
      </c>
      <c r="H465" s="17">
        <v>-1.8211499999999999E-2</v>
      </c>
      <c r="I465" s="19">
        <v>1.9667899999999999E-2</v>
      </c>
    </row>
    <row r="466" spans="1:9">
      <c r="A466" s="17" t="s">
        <v>90</v>
      </c>
      <c r="B466" s="17" t="s">
        <v>28</v>
      </c>
      <c r="C466" s="17" t="s">
        <v>25</v>
      </c>
      <c r="D466" s="18">
        <v>1.8026400000000001E-8</v>
      </c>
      <c r="E466" s="17">
        <v>-3.3522799999999998E-2</v>
      </c>
      <c r="F466" s="19">
        <v>5.9543799999999996E-3</v>
      </c>
      <c r="G466" s="17">
        <v>0.66564199999999996</v>
      </c>
      <c r="H466" s="17">
        <v>-8.7229200000000003E-3</v>
      </c>
      <c r="I466" s="19">
        <v>2.0185600000000001E-2</v>
      </c>
    </row>
    <row r="467" spans="1:9">
      <c r="A467" s="17" t="s">
        <v>91</v>
      </c>
      <c r="B467" s="17" t="s">
        <v>27</v>
      </c>
      <c r="C467" s="17" t="s">
        <v>28</v>
      </c>
      <c r="D467" s="18">
        <v>1.1442700000000001E-8</v>
      </c>
      <c r="E467" s="17">
        <v>-2.7922200000000001E-2</v>
      </c>
      <c r="F467" s="19">
        <v>4.8919100000000002E-3</v>
      </c>
      <c r="G467" s="17">
        <v>0.13175600000000001</v>
      </c>
      <c r="H467" s="17">
        <v>2.4603199999999999E-2</v>
      </c>
      <c r="I467" s="19">
        <v>1.6323600000000001E-2</v>
      </c>
    </row>
    <row r="468" spans="1:9">
      <c r="A468" s="17" t="s">
        <v>92</v>
      </c>
      <c r="B468" s="17" t="s">
        <v>28</v>
      </c>
      <c r="C468" s="17" t="s">
        <v>27</v>
      </c>
      <c r="D468" s="18">
        <v>8.7136499999999994E-14</v>
      </c>
      <c r="E468" s="17">
        <v>-3.8057199999999999E-2</v>
      </c>
      <c r="F468" s="19">
        <v>5.1021299999999999E-3</v>
      </c>
      <c r="G468" s="17">
        <v>6.8392700000000001E-2</v>
      </c>
      <c r="H468" s="17">
        <v>3.1548800000000002E-2</v>
      </c>
      <c r="I468" s="19">
        <v>1.73116E-2</v>
      </c>
    </row>
    <row r="469" spans="1:9">
      <c r="A469" s="17" t="s">
        <v>93</v>
      </c>
      <c r="B469" s="17" t="s">
        <v>24</v>
      </c>
      <c r="C469" s="17" t="s">
        <v>25</v>
      </c>
      <c r="D469" s="18">
        <v>9.5413499999999999E-9</v>
      </c>
      <c r="E469" s="17">
        <v>-3.39683E-2</v>
      </c>
      <c r="F469" s="19">
        <v>5.9191699999999996E-3</v>
      </c>
      <c r="G469" s="17">
        <v>0.62510900000000003</v>
      </c>
      <c r="H469" s="17">
        <v>-9.8393700000000001E-3</v>
      </c>
      <c r="I469" s="19">
        <v>2.0136999999999999E-2</v>
      </c>
    </row>
    <row r="470" spans="1:9">
      <c r="A470" s="17" t="s">
        <v>94</v>
      </c>
      <c r="B470" s="17" t="s">
        <v>28</v>
      </c>
      <c r="C470" s="17" t="s">
        <v>27</v>
      </c>
      <c r="D470" s="18">
        <v>4.8909099999999997E-8</v>
      </c>
      <c r="E470" s="17">
        <v>2.77378E-2</v>
      </c>
      <c r="F470" s="19">
        <v>5.0846299999999997E-3</v>
      </c>
      <c r="G470" s="17">
        <v>6.5033900000000006E-2</v>
      </c>
      <c r="H470" s="17">
        <v>-3.16216E-2</v>
      </c>
      <c r="I470" s="19">
        <v>1.7138899999999999E-2</v>
      </c>
    </row>
    <row r="471" spans="1:9">
      <c r="A471" s="17" t="s">
        <v>95</v>
      </c>
      <c r="B471" s="17" t="s">
        <v>28</v>
      </c>
      <c r="C471" s="17" t="s">
        <v>24</v>
      </c>
      <c r="D471" s="18">
        <v>2.9893E-9</v>
      </c>
      <c r="E471" s="17">
        <v>2.9163100000000001E-2</v>
      </c>
      <c r="F471" s="19">
        <v>4.9160799999999998E-3</v>
      </c>
      <c r="G471" s="17">
        <v>0.20358399999999999</v>
      </c>
      <c r="H471" s="17">
        <v>-2.1390800000000001E-2</v>
      </c>
      <c r="I471" s="19">
        <v>1.6824499999999999E-2</v>
      </c>
    </row>
    <row r="472" spans="1:9">
      <c r="A472" s="17" t="s">
        <v>96</v>
      </c>
      <c r="B472" s="17" t="s">
        <v>28</v>
      </c>
      <c r="C472" s="17" t="s">
        <v>27</v>
      </c>
      <c r="D472" s="18">
        <v>2.61818E-14</v>
      </c>
      <c r="E472" s="17">
        <v>-3.7726999999999997E-2</v>
      </c>
      <c r="F472" s="19">
        <v>4.9537000000000001E-3</v>
      </c>
      <c r="G472" s="17">
        <v>0.68278300000000003</v>
      </c>
      <c r="H472" s="17">
        <v>6.8801899999999996E-3</v>
      </c>
      <c r="I472" s="19">
        <v>1.6835599999999999E-2</v>
      </c>
    </row>
    <row r="473" spans="1:9">
      <c r="A473" s="17" t="s">
        <v>97</v>
      </c>
      <c r="B473" s="17" t="s">
        <v>27</v>
      </c>
      <c r="C473" s="17" t="s">
        <v>28</v>
      </c>
      <c r="D473" s="18">
        <v>4.1345699999999997E-9</v>
      </c>
      <c r="E473" s="17">
        <v>-3.26836E-2</v>
      </c>
      <c r="F473" s="19">
        <v>5.5596600000000001E-3</v>
      </c>
      <c r="G473" s="17">
        <v>0.205263</v>
      </c>
      <c r="H473" s="17">
        <v>-2.30163E-2</v>
      </c>
      <c r="I473" s="19">
        <v>1.81703E-2</v>
      </c>
    </row>
    <row r="474" spans="1:9">
      <c r="A474" s="17" t="s">
        <v>98</v>
      </c>
      <c r="B474" s="17" t="s">
        <v>28</v>
      </c>
      <c r="C474" s="17" t="s">
        <v>27</v>
      </c>
      <c r="D474" s="18">
        <v>1.46562E-8</v>
      </c>
      <c r="E474" s="17">
        <v>-3.1493E-2</v>
      </c>
      <c r="F474" s="19">
        <v>5.5586999999999998E-3</v>
      </c>
      <c r="G474" s="17">
        <v>0.101463</v>
      </c>
      <c r="H474" s="17">
        <v>-3.06313E-2</v>
      </c>
      <c r="I474" s="19">
        <v>1.8702699999999999E-2</v>
      </c>
    </row>
    <row r="475" spans="1:9">
      <c r="A475" s="17" t="s">
        <v>99</v>
      </c>
      <c r="B475" s="17" t="s">
        <v>28</v>
      </c>
      <c r="C475" s="17" t="s">
        <v>27</v>
      </c>
      <c r="D475" s="18">
        <v>8.4455900000000002E-10</v>
      </c>
      <c r="E475" s="17">
        <v>3.0738399999999999E-2</v>
      </c>
      <c r="F475" s="19">
        <v>5.0092499999999998E-3</v>
      </c>
      <c r="G475" s="17">
        <v>0.81394100000000003</v>
      </c>
      <c r="H475" s="17">
        <v>4.0321200000000001E-3</v>
      </c>
      <c r="I475" s="19">
        <v>1.71328E-2</v>
      </c>
    </row>
    <row r="476" spans="1:9">
      <c r="A476" s="17" t="s">
        <v>100</v>
      </c>
      <c r="B476" s="17" t="s">
        <v>25</v>
      </c>
      <c r="C476" s="17" t="s">
        <v>27</v>
      </c>
      <c r="D476" s="18">
        <v>2.04786E-11</v>
      </c>
      <c r="E476" s="17">
        <v>3.3114400000000002E-2</v>
      </c>
      <c r="F476" s="19">
        <v>4.9405400000000002E-3</v>
      </c>
      <c r="G476" s="17">
        <v>0.15182899999999999</v>
      </c>
      <c r="H476" s="17">
        <v>-2.4704400000000001E-2</v>
      </c>
      <c r="I476" s="19">
        <v>1.7238400000000001E-2</v>
      </c>
    </row>
    <row r="477" spans="1:9">
      <c r="A477" s="17" t="s">
        <v>101</v>
      </c>
      <c r="B477" s="17" t="s">
        <v>28</v>
      </c>
      <c r="C477" s="17" t="s">
        <v>27</v>
      </c>
      <c r="D477" s="18">
        <v>3.1054899999999997E-8</v>
      </c>
      <c r="E477" s="17">
        <v>2.6660400000000001E-2</v>
      </c>
      <c r="F477" s="19">
        <v>4.8163700000000004E-3</v>
      </c>
      <c r="G477" s="17">
        <v>0.198602</v>
      </c>
      <c r="H477" s="17">
        <v>-2.0781000000000001E-2</v>
      </c>
      <c r="I477" s="19">
        <v>1.6165100000000002E-2</v>
      </c>
    </row>
    <row r="478" spans="1:9">
      <c r="A478" s="17" t="s">
        <v>102</v>
      </c>
      <c r="B478" s="17" t="s">
        <v>27</v>
      </c>
      <c r="C478" s="17" t="s">
        <v>25</v>
      </c>
      <c r="D478" s="18">
        <v>1.4120500000000001E-9</v>
      </c>
      <c r="E478" s="17">
        <v>-3.6319400000000002E-2</v>
      </c>
      <c r="F478" s="19">
        <v>5.99914E-3</v>
      </c>
      <c r="G478" s="17">
        <v>0.76774500000000001</v>
      </c>
      <c r="H478" s="17">
        <v>-6.2930699999999996E-3</v>
      </c>
      <c r="I478" s="19">
        <v>2.1309000000000002E-2</v>
      </c>
    </row>
    <row r="479" spans="1:9">
      <c r="A479" s="17" t="s">
        <v>103</v>
      </c>
      <c r="B479" s="17" t="s">
        <v>27</v>
      </c>
      <c r="C479" s="17" t="s">
        <v>25</v>
      </c>
      <c r="D479" s="18">
        <v>1.71597E-9</v>
      </c>
      <c r="E479" s="17">
        <v>2.90528E-2</v>
      </c>
      <c r="F479" s="19">
        <v>4.8239299999999997E-3</v>
      </c>
      <c r="G479" s="17">
        <v>6.3938099999999998E-2</v>
      </c>
      <c r="H479" s="17">
        <v>2.98356E-2</v>
      </c>
      <c r="I479" s="19">
        <v>1.61047E-2</v>
      </c>
    </row>
    <row r="480" spans="1:9">
      <c r="A480" s="17" t="s">
        <v>104</v>
      </c>
      <c r="B480" s="17" t="s">
        <v>24</v>
      </c>
      <c r="C480" s="17" t="s">
        <v>25</v>
      </c>
      <c r="D480" s="18">
        <v>1.21233E-8</v>
      </c>
      <c r="E480" s="17">
        <v>2.7565699999999999E-2</v>
      </c>
      <c r="F480" s="19">
        <v>4.8377999999999997E-3</v>
      </c>
      <c r="G480" s="17">
        <v>0.64338799999999996</v>
      </c>
      <c r="H480" s="17">
        <v>7.5037100000000002E-3</v>
      </c>
      <c r="I480" s="19">
        <v>1.6207900000000001E-2</v>
      </c>
    </row>
    <row r="481" spans="1:9">
      <c r="A481" s="17" t="s">
        <v>105</v>
      </c>
      <c r="B481" s="17" t="s">
        <v>28</v>
      </c>
      <c r="C481" s="17" t="s">
        <v>27</v>
      </c>
      <c r="D481" s="18">
        <v>1.51022E-10</v>
      </c>
      <c r="E481" s="17">
        <v>-3.5043999999999999E-2</v>
      </c>
      <c r="F481" s="19">
        <v>5.47191E-3</v>
      </c>
      <c r="G481" s="17">
        <v>0.71877999999999997</v>
      </c>
      <c r="H481" s="17">
        <v>6.95139E-3</v>
      </c>
      <c r="I481" s="19">
        <v>1.9304600000000002E-2</v>
      </c>
    </row>
    <row r="482" spans="1:9">
      <c r="A482" s="17" t="s">
        <v>106</v>
      </c>
      <c r="B482" s="17" t="s">
        <v>28</v>
      </c>
      <c r="C482" s="17" t="s">
        <v>27</v>
      </c>
      <c r="D482" s="18">
        <v>8.0574899999999994E-12</v>
      </c>
      <c r="E482" s="17">
        <v>3.3251299999999998E-2</v>
      </c>
      <c r="F482" s="19">
        <v>4.8630499999999998E-3</v>
      </c>
      <c r="G482" s="17">
        <v>0.336086</v>
      </c>
      <c r="H482" s="17">
        <v>-1.56331E-2</v>
      </c>
      <c r="I482" s="19">
        <v>1.62519E-2</v>
      </c>
    </row>
    <row r="483" spans="1:9">
      <c r="A483" s="17"/>
      <c r="B483" s="21"/>
      <c r="C483" s="21"/>
      <c r="D483" s="21"/>
      <c r="E483" s="21"/>
      <c r="F483" s="21"/>
      <c r="G483" s="21"/>
      <c r="H483" s="21"/>
      <c r="I483" s="21"/>
    </row>
    <row r="484" spans="1:9">
      <c r="A484" s="17"/>
      <c r="B484" s="17"/>
      <c r="C484" s="17"/>
      <c r="D484" s="17"/>
      <c r="E484" s="17"/>
      <c r="F484" s="17"/>
      <c r="G484" s="17"/>
      <c r="H484" s="17"/>
      <c r="I484" s="17"/>
    </row>
    <row r="485" spans="1:9">
      <c r="A485" s="17"/>
      <c r="B485" s="24"/>
      <c r="C485" s="24"/>
      <c r="D485" s="24"/>
      <c r="E485" s="24"/>
      <c r="F485" s="24"/>
      <c r="G485" s="24"/>
      <c r="H485" s="24"/>
      <c r="I485" s="24"/>
    </row>
    <row r="486" spans="1:9">
      <c r="A486" s="10" t="s">
        <v>15</v>
      </c>
      <c r="B486" s="11"/>
      <c r="C486" s="11"/>
      <c r="D486" s="11"/>
      <c r="E486" s="11"/>
      <c r="F486" s="12"/>
      <c r="G486" s="13" t="s">
        <v>112</v>
      </c>
      <c r="H486" s="11"/>
      <c r="I486" s="12"/>
    </row>
    <row r="487" spans="1:9">
      <c r="A487" s="14" t="s">
        <v>17</v>
      </c>
      <c r="B487" s="15" t="s">
        <v>18</v>
      </c>
      <c r="C487" s="15" t="s">
        <v>19</v>
      </c>
      <c r="D487" s="15" t="s">
        <v>20</v>
      </c>
      <c r="E487" s="15" t="s">
        <v>21</v>
      </c>
      <c r="F487" s="16" t="s">
        <v>22</v>
      </c>
      <c r="G487" s="15" t="s">
        <v>20</v>
      </c>
      <c r="H487" s="15" t="s">
        <v>21</v>
      </c>
      <c r="I487" s="16" t="s">
        <v>22</v>
      </c>
    </row>
    <row r="488" spans="1:9">
      <c r="A488" s="17" t="s">
        <v>23</v>
      </c>
      <c r="B488" s="17" t="s">
        <v>24</v>
      </c>
      <c r="C488" s="17" t="s">
        <v>25</v>
      </c>
      <c r="D488" s="18">
        <v>4.91779E-8</v>
      </c>
      <c r="E488" s="17">
        <v>-2.6980299999999999E-2</v>
      </c>
      <c r="F488" s="19">
        <v>4.9466500000000004E-3</v>
      </c>
      <c r="G488" s="17">
        <v>0.61401399999999995</v>
      </c>
      <c r="H488" s="17">
        <v>-8.5059200000000001E-3</v>
      </c>
      <c r="I488" s="19">
        <v>1.6865000000000002E-2</v>
      </c>
    </row>
    <row r="489" spans="1:9">
      <c r="A489" s="17" t="s">
        <v>26</v>
      </c>
      <c r="B489" s="17" t="s">
        <v>27</v>
      </c>
      <c r="C489" s="17" t="s">
        <v>28</v>
      </c>
      <c r="D489" s="18">
        <v>1.09343E-8</v>
      </c>
      <c r="E489" s="17">
        <v>-4.2061800000000003E-2</v>
      </c>
      <c r="F489" s="19">
        <v>7.3591699999999999E-3</v>
      </c>
      <c r="G489" s="17">
        <v>0.79081199999999996</v>
      </c>
      <c r="H489" s="17">
        <v>6.6656600000000003E-3</v>
      </c>
      <c r="I489" s="19">
        <v>2.5128999999999999E-2</v>
      </c>
    </row>
    <row r="490" spans="1:9">
      <c r="A490" s="17" t="s">
        <v>29</v>
      </c>
      <c r="B490" s="17" t="s">
        <v>28</v>
      </c>
      <c r="C490" s="17" t="s">
        <v>27</v>
      </c>
      <c r="D490" s="18">
        <v>1.35338E-10</v>
      </c>
      <c r="E490" s="17">
        <v>4.1787499999999998E-2</v>
      </c>
      <c r="F490" s="19">
        <v>6.5078899999999997E-3</v>
      </c>
      <c r="G490" s="17">
        <v>0.59887999999999997</v>
      </c>
      <c r="H490" s="17">
        <v>-1.26759E-2</v>
      </c>
      <c r="I490" s="19">
        <v>2.4098100000000001E-2</v>
      </c>
    </row>
    <row r="491" spans="1:9">
      <c r="A491" s="17" t="s">
        <v>30</v>
      </c>
      <c r="B491" s="17" t="s">
        <v>27</v>
      </c>
      <c r="C491" s="17" t="s">
        <v>28</v>
      </c>
      <c r="D491" s="18">
        <v>5.09976E-10</v>
      </c>
      <c r="E491" s="17">
        <v>-3.1217000000000002E-2</v>
      </c>
      <c r="F491" s="19">
        <v>5.0220400000000002E-3</v>
      </c>
      <c r="G491" s="17">
        <v>0.67281100000000005</v>
      </c>
      <c r="H491" s="17">
        <v>7.1762199999999996E-3</v>
      </c>
      <c r="I491" s="19">
        <v>1.6993500000000002E-2</v>
      </c>
    </row>
    <row r="492" spans="1:9">
      <c r="A492" s="17" t="s">
        <v>31</v>
      </c>
      <c r="B492" s="17" t="s">
        <v>27</v>
      </c>
      <c r="C492" s="17" t="s">
        <v>25</v>
      </c>
      <c r="D492" s="18">
        <v>4.0289300000000001E-8</v>
      </c>
      <c r="E492" s="17">
        <v>2.7649099999999999E-2</v>
      </c>
      <c r="F492" s="19">
        <v>5.0366500000000002E-3</v>
      </c>
      <c r="G492" s="17">
        <v>0.97217900000000002</v>
      </c>
      <c r="H492" s="17">
        <v>-5.92973E-4</v>
      </c>
      <c r="I492" s="19">
        <v>1.70025E-2</v>
      </c>
    </row>
    <row r="493" spans="1:9">
      <c r="A493" s="17" t="s">
        <v>32</v>
      </c>
      <c r="B493" s="17" t="s">
        <v>28</v>
      </c>
      <c r="C493" s="17" t="s">
        <v>25</v>
      </c>
      <c r="D493" s="18">
        <v>1.8823499999999999E-16</v>
      </c>
      <c r="E493" s="17">
        <v>-5.1482699999999999E-2</v>
      </c>
      <c r="F493" s="19">
        <v>6.2559800000000004E-3</v>
      </c>
      <c r="G493" s="17">
        <v>0.96629900000000002</v>
      </c>
      <c r="H493" s="17">
        <v>8.8708999999999999E-4</v>
      </c>
      <c r="I493" s="19">
        <v>2.0995699999999999E-2</v>
      </c>
    </row>
    <row r="494" spans="1:9">
      <c r="A494" s="17" t="s">
        <v>33</v>
      </c>
      <c r="B494" s="17" t="s">
        <v>24</v>
      </c>
      <c r="C494" s="17" t="s">
        <v>25</v>
      </c>
      <c r="D494" s="18">
        <v>3.0994900000000002E-8</v>
      </c>
      <c r="E494" s="17">
        <v>2.8159900000000002E-2</v>
      </c>
      <c r="F494" s="19">
        <v>5.0869399999999999E-3</v>
      </c>
      <c r="G494" s="17">
        <v>0.89426700000000003</v>
      </c>
      <c r="H494" s="17">
        <v>-2.2738900000000002E-3</v>
      </c>
      <c r="I494" s="19">
        <v>1.71088E-2</v>
      </c>
    </row>
    <row r="495" spans="1:9">
      <c r="A495" s="17" t="s">
        <v>34</v>
      </c>
      <c r="B495" s="17" t="s">
        <v>24</v>
      </c>
      <c r="C495" s="17" t="s">
        <v>25</v>
      </c>
      <c r="D495" s="18">
        <v>7.9241000000000008E-9</v>
      </c>
      <c r="E495" s="17">
        <v>-2.8816999999999999E-2</v>
      </c>
      <c r="F495" s="19">
        <v>4.9942199999999997E-3</v>
      </c>
      <c r="G495" s="17">
        <v>0.145588</v>
      </c>
      <c r="H495" s="17">
        <v>2.4455500000000002E-2</v>
      </c>
      <c r="I495" s="19">
        <v>1.68045E-2</v>
      </c>
    </row>
    <row r="496" spans="1:9">
      <c r="A496" s="17" t="s">
        <v>35</v>
      </c>
      <c r="B496" s="17" t="s">
        <v>28</v>
      </c>
      <c r="C496" s="17" t="s">
        <v>27</v>
      </c>
      <c r="D496" s="18">
        <v>1.3332499999999999E-9</v>
      </c>
      <c r="E496" s="17">
        <v>3.1715899999999998E-2</v>
      </c>
      <c r="F496" s="19">
        <v>5.23077E-3</v>
      </c>
      <c r="G496" s="17">
        <v>0.72865999999999997</v>
      </c>
      <c r="H496" s="17">
        <v>-6.0034700000000003E-3</v>
      </c>
      <c r="I496" s="19">
        <v>1.7305600000000001E-2</v>
      </c>
    </row>
    <row r="497" spans="1:9">
      <c r="A497" s="17" t="s">
        <v>36</v>
      </c>
      <c r="B497" s="17" t="s">
        <v>24</v>
      </c>
      <c r="C497" s="17" t="s">
        <v>25</v>
      </c>
      <c r="D497" s="18">
        <v>1.7460600000000001E-9</v>
      </c>
      <c r="E497" s="17">
        <v>2.9696699999999999E-2</v>
      </c>
      <c r="F497" s="19">
        <v>4.9331499999999999E-3</v>
      </c>
      <c r="G497" s="17">
        <v>0.43149900000000002</v>
      </c>
      <c r="H497" s="17">
        <v>-1.2789699999999999E-2</v>
      </c>
      <c r="I497" s="19">
        <v>1.62588E-2</v>
      </c>
    </row>
    <row r="498" spans="1:9">
      <c r="A498" s="17" t="s">
        <v>37</v>
      </c>
      <c r="B498" s="17" t="s">
        <v>27</v>
      </c>
      <c r="C498" s="17" t="s">
        <v>25</v>
      </c>
      <c r="D498" s="18">
        <v>6.8729000000000001E-10</v>
      </c>
      <c r="E498" s="17">
        <v>-3.3261400000000003E-2</v>
      </c>
      <c r="F498" s="19">
        <v>5.3917100000000001E-3</v>
      </c>
      <c r="G498" s="17">
        <v>0.29416799999999999</v>
      </c>
      <c r="H498" s="17">
        <v>-1.8903799999999998E-2</v>
      </c>
      <c r="I498" s="19">
        <v>1.8020399999999999E-2</v>
      </c>
    </row>
    <row r="499" spans="1:9">
      <c r="A499" s="17" t="s">
        <v>38</v>
      </c>
      <c r="B499" s="17" t="s">
        <v>27</v>
      </c>
      <c r="C499" s="17" t="s">
        <v>28</v>
      </c>
      <c r="D499" s="18">
        <v>1.08793E-12</v>
      </c>
      <c r="E499" s="17">
        <v>-3.6545099999999997E-2</v>
      </c>
      <c r="F499" s="19">
        <v>5.1335399999999998E-3</v>
      </c>
      <c r="G499" s="17">
        <v>6.0934000000000002E-2</v>
      </c>
      <c r="H499" s="17">
        <v>3.2420400000000002E-2</v>
      </c>
      <c r="I499" s="19">
        <v>1.7300300000000001E-2</v>
      </c>
    </row>
    <row r="500" spans="1:9">
      <c r="A500" s="17" t="s">
        <v>39</v>
      </c>
      <c r="B500" s="17" t="s">
        <v>28</v>
      </c>
      <c r="C500" s="17" t="s">
        <v>27</v>
      </c>
      <c r="D500" s="18">
        <v>3.03941E-8</v>
      </c>
      <c r="E500" s="17">
        <v>2.78184E-2</v>
      </c>
      <c r="F500" s="19">
        <v>5.0221399999999996E-3</v>
      </c>
      <c r="G500" s="17">
        <v>0.82020599999999999</v>
      </c>
      <c r="H500" s="17">
        <v>-3.8574600000000001E-3</v>
      </c>
      <c r="I500" s="19">
        <v>1.69722E-2</v>
      </c>
    </row>
    <row r="501" spans="1:9">
      <c r="A501" s="17" t="s">
        <v>41</v>
      </c>
      <c r="B501" s="17" t="s">
        <v>28</v>
      </c>
      <c r="C501" s="17" t="s">
        <v>27</v>
      </c>
      <c r="D501" s="18">
        <v>1.1413E-12</v>
      </c>
      <c r="E501" s="17">
        <v>-3.8798399999999997E-2</v>
      </c>
      <c r="F501" s="19">
        <v>5.4551199999999999E-3</v>
      </c>
      <c r="G501" s="17">
        <v>0.10673000000000001</v>
      </c>
      <c r="H501" s="17">
        <v>2.9156899999999999E-2</v>
      </c>
      <c r="I501" s="19">
        <v>1.8075399999999998E-2</v>
      </c>
    </row>
    <row r="502" spans="1:9">
      <c r="A502" s="17" t="s">
        <v>42</v>
      </c>
      <c r="B502" s="17" t="s">
        <v>27</v>
      </c>
      <c r="C502" s="17" t="s">
        <v>28</v>
      </c>
      <c r="D502" s="18">
        <v>1.92943E-8</v>
      </c>
      <c r="E502" s="17">
        <v>-2.7708099999999999E-2</v>
      </c>
      <c r="F502" s="19">
        <v>4.9318299999999999E-3</v>
      </c>
      <c r="G502" s="17">
        <v>0.41974699999999998</v>
      </c>
      <c r="H502" s="17">
        <v>1.3295400000000001E-2</v>
      </c>
      <c r="I502" s="19">
        <v>1.6478E-2</v>
      </c>
    </row>
    <row r="503" spans="1:9">
      <c r="A503" s="17" t="s">
        <v>43</v>
      </c>
      <c r="B503" s="17" t="s">
        <v>27</v>
      </c>
      <c r="C503" s="17" t="s">
        <v>28</v>
      </c>
      <c r="D503" s="18">
        <v>2.6546099999999999E-11</v>
      </c>
      <c r="E503" s="17">
        <v>3.2419700000000003E-2</v>
      </c>
      <c r="F503" s="19">
        <v>4.86448E-3</v>
      </c>
      <c r="G503" s="17">
        <v>0.19536600000000001</v>
      </c>
      <c r="H503" s="17">
        <v>-2.12328E-2</v>
      </c>
      <c r="I503" s="19">
        <v>1.6397599999999998E-2</v>
      </c>
    </row>
    <row r="504" spans="1:9">
      <c r="A504" s="17" t="s">
        <v>44</v>
      </c>
      <c r="B504" s="17" t="s">
        <v>24</v>
      </c>
      <c r="C504" s="17" t="s">
        <v>25</v>
      </c>
      <c r="D504" s="18">
        <v>9.8521300000000008E-10</v>
      </c>
      <c r="E504" s="17">
        <v>3.14843E-2</v>
      </c>
      <c r="F504" s="19">
        <v>5.1514000000000004E-3</v>
      </c>
      <c r="G504" s="17">
        <v>0.77073499999999995</v>
      </c>
      <c r="H504" s="17">
        <v>5.0680600000000001E-3</v>
      </c>
      <c r="I504" s="19">
        <v>1.7391400000000001E-2</v>
      </c>
    </row>
    <row r="505" spans="1:9">
      <c r="A505" s="17" t="s">
        <v>45</v>
      </c>
      <c r="B505" s="17" t="s">
        <v>25</v>
      </c>
      <c r="C505" s="17" t="s">
        <v>24</v>
      </c>
      <c r="D505" s="18">
        <v>3.8361899999999997E-15</v>
      </c>
      <c r="E505" s="17">
        <v>-3.88844E-2</v>
      </c>
      <c r="F505" s="19">
        <v>4.9470099999999999E-3</v>
      </c>
      <c r="G505" s="17">
        <v>0.36800699999999997</v>
      </c>
      <c r="H505" s="17">
        <v>1.4901599999999999E-2</v>
      </c>
      <c r="I505" s="19">
        <v>1.6553399999999999E-2</v>
      </c>
    </row>
    <row r="506" spans="1:9">
      <c r="A506" s="17" t="s">
        <v>46</v>
      </c>
      <c r="B506" s="17" t="s">
        <v>25</v>
      </c>
      <c r="C506" s="17" t="s">
        <v>27</v>
      </c>
      <c r="D506" s="18">
        <v>5.9975000000000002E-10</v>
      </c>
      <c r="E506" s="17">
        <v>3.11051E-2</v>
      </c>
      <c r="F506" s="19">
        <v>5.0246500000000003E-3</v>
      </c>
      <c r="G506" s="17">
        <v>0.169657</v>
      </c>
      <c r="H506" s="17">
        <v>2.3158000000000002E-2</v>
      </c>
      <c r="I506" s="19">
        <v>1.6863E-2</v>
      </c>
    </row>
    <row r="507" spans="1:9">
      <c r="A507" s="17" t="s">
        <v>47</v>
      </c>
      <c r="B507" s="17" t="s">
        <v>27</v>
      </c>
      <c r="C507" s="17" t="s">
        <v>28</v>
      </c>
      <c r="D507" s="18">
        <v>1.0034399999999999E-10</v>
      </c>
      <c r="E507" s="17">
        <v>3.1086900000000001E-2</v>
      </c>
      <c r="F507" s="19">
        <v>4.8074199999999997E-3</v>
      </c>
      <c r="G507" s="17">
        <v>0.60503399999999996</v>
      </c>
      <c r="H507" s="17">
        <v>8.3763299999999995E-3</v>
      </c>
      <c r="I507" s="19">
        <v>1.61963E-2</v>
      </c>
    </row>
    <row r="508" spans="1:9">
      <c r="A508" s="17" t="s">
        <v>48</v>
      </c>
      <c r="B508" s="17" t="s">
        <v>24</v>
      </c>
      <c r="C508" s="17" t="s">
        <v>25</v>
      </c>
      <c r="D508" s="18">
        <v>7.8252800000000002E-11</v>
      </c>
      <c r="E508" s="17">
        <v>3.8398099999999998E-2</v>
      </c>
      <c r="F508" s="19">
        <v>5.9038199999999997E-3</v>
      </c>
      <c r="G508" s="17">
        <v>0.26512599999999997</v>
      </c>
      <c r="H508" s="17">
        <v>-2.17176E-2</v>
      </c>
      <c r="I508" s="19">
        <v>1.94889E-2</v>
      </c>
    </row>
    <row r="509" spans="1:9">
      <c r="A509" s="17" t="s">
        <v>49</v>
      </c>
      <c r="B509" s="17" t="s">
        <v>24</v>
      </c>
      <c r="C509" s="17" t="s">
        <v>28</v>
      </c>
      <c r="D509" s="18">
        <v>1.07622E-14</v>
      </c>
      <c r="E509" s="17">
        <v>5.3071399999999998E-2</v>
      </c>
      <c r="F509" s="19">
        <v>6.8657299999999996E-3</v>
      </c>
      <c r="G509" s="17">
        <v>0.57904100000000003</v>
      </c>
      <c r="H509" s="17">
        <v>-1.2283499999999999E-2</v>
      </c>
      <c r="I509" s="19">
        <v>2.2140900000000002E-2</v>
      </c>
    </row>
    <row r="510" spans="1:9">
      <c r="A510" s="17" t="s">
        <v>50</v>
      </c>
      <c r="B510" s="17" t="s">
        <v>27</v>
      </c>
      <c r="C510" s="17" t="s">
        <v>24</v>
      </c>
      <c r="D510" s="18">
        <v>9.2676599999999998E-9</v>
      </c>
      <c r="E510" s="17">
        <v>3.0833200000000002E-2</v>
      </c>
      <c r="F510" s="19">
        <v>5.3682599999999997E-3</v>
      </c>
      <c r="G510" s="17">
        <v>0.23339799999999999</v>
      </c>
      <c r="H510" s="17">
        <v>-2.1780600000000001E-2</v>
      </c>
      <c r="I510" s="19">
        <v>1.8277700000000001E-2</v>
      </c>
    </row>
    <row r="511" spans="1:9">
      <c r="A511" s="17" t="s">
        <v>51</v>
      </c>
      <c r="B511" s="17" t="s">
        <v>27</v>
      </c>
      <c r="C511" s="17" t="s">
        <v>24</v>
      </c>
      <c r="D511" s="18">
        <v>7.0680600000000006E-11</v>
      </c>
      <c r="E511" s="17">
        <v>3.1584500000000001E-2</v>
      </c>
      <c r="F511" s="19">
        <v>4.8448400000000004E-3</v>
      </c>
      <c r="G511" s="17">
        <v>0.56341300000000005</v>
      </c>
      <c r="H511" s="17">
        <v>-9.4602100000000001E-3</v>
      </c>
      <c r="I511" s="19">
        <v>1.63734E-2</v>
      </c>
    </row>
    <row r="512" spans="1:9">
      <c r="A512" s="17" t="s">
        <v>52</v>
      </c>
      <c r="B512" s="17" t="s">
        <v>27</v>
      </c>
      <c r="C512" s="17" t="s">
        <v>25</v>
      </c>
      <c r="D512" s="18">
        <v>1.04275E-8</v>
      </c>
      <c r="E512" s="17">
        <v>-3.1025299999999999E-2</v>
      </c>
      <c r="F512" s="19">
        <v>5.4205700000000004E-3</v>
      </c>
      <c r="G512" s="17">
        <v>0.44690999999999997</v>
      </c>
      <c r="H512" s="17">
        <v>-1.37123E-2</v>
      </c>
      <c r="I512" s="19">
        <v>1.8028800000000001E-2</v>
      </c>
    </row>
    <row r="513" spans="1:9">
      <c r="A513" s="17" t="s">
        <v>53</v>
      </c>
      <c r="B513" s="17" t="s">
        <v>24</v>
      </c>
      <c r="C513" s="17" t="s">
        <v>25</v>
      </c>
      <c r="D513" s="18">
        <v>3.0350099999999998E-9</v>
      </c>
      <c r="E513" s="17">
        <v>-3.62846E-2</v>
      </c>
      <c r="F513" s="19">
        <v>6.1191300000000004E-3</v>
      </c>
      <c r="G513" s="17">
        <v>0.64158300000000001</v>
      </c>
      <c r="H513" s="17">
        <v>-9.4666400000000001E-3</v>
      </c>
      <c r="I513" s="19">
        <v>2.03371E-2</v>
      </c>
    </row>
    <row r="514" spans="1:9">
      <c r="A514" s="17" t="s">
        <v>54</v>
      </c>
      <c r="B514" s="17" t="s">
        <v>28</v>
      </c>
      <c r="C514" s="17" t="s">
        <v>27</v>
      </c>
      <c r="D514" s="18">
        <v>2.2404200000000001E-8</v>
      </c>
      <c r="E514" s="17">
        <v>2.7205799999999999E-2</v>
      </c>
      <c r="F514" s="19">
        <v>4.8648500000000004E-3</v>
      </c>
      <c r="G514" s="17">
        <v>0.34223199999999998</v>
      </c>
      <c r="H514" s="17">
        <v>-1.56057E-2</v>
      </c>
      <c r="I514" s="19">
        <v>1.64312E-2</v>
      </c>
    </row>
    <row r="515" spans="1:9">
      <c r="A515" s="17" t="s">
        <v>55</v>
      </c>
      <c r="B515" s="17" t="s">
        <v>24</v>
      </c>
      <c r="C515" s="17" t="s">
        <v>27</v>
      </c>
      <c r="D515" s="18">
        <v>1.3717700000000001E-10</v>
      </c>
      <c r="E515" s="17">
        <v>3.67491E-2</v>
      </c>
      <c r="F515" s="19">
        <v>5.7250499999999998E-3</v>
      </c>
      <c r="G515" s="17">
        <v>0.185283</v>
      </c>
      <c r="H515" s="17">
        <v>-2.5866500000000001E-2</v>
      </c>
      <c r="I515" s="19">
        <v>1.95268E-2</v>
      </c>
    </row>
    <row r="516" spans="1:9">
      <c r="A516" s="17" t="s">
        <v>56</v>
      </c>
      <c r="B516" s="17" t="s">
        <v>28</v>
      </c>
      <c r="C516" s="17" t="s">
        <v>24</v>
      </c>
      <c r="D516" s="18">
        <v>2.02815E-13</v>
      </c>
      <c r="E516" s="17">
        <v>3.5343100000000002E-2</v>
      </c>
      <c r="F516" s="19">
        <v>4.8105999999999999E-3</v>
      </c>
      <c r="G516" s="17">
        <v>6.6197300000000001E-2</v>
      </c>
      <c r="H516" s="17">
        <v>-3.0221899999999999E-2</v>
      </c>
      <c r="I516" s="19">
        <v>1.6451E-2</v>
      </c>
    </row>
    <row r="517" spans="1:9">
      <c r="A517" s="17" t="s">
        <v>57</v>
      </c>
      <c r="B517" s="17" t="s">
        <v>28</v>
      </c>
      <c r="C517" s="17" t="s">
        <v>27</v>
      </c>
      <c r="D517" s="18">
        <v>4.0841299999999999E-11</v>
      </c>
      <c r="E517" s="17">
        <v>-3.2854099999999997E-2</v>
      </c>
      <c r="F517" s="19">
        <v>4.9771499999999996E-3</v>
      </c>
      <c r="G517" s="17">
        <v>4.4213000000000002E-2</v>
      </c>
      <c r="H517" s="17">
        <v>3.42639E-2</v>
      </c>
      <c r="I517" s="19">
        <v>1.7029200000000001E-2</v>
      </c>
    </row>
    <row r="518" spans="1:9">
      <c r="A518" s="17" t="s">
        <v>58</v>
      </c>
      <c r="B518" s="17" t="s">
        <v>24</v>
      </c>
      <c r="C518" s="17" t="s">
        <v>25</v>
      </c>
      <c r="D518" s="18">
        <v>4.1335199999999997E-8</v>
      </c>
      <c r="E518" s="17">
        <v>-2.6475100000000001E-2</v>
      </c>
      <c r="F518" s="19">
        <v>4.8267700000000002E-3</v>
      </c>
      <c r="G518" s="17">
        <v>0.315944</v>
      </c>
      <c r="H518" s="17">
        <v>1.62782E-2</v>
      </c>
      <c r="I518" s="19">
        <v>1.6232300000000002E-2</v>
      </c>
    </row>
    <row r="519" spans="1:9">
      <c r="A519" s="17" t="s">
        <v>59</v>
      </c>
      <c r="B519" s="17" t="s">
        <v>28</v>
      </c>
      <c r="C519" s="17" t="s">
        <v>27</v>
      </c>
      <c r="D519" s="18">
        <v>1.13214E-22</v>
      </c>
      <c r="E519" s="17">
        <v>-4.7168099999999998E-2</v>
      </c>
      <c r="F519" s="19">
        <v>4.8133500000000001E-3</v>
      </c>
      <c r="G519" s="17">
        <v>0.17401800000000001</v>
      </c>
      <c r="H519" s="17">
        <v>2.2120399999999998E-2</v>
      </c>
      <c r="I519" s="19">
        <v>1.6272100000000001E-2</v>
      </c>
    </row>
    <row r="520" spans="1:9">
      <c r="A520" s="17" t="s">
        <v>60</v>
      </c>
      <c r="B520" s="17" t="s">
        <v>27</v>
      </c>
      <c r="C520" s="17" t="s">
        <v>25</v>
      </c>
      <c r="D520" s="18">
        <v>4.1715700000000003E-9</v>
      </c>
      <c r="E520" s="17">
        <v>2.8271000000000001E-2</v>
      </c>
      <c r="F520" s="19">
        <v>4.8102500000000003E-3</v>
      </c>
      <c r="G520" s="17">
        <v>0.78364299999999998</v>
      </c>
      <c r="H520" s="17">
        <v>-4.4364399999999998E-3</v>
      </c>
      <c r="I520" s="19">
        <v>1.6157500000000002E-2</v>
      </c>
    </row>
    <row r="521" spans="1:9">
      <c r="A521" s="17" t="s">
        <v>61</v>
      </c>
      <c r="B521" s="17" t="s">
        <v>27</v>
      </c>
      <c r="C521" s="17" t="s">
        <v>28</v>
      </c>
      <c r="D521" s="18">
        <v>1.1088900000000001E-9</v>
      </c>
      <c r="E521" s="17">
        <v>2.9354700000000001E-2</v>
      </c>
      <c r="F521" s="19">
        <v>4.8178700000000001E-3</v>
      </c>
      <c r="G521" s="17">
        <v>0.54340699999999997</v>
      </c>
      <c r="H521" s="17">
        <v>9.8952599999999995E-3</v>
      </c>
      <c r="I521" s="19">
        <v>1.62839E-2</v>
      </c>
    </row>
    <row r="522" spans="1:9">
      <c r="A522" s="17" t="s">
        <v>62</v>
      </c>
      <c r="B522" s="17" t="s">
        <v>28</v>
      </c>
      <c r="C522" s="17" t="s">
        <v>27</v>
      </c>
      <c r="D522" s="18">
        <v>2.3350699999999999E-11</v>
      </c>
      <c r="E522" s="17">
        <v>3.2205699999999997E-2</v>
      </c>
      <c r="F522" s="19">
        <v>4.8187799999999999E-3</v>
      </c>
      <c r="G522" s="17">
        <v>0.76530900000000002</v>
      </c>
      <c r="H522" s="17">
        <v>-4.8134199999999997E-3</v>
      </c>
      <c r="I522" s="19">
        <v>1.61245E-2</v>
      </c>
    </row>
    <row r="523" spans="1:9">
      <c r="A523" s="17" t="s">
        <v>63</v>
      </c>
      <c r="B523" s="17" t="s">
        <v>24</v>
      </c>
      <c r="C523" s="17" t="s">
        <v>25</v>
      </c>
      <c r="D523" s="18">
        <v>8.7853699999999994E-9</v>
      </c>
      <c r="E523" s="17">
        <v>-2.8347799999999999E-2</v>
      </c>
      <c r="F523" s="19">
        <v>4.9277799999999997E-3</v>
      </c>
      <c r="G523" s="17">
        <v>0.22359100000000001</v>
      </c>
      <c r="H523" s="17">
        <v>2.03447E-2</v>
      </c>
      <c r="I523" s="19">
        <v>1.6716600000000002E-2</v>
      </c>
    </row>
    <row r="524" spans="1:9">
      <c r="A524" s="17" t="s">
        <v>64</v>
      </c>
      <c r="B524" s="17" t="s">
        <v>24</v>
      </c>
      <c r="C524" s="17" t="s">
        <v>25</v>
      </c>
      <c r="D524" s="18">
        <v>5.8112600000000001E-9</v>
      </c>
      <c r="E524" s="17">
        <v>2.92007E-2</v>
      </c>
      <c r="F524" s="19">
        <v>5.0154900000000001E-3</v>
      </c>
      <c r="G524" s="17">
        <v>0.18987499999999999</v>
      </c>
      <c r="H524" s="17">
        <v>2.25162E-2</v>
      </c>
      <c r="I524" s="19">
        <v>1.71755E-2</v>
      </c>
    </row>
    <row r="525" spans="1:9">
      <c r="A525" s="17" t="s">
        <v>65</v>
      </c>
      <c r="B525" s="17" t="s">
        <v>28</v>
      </c>
      <c r="C525" s="17" t="s">
        <v>27</v>
      </c>
      <c r="D525" s="18">
        <v>4.3264299999999999E-8</v>
      </c>
      <c r="E525" s="17">
        <v>2.70882E-2</v>
      </c>
      <c r="F525" s="19">
        <v>4.94583E-3</v>
      </c>
      <c r="G525" s="17">
        <v>2.1746999999999999E-2</v>
      </c>
      <c r="H525" s="17">
        <v>-3.7845400000000001E-2</v>
      </c>
      <c r="I525" s="19">
        <v>1.6492099999999999E-2</v>
      </c>
    </row>
    <row r="526" spans="1:9">
      <c r="A526" s="17" t="s">
        <v>66</v>
      </c>
      <c r="B526" s="17" t="s">
        <v>27</v>
      </c>
      <c r="C526" s="17" t="s">
        <v>28</v>
      </c>
      <c r="D526" s="18">
        <v>1.07359E-10</v>
      </c>
      <c r="E526" s="17">
        <v>3.88767E-2</v>
      </c>
      <c r="F526" s="19">
        <v>6.0216000000000002E-3</v>
      </c>
      <c r="G526" s="17">
        <v>0.67358600000000002</v>
      </c>
      <c r="H526" s="17">
        <v>-8.9098600000000003E-3</v>
      </c>
      <c r="I526" s="19">
        <v>2.1151900000000001E-2</v>
      </c>
    </row>
    <row r="527" spans="1:9">
      <c r="A527" s="17" t="s">
        <v>67</v>
      </c>
      <c r="B527" s="17" t="s">
        <v>25</v>
      </c>
      <c r="C527" s="17" t="s">
        <v>24</v>
      </c>
      <c r="D527" s="18">
        <v>9.4204099999999993E-9</v>
      </c>
      <c r="E527" s="17">
        <v>2.9699699999999999E-2</v>
      </c>
      <c r="F527" s="19">
        <v>5.1733999999999999E-3</v>
      </c>
      <c r="G527" s="17">
        <v>5.7028200000000001E-2</v>
      </c>
      <c r="H527" s="17">
        <v>-3.3363400000000001E-2</v>
      </c>
      <c r="I527" s="19">
        <v>1.75312E-2</v>
      </c>
    </row>
    <row r="528" spans="1:9">
      <c r="A528" s="17" t="s">
        <v>68</v>
      </c>
      <c r="B528" s="17" t="s">
        <v>25</v>
      </c>
      <c r="C528" s="17" t="s">
        <v>27</v>
      </c>
      <c r="D528" s="18">
        <v>2.90964E-8</v>
      </c>
      <c r="E528" s="17">
        <v>-2.8098399999999999E-2</v>
      </c>
      <c r="F528" s="19">
        <v>5.0657100000000002E-3</v>
      </c>
      <c r="G528" s="17">
        <v>0.40639900000000001</v>
      </c>
      <c r="H528" s="17">
        <v>1.4229199999999999E-2</v>
      </c>
      <c r="I528" s="19">
        <v>1.7138500000000001E-2</v>
      </c>
    </row>
    <row r="529" spans="1:9">
      <c r="A529" s="17" t="s">
        <v>69</v>
      </c>
      <c r="B529" s="17" t="s">
        <v>24</v>
      </c>
      <c r="C529" s="17" t="s">
        <v>25</v>
      </c>
      <c r="D529" s="18">
        <v>3.0477500000000003E-8</v>
      </c>
      <c r="E529" s="17">
        <v>-2.6769899999999999E-2</v>
      </c>
      <c r="F529" s="19">
        <v>4.8332799999999997E-3</v>
      </c>
      <c r="G529" s="17">
        <v>0.86972300000000002</v>
      </c>
      <c r="H529" s="17">
        <v>2.6571099999999999E-3</v>
      </c>
      <c r="I529" s="19">
        <v>1.6200900000000001E-2</v>
      </c>
    </row>
    <row r="530" spans="1:9">
      <c r="A530" s="17" t="s">
        <v>70</v>
      </c>
      <c r="B530" s="17" t="s">
        <v>28</v>
      </c>
      <c r="C530" s="17" t="s">
        <v>27</v>
      </c>
      <c r="D530" s="18">
        <v>3.0548500000000001E-9</v>
      </c>
      <c r="E530" s="17">
        <v>-2.89529E-2</v>
      </c>
      <c r="F530" s="19">
        <v>4.8835800000000002E-3</v>
      </c>
      <c r="G530" s="17">
        <v>0.35466300000000001</v>
      </c>
      <c r="H530" s="17">
        <v>1.54174E-2</v>
      </c>
      <c r="I530" s="19">
        <v>1.6657000000000002E-2</v>
      </c>
    </row>
    <row r="531" spans="1:9">
      <c r="A531" s="17" t="s">
        <v>71</v>
      </c>
      <c r="B531" s="17" t="s">
        <v>28</v>
      </c>
      <c r="C531" s="17" t="s">
        <v>27</v>
      </c>
      <c r="D531" s="18">
        <v>7.0931599999999995E-10</v>
      </c>
      <c r="E531" s="17">
        <v>3.9359900000000003E-2</v>
      </c>
      <c r="F531" s="19">
        <v>6.38545E-3</v>
      </c>
      <c r="G531" s="17">
        <v>0.19030900000000001</v>
      </c>
      <c r="H531" s="17">
        <v>2.7702899999999999E-2</v>
      </c>
      <c r="I531" s="19">
        <v>2.11527E-2</v>
      </c>
    </row>
    <row r="532" spans="1:9">
      <c r="A532" s="17" t="s">
        <v>72</v>
      </c>
      <c r="B532" s="17" t="s">
        <v>27</v>
      </c>
      <c r="C532" s="17" t="s">
        <v>28</v>
      </c>
      <c r="D532" s="18">
        <v>2.49436E-8</v>
      </c>
      <c r="E532" s="17">
        <v>2.70309E-2</v>
      </c>
      <c r="F532" s="19">
        <v>4.8497599999999998E-3</v>
      </c>
      <c r="G532" s="17">
        <v>0.22487199999999999</v>
      </c>
      <c r="H532" s="17">
        <v>-2.02051E-2</v>
      </c>
      <c r="I532" s="19">
        <v>1.66479E-2</v>
      </c>
    </row>
    <row r="533" spans="1:9">
      <c r="A533" s="17" t="s">
        <v>74</v>
      </c>
      <c r="B533" s="17" t="s">
        <v>24</v>
      </c>
      <c r="C533" s="17" t="s">
        <v>25</v>
      </c>
      <c r="D533" s="18">
        <v>1.4879899999999998E-11</v>
      </c>
      <c r="E533" s="17">
        <v>3.2498199999999998E-2</v>
      </c>
      <c r="F533" s="19">
        <v>4.8152100000000003E-3</v>
      </c>
      <c r="G533" s="17">
        <v>0.71024500000000002</v>
      </c>
      <c r="H533" s="17">
        <v>-6.1295899999999999E-3</v>
      </c>
      <c r="I533" s="19">
        <v>1.64984E-2</v>
      </c>
    </row>
    <row r="534" spans="1:9">
      <c r="A534" s="17" t="s">
        <v>75</v>
      </c>
      <c r="B534" s="17" t="s">
        <v>24</v>
      </c>
      <c r="C534" s="17" t="s">
        <v>25</v>
      </c>
      <c r="D534" s="18">
        <v>5.4310000000000002E-10</v>
      </c>
      <c r="E534" s="17">
        <v>3.07132E-2</v>
      </c>
      <c r="F534" s="19">
        <v>4.9488600000000002E-3</v>
      </c>
      <c r="G534" s="17">
        <v>0.547871</v>
      </c>
      <c r="H534" s="17">
        <v>9.9461800000000006E-3</v>
      </c>
      <c r="I534" s="19">
        <v>1.6550700000000002E-2</v>
      </c>
    </row>
    <row r="535" spans="1:9">
      <c r="A535" s="17" t="s">
        <v>76</v>
      </c>
      <c r="B535" s="17" t="s">
        <v>27</v>
      </c>
      <c r="C535" s="17" t="s">
        <v>24</v>
      </c>
      <c r="D535" s="18">
        <v>8.1991700000000008E-9</v>
      </c>
      <c r="E535" s="17">
        <v>-3.02679E-2</v>
      </c>
      <c r="F535" s="19">
        <v>5.2509100000000001E-3</v>
      </c>
      <c r="G535" s="17">
        <v>0.26891700000000002</v>
      </c>
      <c r="H535" s="17">
        <v>-1.9469400000000001E-2</v>
      </c>
      <c r="I535" s="19">
        <v>1.7610500000000001E-2</v>
      </c>
    </row>
    <row r="536" spans="1:9">
      <c r="A536" s="17" t="s">
        <v>77</v>
      </c>
      <c r="B536" s="17" t="s">
        <v>24</v>
      </c>
      <c r="C536" s="17" t="s">
        <v>25</v>
      </c>
      <c r="D536" s="18">
        <v>3.0650699999999998E-8</v>
      </c>
      <c r="E536" s="17">
        <v>-2.76128E-2</v>
      </c>
      <c r="F536" s="19">
        <v>4.9863399999999997E-3</v>
      </c>
      <c r="G536" s="17">
        <v>0.63869699999999996</v>
      </c>
      <c r="H536" s="17">
        <v>7.9488400000000004E-3</v>
      </c>
      <c r="I536" s="19">
        <v>1.69296E-2</v>
      </c>
    </row>
    <row r="537" spans="1:9">
      <c r="A537" s="17" t="s">
        <v>78</v>
      </c>
      <c r="B537" s="17" t="s">
        <v>27</v>
      </c>
      <c r="C537" s="17" t="s">
        <v>28</v>
      </c>
      <c r="D537" s="18">
        <v>4.0700500000000001E-8</v>
      </c>
      <c r="E537" s="17">
        <v>-3.7919000000000001E-2</v>
      </c>
      <c r="F537" s="19">
        <v>6.9097100000000003E-3</v>
      </c>
      <c r="G537" s="17">
        <v>0.33046500000000001</v>
      </c>
      <c r="H537" s="17">
        <v>2.3245700000000001E-2</v>
      </c>
      <c r="I537" s="19">
        <v>2.3886399999999999E-2</v>
      </c>
    </row>
    <row r="538" spans="1:9">
      <c r="A538" s="17" t="s">
        <v>79</v>
      </c>
      <c r="B538" s="17" t="s">
        <v>28</v>
      </c>
      <c r="C538" s="17" t="s">
        <v>27</v>
      </c>
      <c r="D538" s="18">
        <v>2.6558300000000001E-11</v>
      </c>
      <c r="E538" s="17">
        <v>3.2254499999999998E-2</v>
      </c>
      <c r="F538" s="19">
        <v>4.8397400000000004E-3</v>
      </c>
      <c r="G538" s="17">
        <v>0.88273900000000005</v>
      </c>
      <c r="H538" s="17">
        <v>2.4017000000000001E-3</v>
      </c>
      <c r="I538" s="19">
        <v>1.6282899999999999E-2</v>
      </c>
    </row>
    <row r="539" spans="1:9">
      <c r="A539" s="17" t="s">
        <v>80</v>
      </c>
      <c r="B539" s="17" t="s">
        <v>28</v>
      </c>
      <c r="C539" s="17" t="s">
        <v>27</v>
      </c>
      <c r="D539" s="18">
        <v>1.14623E-10</v>
      </c>
      <c r="E539" s="17">
        <v>-3.22543E-2</v>
      </c>
      <c r="F539" s="19">
        <v>5.0035399999999999E-3</v>
      </c>
      <c r="G539" s="17">
        <v>0.80731399999999998</v>
      </c>
      <c r="H539" s="17">
        <v>4.0892100000000002E-3</v>
      </c>
      <c r="I539" s="19">
        <v>1.67665E-2</v>
      </c>
    </row>
    <row r="540" spans="1:9">
      <c r="A540" s="17" t="s">
        <v>81</v>
      </c>
      <c r="B540" s="17" t="s">
        <v>24</v>
      </c>
      <c r="C540" s="17" t="s">
        <v>28</v>
      </c>
      <c r="D540" s="18">
        <v>3.1399299999999998E-8</v>
      </c>
      <c r="E540" s="17">
        <v>3.05507E-2</v>
      </c>
      <c r="F540" s="19">
        <v>5.5211000000000001E-3</v>
      </c>
      <c r="G540" s="17">
        <v>0.598912</v>
      </c>
      <c r="H540" s="17">
        <v>9.9369699999999998E-3</v>
      </c>
      <c r="I540" s="19">
        <v>1.8892800000000001E-2</v>
      </c>
    </row>
    <row r="541" spans="1:9">
      <c r="A541" s="17" t="s">
        <v>82</v>
      </c>
      <c r="B541" s="17" t="s">
        <v>28</v>
      </c>
      <c r="C541" s="17" t="s">
        <v>25</v>
      </c>
      <c r="D541" s="18">
        <v>1.62686E-8</v>
      </c>
      <c r="E541" s="17">
        <v>2.775E-2</v>
      </c>
      <c r="F541" s="19">
        <v>4.9135799999999999E-3</v>
      </c>
      <c r="G541" s="17">
        <v>0.65857500000000002</v>
      </c>
      <c r="H541" s="17">
        <v>7.31214E-3</v>
      </c>
      <c r="I541" s="19">
        <v>1.6547699999999999E-2</v>
      </c>
    </row>
    <row r="542" spans="1:9">
      <c r="A542" s="17" t="s">
        <v>83</v>
      </c>
      <c r="B542" s="17" t="s">
        <v>27</v>
      </c>
      <c r="C542" s="17" t="s">
        <v>25</v>
      </c>
      <c r="D542" s="18">
        <v>1.45761E-8</v>
      </c>
      <c r="E542" s="17">
        <v>2.9154099999999999E-2</v>
      </c>
      <c r="F542" s="19">
        <v>5.1450000000000003E-3</v>
      </c>
      <c r="G542" s="17">
        <v>0.14722299999999999</v>
      </c>
      <c r="H542" s="17">
        <v>2.52649E-2</v>
      </c>
      <c r="I542" s="19">
        <v>1.7431200000000001E-2</v>
      </c>
    </row>
    <row r="543" spans="1:9">
      <c r="A543" s="17" t="s">
        <v>84</v>
      </c>
      <c r="B543" s="17" t="s">
        <v>28</v>
      </c>
      <c r="C543" s="17" t="s">
        <v>27</v>
      </c>
      <c r="D543" s="18">
        <v>9.4933599999999992E-10</v>
      </c>
      <c r="E543" s="17">
        <v>3.6551100000000003E-2</v>
      </c>
      <c r="F543" s="19">
        <v>5.9746399999999998E-3</v>
      </c>
      <c r="G543" s="17">
        <v>0.21072299999999999</v>
      </c>
      <c r="H543" s="17">
        <v>2.6845000000000001E-2</v>
      </c>
      <c r="I543" s="19">
        <v>2.14489E-2</v>
      </c>
    </row>
    <row r="544" spans="1:9">
      <c r="A544" s="17" t="s">
        <v>85</v>
      </c>
      <c r="B544" s="17" t="s">
        <v>27</v>
      </c>
      <c r="C544" s="17" t="s">
        <v>28</v>
      </c>
      <c r="D544" s="18">
        <v>3.1283100000000002E-8</v>
      </c>
      <c r="E544" s="17">
        <v>-2.6683999999999999E-2</v>
      </c>
      <c r="F544" s="19">
        <v>4.8217399999999997E-3</v>
      </c>
      <c r="G544" s="17">
        <v>0.13294</v>
      </c>
      <c r="H544" s="17">
        <v>2.43319E-2</v>
      </c>
      <c r="I544" s="19">
        <v>1.6193099999999998E-2</v>
      </c>
    </row>
    <row r="545" spans="1:9">
      <c r="A545" s="17" t="s">
        <v>86</v>
      </c>
      <c r="B545" s="17" t="s">
        <v>27</v>
      </c>
      <c r="C545" s="17" t="s">
        <v>28</v>
      </c>
      <c r="D545" s="18">
        <v>1.6121299999999999E-8</v>
      </c>
      <c r="E545" s="17">
        <v>2.73972E-2</v>
      </c>
      <c r="F545" s="19">
        <v>4.8497599999999998E-3</v>
      </c>
      <c r="G545" s="17">
        <v>0.15787999999999999</v>
      </c>
      <c r="H545" s="17">
        <v>-2.2952299999999998E-2</v>
      </c>
      <c r="I545" s="19">
        <v>1.62524E-2</v>
      </c>
    </row>
    <row r="546" spans="1:9">
      <c r="A546" s="17" t="s">
        <v>87</v>
      </c>
      <c r="B546" s="17" t="s">
        <v>24</v>
      </c>
      <c r="C546" s="17" t="s">
        <v>25</v>
      </c>
      <c r="D546" s="18">
        <v>9.47327E-11</v>
      </c>
      <c r="E546" s="17">
        <v>3.3803399999999997E-2</v>
      </c>
      <c r="F546" s="19">
        <v>5.2205100000000003E-3</v>
      </c>
      <c r="G546" s="17">
        <v>0.59440000000000004</v>
      </c>
      <c r="H546" s="17">
        <v>9.4438100000000004E-3</v>
      </c>
      <c r="I546" s="19">
        <v>1.7735799999999999E-2</v>
      </c>
    </row>
    <row r="547" spans="1:9">
      <c r="A547" s="17" t="s">
        <v>88</v>
      </c>
      <c r="B547" s="17" t="s">
        <v>28</v>
      </c>
      <c r="C547" s="17" t="s">
        <v>27</v>
      </c>
      <c r="D547" s="18">
        <v>4.8982400000000003E-8</v>
      </c>
      <c r="E547" s="17">
        <v>3.0523100000000001E-2</v>
      </c>
      <c r="F547" s="19">
        <v>5.59546E-3</v>
      </c>
      <c r="G547" s="17">
        <v>0.33282600000000001</v>
      </c>
      <c r="H547" s="17">
        <v>-1.7904300000000001E-2</v>
      </c>
      <c r="I547" s="19">
        <v>1.8487900000000002E-2</v>
      </c>
    </row>
    <row r="548" spans="1:9">
      <c r="A548" s="17" t="s">
        <v>89</v>
      </c>
      <c r="B548" s="17" t="s">
        <v>27</v>
      </c>
      <c r="C548" s="17" t="s">
        <v>28</v>
      </c>
      <c r="D548" s="18">
        <v>4.71455E-10</v>
      </c>
      <c r="E548" s="17">
        <v>3.4534099999999998E-2</v>
      </c>
      <c r="F548" s="19">
        <v>5.5446899999999997E-3</v>
      </c>
      <c r="G548" s="17">
        <v>0.84432499999999999</v>
      </c>
      <c r="H548" s="17">
        <v>-3.8803399999999999E-3</v>
      </c>
      <c r="I548" s="19">
        <v>1.9760799999999999E-2</v>
      </c>
    </row>
    <row r="549" spans="1:9">
      <c r="A549" s="17" t="s">
        <v>90</v>
      </c>
      <c r="B549" s="17" t="s">
        <v>28</v>
      </c>
      <c r="C549" s="17" t="s">
        <v>25</v>
      </c>
      <c r="D549" s="18">
        <v>1.8026400000000001E-8</v>
      </c>
      <c r="E549" s="17">
        <v>-3.3522799999999998E-2</v>
      </c>
      <c r="F549" s="19">
        <v>5.9543799999999996E-3</v>
      </c>
      <c r="G549" s="17">
        <v>0.53431799999999996</v>
      </c>
      <c r="H549" s="17">
        <v>1.26032E-2</v>
      </c>
      <c r="I549" s="19">
        <v>2.0280900000000001E-2</v>
      </c>
    </row>
    <row r="550" spans="1:9">
      <c r="A550" s="17" t="s">
        <v>91</v>
      </c>
      <c r="B550" s="17" t="s">
        <v>27</v>
      </c>
      <c r="C550" s="17" t="s">
        <v>28</v>
      </c>
      <c r="D550" s="18">
        <v>1.1442700000000001E-8</v>
      </c>
      <c r="E550" s="17">
        <v>-2.7922200000000001E-2</v>
      </c>
      <c r="F550" s="19">
        <v>4.8919100000000002E-3</v>
      </c>
      <c r="G550" s="17">
        <v>0.105654</v>
      </c>
      <c r="H550" s="17">
        <v>2.6537000000000002E-2</v>
      </c>
      <c r="I550" s="19">
        <v>1.6400700000000001E-2</v>
      </c>
    </row>
    <row r="551" spans="1:9">
      <c r="A551" s="17" t="s">
        <v>92</v>
      </c>
      <c r="B551" s="17" t="s">
        <v>28</v>
      </c>
      <c r="C551" s="17" t="s">
        <v>27</v>
      </c>
      <c r="D551" s="18">
        <v>8.7136499999999994E-14</v>
      </c>
      <c r="E551" s="17">
        <v>-3.8057199999999999E-2</v>
      </c>
      <c r="F551" s="19">
        <v>5.1021299999999999E-3</v>
      </c>
      <c r="G551" s="17">
        <v>2.48588E-2</v>
      </c>
      <c r="H551" s="17">
        <v>3.9023599999999999E-2</v>
      </c>
      <c r="I551" s="19">
        <v>1.73934E-2</v>
      </c>
    </row>
    <row r="552" spans="1:9">
      <c r="A552" s="17" t="s">
        <v>93</v>
      </c>
      <c r="B552" s="17" t="s">
        <v>24</v>
      </c>
      <c r="C552" s="17" t="s">
        <v>25</v>
      </c>
      <c r="D552" s="18">
        <v>9.5413499999999999E-9</v>
      </c>
      <c r="E552" s="17">
        <v>-3.39683E-2</v>
      </c>
      <c r="F552" s="19">
        <v>5.9191699999999996E-3</v>
      </c>
      <c r="G552" s="17">
        <v>0.28955799999999998</v>
      </c>
      <c r="H552" s="17">
        <v>2.1427700000000001E-2</v>
      </c>
      <c r="I552" s="19">
        <v>2.0232099999999999E-2</v>
      </c>
    </row>
    <row r="553" spans="1:9">
      <c r="A553" s="17" t="s">
        <v>94</v>
      </c>
      <c r="B553" s="17" t="s">
        <v>28</v>
      </c>
      <c r="C553" s="17" t="s">
        <v>27</v>
      </c>
      <c r="D553" s="18">
        <v>4.8909099999999997E-8</v>
      </c>
      <c r="E553" s="17">
        <v>2.77378E-2</v>
      </c>
      <c r="F553" s="19">
        <v>5.0846299999999997E-3</v>
      </c>
      <c r="G553" s="17">
        <v>0.70243</v>
      </c>
      <c r="H553" s="17">
        <v>-6.5787399999999996E-3</v>
      </c>
      <c r="I553" s="19">
        <v>1.72199E-2</v>
      </c>
    </row>
    <row r="554" spans="1:9">
      <c r="A554" s="17" t="s">
        <v>95</v>
      </c>
      <c r="B554" s="17" t="s">
        <v>28</v>
      </c>
      <c r="C554" s="17" t="s">
        <v>24</v>
      </c>
      <c r="D554" s="18">
        <v>2.9893E-9</v>
      </c>
      <c r="E554" s="17">
        <v>2.9163100000000001E-2</v>
      </c>
      <c r="F554" s="19">
        <v>4.9160799999999998E-3</v>
      </c>
      <c r="G554" s="17">
        <v>0.49898399999999998</v>
      </c>
      <c r="H554" s="17">
        <v>-1.1428600000000001E-2</v>
      </c>
      <c r="I554" s="19">
        <v>1.6903999999999999E-2</v>
      </c>
    </row>
    <row r="555" spans="1:9">
      <c r="A555" s="17" t="s">
        <v>96</v>
      </c>
      <c r="B555" s="17" t="s">
        <v>28</v>
      </c>
      <c r="C555" s="17" t="s">
        <v>27</v>
      </c>
      <c r="D555" s="18">
        <v>2.61818E-14</v>
      </c>
      <c r="E555" s="17">
        <v>-3.7726999999999997E-2</v>
      </c>
      <c r="F555" s="19">
        <v>4.9537000000000001E-3</v>
      </c>
      <c r="G555" s="17">
        <v>0.74981100000000001</v>
      </c>
      <c r="H555" s="17">
        <v>-5.3940400000000001E-3</v>
      </c>
      <c r="I555" s="19">
        <v>1.6915199999999998E-2</v>
      </c>
    </row>
    <row r="556" spans="1:9">
      <c r="A556" s="17" t="s">
        <v>97</v>
      </c>
      <c r="B556" s="17" t="s">
        <v>27</v>
      </c>
      <c r="C556" s="17" t="s">
        <v>28</v>
      </c>
      <c r="D556" s="18">
        <v>4.1345699999999997E-9</v>
      </c>
      <c r="E556" s="17">
        <v>-3.26836E-2</v>
      </c>
      <c r="F556" s="19">
        <v>5.5596600000000001E-3</v>
      </c>
      <c r="G556" s="17">
        <v>0.95005799999999996</v>
      </c>
      <c r="H556" s="17">
        <v>-1.1434500000000001E-3</v>
      </c>
      <c r="I556" s="19">
        <v>1.8256100000000001E-2</v>
      </c>
    </row>
    <row r="557" spans="1:9">
      <c r="A557" s="17" t="s">
        <v>98</v>
      </c>
      <c r="B557" s="17" t="s">
        <v>28</v>
      </c>
      <c r="C557" s="17" t="s">
        <v>27</v>
      </c>
      <c r="D557" s="18">
        <v>1.46562E-8</v>
      </c>
      <c r="E557" s="17">
        <v>-3.1493E-2</v>
      </c>
      <c r="F557" s="19">
        <v>5.5586999999999998E-3</v>
      </c>
      <c r="G557" s="17">
        <v>0.117561</v>
      </c>
      <c r="H557" s="17">
        <v>2.94098E-2</v>
      </c>
      <c r="I557" s="19">
        <v>1.8791100000000002E-2</v>
      </c>
    </row>
    <row r="558" spans="1:9">
      <c r="A558" s="17" t="s">
        <v>99</v>
      </c>
      <c r="B558" s="17" t="s">
        <v>28</v>
      </c>
      <c r="C558" s="17" t="s">
        <v>27</v>
      </c>
      <c r="D558" s="18">
        <v>8.4455900000000002E-10</v>
      </c>
      <c r="E558" s="17">
        <v>3.0738399999999999E-2</v>
      </c>
      <c r="F558" s="19">
        <v>5.0092499999999998E-3</v>
      </c>
      <c r="G558" s="17">
        <v>0.39582699999999998</v>
      </c>
      <c r="H558" s="17">
        <v>-1.4616199999999999E-2</v>
      </c>
      <c r="I558" s="19">
        <v>1.7213800000000001E-2</v>
      </c>
    </row>
    <row r="559" spans="1:9">
      <c r="A559" s="17" t="s">
        <v>100</v>
      </c>
      <c r="B559" s="17" t="s">
        <v>25</v>
      </c>
      <c r="C559" s="17" t="s">
        <v>27</v>
      </c>
      <c r="D559" s="18">
        <v>2.04786E-11</v>
      </c>
      <c r="E559" s="17">
        <v>3.3114400000000002E-2</v>
      </c>
      <c r="F559" s="19">
        <v>4.9405400000000002E-3</v>
      </c>
      <c r="G559" s="17">
        <v>0.19913900000000001</v>
      </c>
      <c r="H559" s="17">
        <v>-2.2238899999999999E-2</v>
      </c>
      <c r="I559" s="19">
        <v>1.7319899999999999E-2</v>
      </c>
    </row>
    <row r="560" spans="1:9">
      <c r="A560" s="17" t="s">
        <v>101</v>
      </c>
      <c r="B560" s="17" t="s">
        <v>28</v>
      </c>
      <c r="C560" s="17" t="s">
        <v>27</v>
      </c>
      <c r="D560" s="18">
        <v>3.1054899999999997E-8</v>
      </c>
      <c r="E560" s="17">
        <v>2.6660400000000001E-2</v>
      </c>
      <c r="F560" s="19">
        <v>4.8163700000000004E-3</v>
      </c>
      <c r="G560" s="17">
        <v>0.23721100000000001</v>
      </c>
      <c r="H560" s="17">
        <v>-1.9197200000000001E-2</v>
      </c>
      <c r="I560" s="19">
        <v>1.6241499999999999E-2</v>
      </c>
    </row>
    <row r="561" spans="1:9">
      <c r="A561" s="17" t="s">
        <v>102</v>
      </c>
      <c r="B561" s="17" t="s">
        <v>27</v>
      </c>
      <c r="C561" s="17" t="s">
        <v>25</v>
      </c>
      <c r="D561" s="18">
        <v>1.4120500000000001E-9</v>
      </c>
      <c r="E561" s="17">
        <v>-3.6319400000000002E-2</v>
      </c>
      <c r="F561" s="19">
        <v>5.99914E-3</v>
      </c>
      <c r="G561" s="17">
        <v>4.4169199999999999E-2</v>
      </c>
      <c r="H561" s="17">
        <v>-4.3086399999999997E-2</v>
      </c>
      <c r="I561" s="19">
        <v>2.1409600000000001E-2</v>
      </c>
    </row>
    <row r="562" spans="1:9">
      <c r="A562" s="17" t="s">
        <v>103</v>
      </c>
      <c r="B562" s="17" t="s">
        <v>27</v>
      </c>
      <c r="C562" s="17" t="s">
        <v>25</v>
      </c>
      <c r="D562" s="18">
        <v>1.71597E-9</v>
      </c>
      <c r="E562" s="17">
        <v>2.90528E-2</v>
      </c>
      <c r="F562" s="19">
        <v>4.8239299999999997E-3</v>
      </c>
      <c r="G562" s="17">
        <v>0.33721200000000001</v>
      </c>
      <c r="H562" s="17">
        <v>1.5528500000000001E-2</v>
      </c>
      <c r="I562" s="19">
        <v>1.6180699999999999E-2</v>
      </c>
    </row>
    <row r="563" spans="1:9">
      <c r="A563" s="17" t="s">
        <v>104</v>
      </c>
      <c r="B563" s="17" t="s">
        <v>24</v>
      </c>
      <c r="C563" s="17" t="s">
        <v>25</v>
      </c>
      <c r="D563" s="18">
        <v>1.21233E-8</v>
      </c>
      <c r="E563" s="17">
        <v>2.7565699999999999E-2</v>
      </c>
      <c r="F563" s="19">
        <v>4.8377999999999997E-3</v>
      </c>
      <c r="G563" s="17">
        <v>0.35699700000000001</v>
      </c>
      <c r="H563" s="17">
        <v>1.4999699999999999E-2</v>
      </c>
      <c r="I563" s="19">
        <v>1.62845E-2</v>
      </c>
    </row>
    <row r="564" spans="1:9">
      <c r="A564" s="17" t="s">
        <v>105</v>
      </c>
      <c r="B564" s="17" t="s">
        <v>28</v>
      </c>
      <c r="C564" s="17" t="s">
        <v>27</v>
      </c>
      <c r="D564" s="18">
        <v>1.51022E-10</v>
      </c>
      <c r="E564" s="17">
        <v>-3.5043999999999999E-2</v>
      </c>
      <c r="F564" s="19">
        <v>5.47191E-3</v>
      </c>
      <c r="G564" s="17">
        <v>0.69517200000000001</v>
      </c>
      <c r="H564" s="17">
        <v>-7.6001699999999998E-3</v>
      </c>
      <c r="I564" s="19">
        <v>1.9395800000000001E-2</v>
      </c>
    </row>
    <row r="565" spans="1:9">
      <c r="A565" s="17" t="s">
        <v>106</v>
      </c>
      <c r="B565" s="17" t="s">
        <v>28</v>
      </c>
      <c r="C565" s="17" t="s">
        <v>27</v>
      </c>
      <c r="D565" s="18">
        <v>8.0574899999999994E-12</v>
      </c>
      <c r="E565" s="17">
        <v>3.3251299999999998E-2</v>
      </c>
      <c r="F565" s="19">
        <v>4.8630499999999998E-3</v>
      </c>
      <c r="G565" s="17">
        <v>0.93167699999999998</v>
      </c>
      <c r="H565" s="17">
        <v>-1.39993E-3</v>
      </c>
      <c r="I565" s="19">
        <v>1.6328599999999999E-2</v>
      </c>
    </row>
    <row r="566" spans="1:9">
      <c r="A566" s="17"/>
      <c r="B566" s="21"/>
      <c r="C566" s="21"/>
      <c r="D566" s="21"/>
      <c r="E566" s="21"/>
      <c r="F566" s="21"/>
      <c r="G566" s="21"/>
      <c r="H566" s="21"/>
      <c r="I566" s="21"/>
    </row>
    <row r="567" spans="1:9">
      <c r="A567" s="17"/>
      <c r="B567" s="17"/>
      <c r="C567" s="17"/>
      <c r="D567" s="17"/>
      <c r="E567" s="17"/>
      <c r="F567" s="17"/>
      <c r="G567" s="17"/>
      <c r="H567" s="17"/>
      <c r="I567" s="17"/>
    </row>
    <row r="568" spans="1:9">
      <c r="A568" s="17"/>
      <c r="B568" s="24"/>
      <c r="C568" s="24"/>
      <c r="D568" s="24"/>
      <c r="E568" s="24"/>
      <c r="F568" s="24"/>
      <c r="G568" s="24"/>
      <c r="H568" s="24"/>
      <c r="I568" s="24"/>
    </row>
    <row r="569" spans="1:9">
      <c r="A569" s="10" t="s">
        <v>15</v>
      </c>
      <c r="B569" s="11"/>
      <c r="C569" s="11"/>
      <c r="D569" s="11"/>
      <c r="E569" s="11"/>
      <c r="F569" s="12"/>
      <c r="G569" s="13" t="s">
        <v>113</v>
      </c>
      <c r="H569" s="11"/>
      <c r="I569" s="12"/>
    </row>
    <row r="570" spans="1:9">
      <c r="A570" s="14" t="s">
        <v>17</v>
      </c>
      <c r="B570" s="15" t="s">
        <v>18</v>
      </c>
      <c r="C570" s="15" t="s">
        <v>19</v>
      </c>
      <c r="D570" s="15" t="s">
        <v>20</v>
      </c>
      <c r="E570" s="15" t="s">
        <v>21</v>
      </c>
      <c r="F570" s="16" t="s">
        <v>22</v>
      </c>
      <c r="G570" s="15" t="s">
        <v>20</v>
      </c>
      <c r="H570" s="15" t="s">
        <v>21</v>
      </c>
      <c r="I570" s="16" t="s">
        <v>22</v>
      </c>
    </row>
    <row r="571" spans="1:9">
      <c r="A571" s="17" t="s">
        <v>23</v>
      </c>
      <c r="B571" s="17" t="s">
        <v>24</v>
      </c>
      <c r="C571" s="17" t="s">
        <v>25</v>
      </c>
      <c r="D571" s="18">
        <v>4.91779E-8</v>
      </c>
      <c r="E571" s="17">
        <v>-2.6980299999999999E-2</v>
      </c>
      <c r="F571" s="19">
        <v>4.9466500000000004E-3</v>
      </c>
      <c r="G571" s="17">
        <v>0.382961</v>
      </c>
      <c r="H571" s="17">
        <v>-1.46944E-2</v>
      </c>
      <c r="I571" s="19">
        <v>1.6842599999999999E-2</v>
      </c>
    </row>
    <row r="572" spans="1:9">
      <c r="A572" s="17" t="s">
        <v>26</v>
      </c>
      <c r="B572" s="17" t="s">
        <v>27</v>
      </c>
      <c r="C572" s="17" t="s">
        <v>28</v>
      </c>
      <c r="D572" s="18">
        <v>1.09343E-8</v>
      </c>
      <c r="E572" s="17">
        <v>-4.2061800000000003E-2</v>
      </c>
      <c r="F572" s="19">
        <v>7.3591699999999999E-3</v>
      </c>
      <c r="G572" s="17">
        <v>0.33719700000000002</v>
      </c>
      <c r="H572" s="17">
        <v>-2.4062E-2</v>
      </c>
      <c r="I572" s="19">
        <v>2.5071900000000001E-2</v>
      </c>
    </row>
    <row r="573" spans="1:9">
      <c r="A573" s="17" t="s">
        <v>29</v>
      </c>
      <c r="B573" s="17" t="s">
        <v>28</v>
      </c>
      <c r="C573" s="17" t="s">
        <v>27</v>
      </c>
      <c r="D573" s="18">
        <v>1.35338E-10</v>
      </c>
      <c r="E573" s="17">
        <v>4.1787499999999998E-2</v>
      </c>
      <c r="F573" s="19">
        <v>6.5078899999999997E-3</v>
      </c>
      <c r="G573" s="17">
        <v>0.41975899999999999</v>
      </c>
      <c r="H573" s="17">
        <v>-1.9405599999999999E-2</v>
      </c>
      <c r="I573" s="19">
        <v>2.4051300000000001E-2</v>
      </c>
    </row>
    <row r="574" spans="1:9">
      <c r="A574" s="17" t="s">
        <v>30</v>
      </c>
      <c r="B574" s="17" t="s">
        <v>27</v>
      </c>
      <c r="C574" s="17" t="s">
        <v>28</v>
      </c>
      <c r="D574" s="18">
        <v>5.09976E-10</v>
      </c>
      <c r="E574" s="17">
        <v>-3.1217000000000002E-2</v>
      </c>
      <c r="F574" s="19">
        <v>5.0220400000000002E-3</v>
      </c>
      <c r="G574" s="17">
        <v>0.34330899999999998</v>
      </c>
      <c r="H574" s="17">
        <v>-1.60784E-2</v>
      </c>
      <c r="I574" s="19">
        <v>1.6966599999999998E-2</v>
      </c>
    </row>
    <row r="575" spans="1:9">
      <c r="A575" s="17" t="s">
        <v>31</v>
      </c>
      <c r="B575" s="17" t="s">
        <v>27</v>
      </c>
      <c r="C575" s="17" t="s">
        <v>25</v>
      </c>
      <c r="D575" s="18">
        <v>4.0289300000000001E-8</v>
      </c>
      <c r="E575" s="17">
        <v>2.7649099999999999E-2</v>
      </c>
      <c r="F575" s="19">
        <v>5.0366500000000002E-3</v>
      </c>
      <c r="G575" s="17">
        <v>0.34781299999999998</v>
      </c>
      <c r="H575" s="17">
        <v>1.5932100000000001E-2</v>
      </c>
      <c r="I575" s="19">
        <v>1.6969999999999999E-2</v>
      </c>
    </row>
    <row r="576" spans="1:9">
      <c r="A576" s="17" t="s">
        <v>32</v>
      </c>
      <c r="B576" s="17" t="s">
        <v>28</v>
      </c>
      <c r="C576" s="17" t="s">
        <v>25</v>
      </c>
      <c r="D576" s="18">
        <v>1.8823499999999999E-16</v>
      </c>
      <c r="E576" s="17">
        <v>-5.1482699999999999E-2</v>
      </c>
      <c r="F576" s="19">
        <v>6.2559800000000004E-3</v>
      </c>
      <c r="G576" s="17">
        <v>0.63237500000000002</v>
      </c>
      <c r="H576" s="17">
        <v>1.0021499999999999E-2</v>
      </c>
      <c r="I576" s="19">
        <v>2.0948700000000001E-2</v>
      </c>
    </row>
    <row r="577" spans="1:9">
      <c r="A577" s="17" t="s">
        <v>33</v>
      </c>
      <c r="B577" s="17" t="s">
        <v>24</v>
      </c>
      <c r="C577" s="17" t="s">
        <v>25</v>
      </c>
      <c r="D577" s="18">
        <v>3.0994900000000002E-8</v>
      </c>
      <c r="E577" s="17">
        <v>2.8159900000000002E-2</v>
      </c>
      <c r="F577" s="19">
        <v>5.0869399999999999E-3</v>
      </c>
      <c r="G577" s="17">
        <v>0.28386600000000001</v>
      </c>
      <c r="H577" s="17">
        <v>-1.8320599999999999E-2</v>
      </c>
      <c r="I577" s="19">
        <v>1.7095300000000001E-2</v>
      </c>
    </row>
    <row r="578" spans="1:9">
      <c r="A578" s="17" t="s">
        <v>34</v>
      </c>
      <c r="B578" s="17" t="s">
        <v>24</v>
      </c>
      <c r="C578" s="17" t="s">
        <v>25</v>
      </c>
      <c r="D578" s="18">
        <v>7.9241000000000008E-9</v>
      </c>
      <c r="E578" s="17">
        <v>-2.8816999999999999E-2</v>
      </c>
      <c r="F578" s="19">
        <v>4.9942199999999997E-3</v>
      </c>
      <c r="G578" s="17">
        <v>0.91344599999999998</v>
      </c>
      <c r="H578" s="17">
        <v>-1.8242600000000001E-3</v>
      </c>
      <c r="I578" s="19">
        <v>1.67835E-2</v>
      </c>
    </row>
    <row r="579" spans="1:9">
      <c r="A579" s="17" t="s">
        <v>35</v>
      </c>
      <c r="B579" s="17" t="s">
        <v>28</v>
      </c>
      <c r="C579" s="17" t="s">
        <v>27</v>
      </c>
      <c r="D579" s="18">
        <v>1.3332499999999999E-9</v>
      </c>
      <c r="E579" s="17">
        <v>3.1715899999999998E-2</v>
      </c>
      <c r="F579" s="19">
        <v>5.23077E-3</v>
      </c>
      <c r="G579" s="17">
        <v>0.39576099999999997</v>
      </c>
      <c r="H579" s="17">
        <v>-1.4667400000000001E-2</v>
      </c>
      <c r="I579" s="19">
        <v>1.7271700000000001E-2</v>
      </c>
    </row>
    <row r="580" spans="1:9">
      <c r="A580" s="17" t="s">
        <v>36</v>
      </c>
      <c r="B580" s="17" t="s">
        <v>24</v>
      </c>
      <c r="C580" s="17" t="s">
        <v>25</v>
      </c>
      <c r="D580" s="18">
        <v>1.7460600000000001E-9</v>
      </c>
      <c r="E580" s="17">
        <v>2.9696699999999999E-2</v>
      </c>
      <c r="F580" s="19">
        <v>4.9331499999999999E-3</v>
      </c>
      <c r="G580" s="17">
        <v>0.35716399999999998</v>
      </c>
      <c r="H580" s="17">
        <v>1.4937799999999999E-2</v>
      </c>
      <c r="I580" s="19">
        <v>1.6223000000000001E-2</v>
      </c>
    </row>
    <row r="581" spans="1:9">
      <c r="A581" s="17" t="s">
        <v>37</v>
      </c>
      <c r="B581" s="17" t="s">
        <v>27</v>
      </c>
      <c r="C581" s="17" t="s">
        <v>25</v>
      </c>
      <c r="D581" s="18">
        <v>6.8729000000000001E-10</v>
      </c>
      <c r="E581" s="17">
        <v>-3.3261400000000003E-2</v>
      </c>
      <c r="F581" s="19">
        <v>5.3917100000000001E-3</v>
      </c>
      <c r="G581" s="17">
        <v>0.880386</v>
      </c>
      <c r="H581" s="17">
        <v>2.7072899999999998E-3</v>
      </c>
      <c r="I581" s="19">
        <v>1.7991E-2</v>
      </c>
    </row>
    <row r="582" spans="1:9">
      <c r="A582" s="17" t="s">
        <v>38</v>
      </c>
      <c r="B582" s="17" t="s">
        <v>27</v>
      </c>
      <c r="C582" s="17" t="s">
        <v>28</v>
      </c>
      <c r="D582" s="18">
        <v>1.08793E-12</v>
      </c>
      <c r="E582" s="17">
        <v>-3.6545099999999997E-2</v>
      </c>
      <c r="F582" s="19">
        <v>5.1335399999999998E-3</v>
      </c>
      <c r="G582" s="17">
        <v>0.28869899999999998</v>
      </c>
      <c r="H582" s="17">
        <v>-1.83211E-2</v>
      </c>
      <c r="I582" s="19">
        <v>1.7268100000000002E-2</v>
      </c>
    </row>
    <row r="583" spans="1:9">
      <c r="A583" s="17" t="s">
        <v>39</v>
      </c>
      <c r="B583" s="17" t="s">
        <v>28</v>
      </c>
      <c r="C583" s="17" t="s">
        <v>27</v>
      </c>
      <c r="D583" s="18">
        <v>3.03941E-8</v>
      </c>
      <c r="E583" s="17">
        <v>2.78184E-2</v>
      </c>
      <c r="F583" s="19">
        <v>5.0221399999999996E-3</v>
      </c>
      <c r="G583" s="17">
        <v>0.30842000000000003</v>
      </c>
      <c r="H583" s="17">
        <v>1.72585E-2</v>
      </c>
      <c r="I583" s="19">
        <v>1.6944299999999999E-2</v>
      </c>
    </row>
    <row r="584" spans="1:9">
      <c r="A584" s="17" t="s">
        <v>41</v>
      </c>
      <c r="B584" s="17" t="s">
        <v>28</v>
      </c>
      <c r="C584" s="17" t="s">
        <v>27</v>
      </c>
      <c r="D584" s="18">
        <v>1.1413E-12</v>
      </c>
      <c r="E584" s="17">
        <v>-3.8798399999999997E-2</v>
      </c>
      <c r="F584" s="19">
        <v>5.4551199999999999E-3</v>
      </c>
      <c r="G584" s="17">
        <v>7.1216400000000005E-4</v>
      </c>
      <c r="H584" s="17">
        <v>-6.10932E-2</v>
      </c>
      <c r="I584" s="19">
        <v>1.8048999999999999E-2</v>
      </c>
    </row>
    <row r="585" spans="1:9">
      <c r="A585" s="17" t="s">
        <v>42</v>
      </c>
      <c r="B585" s="17" t="s">
        <v>27</v>
      </c>
      <c r="C585" s="17" t="s">
        <v>28</v>
      </c>
      <c r="D585" s="18">
        <v>1.92943E-8</v>
      </c>
      <c r="E585" s="17">
        <v>-2.7708099999999999E-2</v>
      </c>
      <c r="F585" s="19">
        <v>4.9318299999999999E-3</v>
      </c>
      <c r="G585" s="17">
        <v>0.67799399999999999</v>
      </c>
      <c r="H585" s="17">
        <v>-6.8264500000000004E-3</v>
      </c>
      <c r="I585" s="19">
        <v>1.6441299999999999E-2</v>
      </c>
    </row>
    <row r="586" spans="1:9">
      <c r="A586" s="17" t="s">
        <v>43</v>
      </c>
      <c r="B586" s="17" t="s">
        <v>27</v>
      </c>
      <c r="C586" s="17" t="s">
        <v>28</v>
      </c>
      <c r="D586" s="18">
        <v>2.6546099999999999E-11</v>
      </c>
      <c r="E586" s="17">
        <v>3.2419700000000003E-2</v>
      </c>
      <c r="F586" s="19">
        <v>4.86448E-3</v>
      </c>
      <c r="G586" s="17">
        <v>0.40387899999999999</v>
      </c>
      <c r="H586" s="17">
        <v>1.36583E-2</v>
      </c>
      <c r="I586" s="19">
        <v>1.63629E-2</v>
      </c>
    </row>
    <row r="587" spans="1:9">
      <c r="A587" s="17" t="s">
        <v>44</v>
      </c>
      <c r="B587" s="17" t="s">
        <v>24</v>
      </c>
      <c r="C587" s="17" t="s">
        <v>25</v>
      </c>
      <c r="D587" s="18">
        <v>9.8521300000000008E-10</v>
      </c>
      <c r="E587" s="17">
        <v>3.14843E-2</v>
      </c>
      <c r="F587" s="19">
        <v>5.1514000000000004E-3</v>
      </c>
      <c r="G587" s="17">
        <v>0.81528900000000004</v>
      </c>
      <c r="H587" s="17">
        <v>-4.0550200000000003E-3</v>
      </c>
      <c r="I587" s="19">
        <v>1.7358200000000001E-2</v>
      </c>
    </row>
    <row r="588" spans="1:9">
      <c r="A588" s="17" t="s">
        <v>45</v>
      </c>
      <c r="B588" s="17" t="s">
        <v>25</v>
      </c>
      <c r="C588" s="17" t="s">
        <v>24</v>
      </c>
      <c r="D588" s="18">
        <v>3.8361899999999997E-15</v>
      </c>
      <c r="E588" s="17">
        <v>-3.88844E-2</v>
      </c>
      <c r="F588" s="19">
        <v>4.9470099999999999E-3</v>
      </c>
      <c r="G588" s="17">
        <v>0.12013699999999999</v>
      </c>
      <c r="H588" s="17">
        <v>-2.5692599999999999E-2</v>
      </c>
      <c r="I588" s="19">
        <v>1.65311E-2</v>
      </c>
    </row>
    <row r="589" spans="1:9">
      <c r="A589" s="17" t="s">
        <v>46</v>
      </c>
      <c r="B589" s="17" t="s">
        <v>25</v>
      </c>
      <c r="C589" s="17" t="s">
        <v>27</v>
      </c>
      <c r="D589" s="18">
        <v>5.9975000000000002E-10</v>
      </c>
      <c r="E589" s="17">
        <v>3.11051E-2</v>
      </c>
      <c r="F589" s="19">
        <v>5.0246500000000003E-3</v>
      </c>
      <c r="G589" s="17">
        <v>0.73976900000000001</v>
      </c>
      <c r="H589" s="17">
        <v>-5.5893000000000002E-3</v>
      </c>
      <c r="I589" s="19">
        <v>1.68272E-2</v>
      </c>
    </row>
    <row r="590" spans="1:9">
      <c r="A590" s="17" t="s">
        <v>47</v>
      </c>
      <c r="B590" s="17" t="s">
        <v>27</v>
      </c>
      <c r="C590" s="17" t="s">
        <v>28</v>
      </c>
      <c r="D590" s="18">
        <v>1.0034399999999999E-10</v>
      </c>
      <c r="E590" s="17">
        <v>3.1086900000000001E-2</v>
      </c>
      <c r="F590" s="19">
        <v>4.8074199999999997E-3</v>
      </c>
      <c r="G590" s="17">
        <v>0.80712899999999999</v>
      </c>
      <c r="H590" s="17">
        <v>-3.9455599999999999E-3</v>
      </c>
      <c r="I590" s="19">
        <v>1.6161600000000002E-2</v>
      </c>
    </row>
    <row r="591" spans="1:9">
      <c r="A591" s="17" t="s">
        <v>48</v>
      </c>
      <c r="B591" s="17" t="s">
        <v>24</v>
      </c>
      <c r="C591" s="17" t="s">
        <v>25</v>
      </c>
      <c r="D591" s="18">
        <v>7.8252800000000002E-11</v>
      </c>
      <c r="E591" s="17">
        <v>3.8398099999999998E-2</v>
      </c>
      <c r="F591" s="19">
        <v>5.9038199999999997E-3</v>
      </c>
      <c r="G591" s="17">
        <v>0.58949600000000002</v>
      </c>
      <c r="H591" s="17">
        <v>1.0500799999999999E-2</v>
      </c>
      <c r="I591" s="19">
        <v>1.9461599999999999E-2</v>
      </c>
    </row>
    <row r="592" spans="1:9">
      <c r="A592" s="17" t="s">
        <v>49</v>
      </c>
      <c r="B592" s="17" t="s">
        <v>24</v>
      </c>
      <c r="C592" s="17" t="s">
        <v>28</v>
      </c>
      <c r="D592" s="18">
        <v>1.07622E-14</v>
      </c>
      <c r="E592" s="17">
        <v>5.3071399999999998E-2</v>
      </c>
      <c r="F592" s="19">
        <v>6.8657299999999996E-3</v>
      </c>
      <c r="G592" s="17">
        <v>0.420734</v>
      </c>
      <c r="H592" s="17">
        <v>1.7794500000000001E-2</v>
      </c>
      <c r="I592" s="19">
        <v>2.21009E-2</v>
      </c>
    </row>
    <row r="593" spans="1:9">
      <c r="A593" s="17" t="s">
        <v>50</v>
      </c>
      <c r="B593" s="17" t="s">
        <v>27</v>
      </c>
      <c r="C593" s="17" t="s">
        <v>24</v>
      </c>
      <c r="D593" s="18">
        <v>9.2676599999999998E-9</v>
      </c>
      <c r="E593" s="17">
        <v>3.0833200000000002E-2</v>
      </c>
      <c r="F593" s="19">
        <v>5.3682599999999997E-3</v>
      </c>
      <c r="G593" s="17">
        <v>0.24138299999999999</v>
      </c>
      <c r="H593" s="17">
        <v>2.1363300000000002E-2</v>
      </c>
      <c r="I593" s="19">
        <v>1.8235299999999999E-2</v>
      </c>
    </row>
    <row r="594" spans="1:9">
      <c r="A594" s="17" t="s">
        <v>51</v>
      </c>
      <c r="B594" s="17" t="s">
        <v>27</v>
      </c>
      <c r="C594" s="17" t="s">
        <v>24</v>
      </c>
      <c r="D594" s="18">
        <v>7.0680600000000006E-11</v>
      </c>
      <c r="E594" s="17">
        <v>3.1584500000000001E-2</v>
      </c>
      <c r="F594" s="19">
        <v>4.8448400000000004E-3</v>
      </c>
      <c r="G594" s="17">
        <v>0.61293600000000004</v>
      </c>
      <c r="H594" s="17">
        <v>-8.2748300000000004E-3</v>
      </c>
      <c r="I594" s="19">
        <v>1.6357099999999999E-2</v>
      </c>
    </row>
    <row r="595" spans="1:9">
      <c r="A595" s="17" t="s">
        <v>52</v>
      </c>
      <c r="B595" s="17" t="s">
        <v>27</v>
      </c>
      <c r="C595" s="17" t="s">
        <v>25</v>
      </c>
      <c r="D595" s="18">
        <v>1.04275E-8</v>
      </c>
      <c r="E595" s="17">
        <v>-3.1025299999999999E-2</v>
      </c>
      <c r="F595" s="19">
        <v>5.4205700000000004E-3</v>
      </c>
      <c r="G595" s="17">
        <v>0.28892899999999999</v>
      </c>
      <c r="H595" s="17">
        <v>-1.9092899999999999E-2</v>
      </c>
      <c r="I595" s="19">
        <v>1.8004099999999999E-2</v>
      </c>
    </row>
    <row r="596" spans="1:9">
      <c r="A596" s="17" t="s">
        <v>53</v>
      </c>
      <c r="B596" s="17" t="s">
        <v>24</v>
      </c>
      <c r="C596" s="17" t="s">
        <v>25</v>
      </c>
      <c r="D596" s="18">
        <v>3.0350099999999998E-9</v>
      </c>
      <c r="E596" s="17">
        <v>-3.62846E-2</v>
      </c>
      <c r="F596" s="19">
        <v>6.1191300000000004E-3</v>
      </c>
      <c r="G596" s="17">
        <v>0.29463099999999998</v>
      </c>
      <c r="H596" s="17">
        <v>-2.1266E-2</v>
      </c>
      <c r="I596" s="19">
        <v>2.0291699999999999E-2</v>
      </c>
    </row>
    <row r="597" spans="1:9">
      <c r="A597" s="17" t="s">
        <v>54</v>
      </c>
      <c r="B597" s="17" t="s">
        <v>28</v>
      </c>
      <c r="C597" s="17" t="s">
        <v>27</v>
      </c>
      <c r="D597" s="18">
        <v>2.2404200000000001E-8</v>
      </c>
      <c r="E597" s="17">
        <v>2.7205799999999999E-2</v>
      </c>
      <c r="F597" s="19">
        <v>4.8648500000000004E-3</v>
      </c>
      <c r="G597" s="17">
        <v>0.63391299999999995</v>
      </c>
      <c r="H597" s="17">
        <v>7.8140099999999997E-3</v>
      </c>
      <c r="I597" s="19">
        <v>1.6408200000000001E-2</v>
      </c>
    </row>
    <row r="598" spans="1:9">
      <c r="A598" s="17" t="s">
        <v>55</v>
      </c>
      <c r="B598" s="17" t="s">
        <v>24</v>
      </c>
      <c r="C598" s="17" t="s">
        <v>27</v>
      </c>
      <c r="D598" s="18">
        <v>1.3717700000000001E-10</v>
      </c>
      <c r="E598" s="17">
        <v>3.67491E-2</v>
      </c>
      <c r="F598" s="19">
        <v>5.7250499999999998E-3</v>
      </c>
      <c r="G598" s="17">
        <v>0.94363900000000001</v>
      </c>
      <c r="H598" s="17">
        <v>1.37941E-3</v>
      </c>
      <c r="I598" s="19">
        <v>1.9511500000000001E-2</v>
      </c>
    </row>
    <row r="599" spans="1:9">
      <c r="A599" s="17" t="s">
        <v>56</v>
      </c>
      <c r="B599" s="17" t="s">
        <v>28</v>
      </c>
      <c r="C599" s="17" t="s">
        <v>24</v>
      </c>
      <c r="D599" s="18">
        <v>2.02815E-13</v>
      </c>
      <c r="E599" s="17">
        <v>3.5343100000000002E-2</v>
      </c>
      <c r="F599" s="19">
        <v>4.8105999999999999E-3</v>
      </c>
      <c r="G599" s="17">
        <v>0.81037599999999999</v>
      </c>
      <c r="H599" s="17">
        <v>-3.9422399999999996E-3</v>
      </c>
      <c r="I599" s="19">
        <v>1.64301E-2</v>
      </c>
    </row>
    <row r="600" spans="1:9">
      <c r="A600" s="17" t="s">
        <v>57</v>
      </c>
      <c r="B600" s="17" t="s">
        <v>28</v>
      </c>
      <c r="C600" s="17" t="s">
        <v>27</v>
      </c>
      <c r="D600" s="18">
        <v>4.0841299999999999E-11</v>
      </c>
      <c r="E600" s="17">
        <v>-3.2854099999999997E-2</v>
      </c>
      <c r="F600" s="19">
        <v>4.9771499999999996E-3</v>
      </c>
      <c r="G600" s="17">
        <v>0.31937100000000002</v>
      </c>
      <c r="H600" s="17">
        <v>-1.69382E-2</v>
      </c>
      <c r="I600" s="19">
        <v>1.7010500000000001E-2</v>
      </c>
    </row>
    <row r="601" spans="1:9">
      <c r="A601" s="17" t="s">
        <v>58</v>
      </c>
      <c r="B601" s="17" t="s">
        <v>24</v>
      </c>
      <c r="C601" s="17" t="s">
        <v>25</v>
      </c>
      <c r="D601" s="18">
        <v>4.1335199999999997E-8</v>
      </c>
      <c r="E601" s="17">
        <v>-2.6475100000000001E-2</v>
      </c>
      <c r="F601" s="19">
        <v>4.8267700000000002E-3</v>
      </c>
      <c r="G601" s="17">
        <v>0.27390900000000001</v>
      </c>
      <c r="H601" s="17">
        <v>1.7726499999999999E-2</v>
      </c>
      <c r="I601" s="19">
        <v>1.6201799999999999E-2</v>
      </c>
    </row>
    <row r="602" spans="1:9">
      <c r="A602" s="17" t="s">
        <v>59</v>
      </c>
      <c r="B602" s="17" t="s">
        <v>28</v>
      </c>
      <c r="C602" s="17" t="s">
        <v>27</v>
      </c>
      <c r="D602" s="18">
        <v>1.13214E-22</v>
      </c>
      <c r="E602" s="17">
        <v>-4.7168099999999998E-2</v>
      </c>
      <c r="F602" s="19">
        <v>4.8133500000000001E-3</v>
      </c>
      <c r="G602" s="17">
        <v>0.54280600000000001</v>
      </c>
      <c r="H602" s="17">
        <v>9.8875600000000001E-3</v>
      </c>
      <c r="I602" s="19">
        <v>1.62471E-2</v>
      </c>
    </row>
    <row r="603" spans="1:9">
      <c r="A603" s="17" t="s">
        <v>60</v>
      </c>
      <c r="B603" s="17" t="s">
        <v>27</v>
      </c>
      <c r="C603" s="17" t="s">
        <v>25</v>
      </c>
      <c r="D603" s="18">
        <v>4.1715700000000003E-9</v>
      </c>
      <c r="E603" s="17">
        <v>2.8271000000000001E-2</v>
      </c>
      <c r="F603" s="19">
        <v>4.8102500000000003E-3</v>
      </c>
      <c r="G603" s="17">
        <v>0.59692100000000003</v>
      </c>
      <c r="H603" s="17">
        <v>-8.5241099999999997E-3</v>
      </c>
      <c r="I603" s="19">
        <v>1.61187E-2</v>
      </c>
    </row>
    <row r="604" spans="1:9">
      <c r="A604" s="17" t="s">
        <v>61</v>
      </c>
      <c r="B604" s="17" t="s">
        <v>27</v>
      </c>
      <c r="C604" s="17" t="s">
        <v>28</v>
      </c>
      <c r="D604" s="18">
        <v>1.1088900000000001E-9</v>
      </c>
      <c r="E604" s="17">
        <v>2.9354700000000001E-2</v>
      </c>
      <c r="F604" s="19">
        <v>4.8178700000000001E-3</v>
      </c>
      <c r="G604" s="17">
        <v>0.15492700000000001</v>
      </c>
      <c r="H604" s="17">
        <v>2.3116299999999999E-2</v>
      </c>
      <c r="I604" s="19">
        <v>1.6252300000000001E-2</v>
      </c>
    </row>
    <row r="605" spans="1:9">
      <c r="A605" s="17" t="s">
        <v>62</v>
      </c>
      <c r="B605" s="17" t="s">
        <v>28</v>
      </c>
      <c r="C605" s="17" t="s">
        <v>27</v>
      </c>
      <c r="D605" s="18">
        <v>2.3350699999999999E-11</v>
      </c>
      <c r="E605" s="17">
        <v>3.2205699999999997E-2</v>
      </c>
      <c r="F605" s="19">
        <v>4.8187799999999999E-3</v>
      </c>
      <c r="G605" s="17">
        <v>0.65205299999999999</v>
      </c>
      <c r="H605" s="17">
        <v>-7.2616099999999999E-3</v>
      </c>
      <c r="I605" s="19">
        <v>1.6104299999999998E-2</v>
      </c>
    </row>
    <row r="606" spans="1:9">
      <c r="A606" s="17" t="s">
        <v>63</v>
      </c>
      <c r="B606" s="17" t="s">
        <v>24</v>
      </c>
      <c r="C606" s="17" t="s">
        <v>25</v>
      </c>
      <c r="D606" s="18">
        <v>8.7853699999999994E-9</v>
      </c>
      <c r="E606" s="17">
        <v>-2.8347799999999999E-2</v>
      </c>
      <c r="F606" s="19">
        <v>4.9277799999999997E-3</v>
      </c>
      <c r="G606" s="17">
        <v>0.68677299999999997</v>
      </c>
      <c r="H606" s="17">
        <v>-6.7293800000000001E-3</v>
      </c>
      <c r="I606" s="19">
        <v>1.6688399999999999E-2</v>
      </c>
    </row>
    <row r="607" spans="1:9">
      <c r="A607" s="17" t="s">
        <v>64</v>
      </c>
      <c r="B607" s="17" t="s">
        <v>24</v>
      </c>
      <c r="C607" s="17" t="s">
        <v>25</v>
      </c>
      <c r="D607" s="18">
        <v>5.8112600000000001E-9</v>
      </c>
      <c r="E607" s="17">
        <v>2.92007E-2</v>
      </c>
      <c r="F607" s="19">
        <v>5.0154900000000001E-3</v>
      </c>
      <c r="G607" s="17">
        <v>0.83482000000000001</v>
      </c>
      <c r="H607" s="17">
        <v>3.5756099999999999E-3</v>
      </c>
      <c r="I607" s="19">
        <v>1.7147200000000001E-2</v>
      </c>
    </row>
    <row r="608" spans="1:9">
      <c r="A608" s="17" t="s">
        <v>65</v>
      </c>
      <c r="B608" s="17" t="s">
        <v>28</v>
      </c>
      <c r="C608" s="17" t="s">
        <v>27</v>
      </c>
      <c r="D608" s="18">
        <v>4.3264299999999999E-8</v>
      </c>
      <c r="E608" s="17">
        <v>2.70882E-2</v>
      </c>
      <c r="F608" s="19">
        <v>4.94583E-3</v>
      </c>
      <c r="G608" s="17">
        <v>0.88788100000000003</v>
      </c>
      <c r="H608" s="17">
        <v>-2.32124E-3</v>
      </c>
      <c r="I608" s="19">
        <v>1.6464300000000001E-2</v>
      </c>
    </row>
    <row r="609" spans="1:9">
      <c r="A609" s="17" t="s">
        <v>66</v>
      </c>
      <c r="B609" s="17" t="s">
        <v>27</v>
      </c>
      <c r="C609" s="17" t="s">
        <v>28</v>
      </c>
      <c r="D609" s="18">
        <v>1.07359E-10</v>
      </c>
      <c r="E609" s="17">
        <v>3.88767E-2</v>
      </c>
      <c r="F609" s="19">
        <v>6.0216000000000002E-3</v>
      </c>
      <c r="G609" s="17">
        <v>0.60236800000000001</v>
      </c>
      <c r="H609" s="17">
        <v>1.1002100000000001E-2</v>
      </c>
      <c r="I609" s="19">
        <v>2.1117500000000001E-2</v>
      </c>
    </row>
    <row r="610" spans="1:9">
      <c r="A610" s="17" t="s">
        <v>67</v>
      </c>
      <c r="B610" s="17" t="s">
        <v>25</v>
      </c>
      <c r="C610" s="17" t="s">
        <v>24</v>
      </c>
      <c r="D610" s="18">
        <v>9.4204099999999993E-9</v>
      </c>
      <c r="E610" s="17">
        <v>2.9699699999999999E-2</v>
      </c>
      <c r="F610" s="19">
        <v>5.1733999999999999E-3</v>
      </c>
      <c r="G610" s="17">
        <v>0.50822599999999996</v>
      </c>
      <c r="H610" s="17">
        <v>-1.1581299999999999E-2</v>
      </c>
      <c r="I610" s="19">
        <v>1.75049E-2</v>
      </c>
    </row>
    <row r="611" spans="1:9">
      <c r="A611" s="17" t="s">
        <v>68</v>
      </c>
      <c r="B611" s="17" t="s">
        <v>25</v>
      </c>
      <c r="C611" s="17" t="s">
        <v>27</v>
      </c>
      <c r="D611" s="18">
        <v>2.90964E-8</v>
      </c>
      <c r="E611" s="17">
        <v>-2.8098399999999999E-2</v>
      </c>
      <c r="F611" s="19">
        <v>5.0657100000000002E-3</v>
      </c>
      <c r="G611" s="17">
        <v>0.69005499999999997</v>
      </c>
      <c r="H611" s="17">
        <v>-6.8243699999999997E-3</v>
      </c>
      <c r="I611" s="19">
        <v>1.7113099999999999E-2</v>
      </c>
    </row>
    <row r="612" spans="1:9">
      <c r="A612" s="17" t="s">
        <v>69</v>
      </c>
      <c r="B612" s="17" t="s">
        <v>24</v>
      </c>
      <c r="C612" s="17" t="s">
        <v>25</v>
      </c>
      <c r="D612" s="18">
        <v>3.0477500000000003E-8</v>
      </c>
      <c r="E612" s="17">
        <v>-2.6769899999999999E-2</v>
      </c>
      <c r="F612" s="19">
        <v>4.8332799999999997E-3</v>
      </c>
      <c r="G612" s="17">
        <v>0.50155300000000003</v>
      </c>
      <c r="H612" s="17">
        <v>-1.0870400000000001E-2</v>
      </c>
      <c r="I612" s="19">
        <v>1.6174999999999998E-2</v>
      </c>
    </row>
    <row r="613" spans="1:9">
      <c r="A613" s="17" t="s">
        <v>70</v>
      </c>
      <c r="B613" s="17" t="s">
        <v>28</v>
      </c>
      <c r="C613" s="17" t="s">
        <v>27</v>
      </c>
      <c r="D613" s="18">
        <v>3.0548500000000001E-9</v>
      </c>
      <c r="E613" s="17">
        <v>-2.89529E-2</v>
      </c>
      <c r="F613" s="19">
        <v>4.8835800000000002E-3</v>
      </c>
      <c r="G613" s="17">
        <v>0.84122600000000003</v>
      </c>
      <c r="H613" s="17">
        <v>3.3302399999999999E-3</v>
      </c>
      <c r="I613" s="19">
        <v>1.6624099999999999E-2</v>
      </c>
    </row>
    <row r="614" spans="1:9">
      <c r="A614" s="17" t="s">
        <v>71</v>
      </c>
      <c r="B614" s="17" t="s">
        <v>28</v>
      </c>
      <c r="C614" s="17" t="s">
        <v>27</v>
      </c>
      <c r="D614" s="18">
        <v>7.0931599999999995E-10</v>
      </c>
      <c r="E614" s="17">
        <v>3.9359900000000003E-2</v>
      </c>
      <c r="F614" s="19">
        <v>6.38545E-3</v>
      </c>
      <c r="G614" s="17">
        <v>0.25262099999999998</v>
      </c>
      <c r="H614" s="17">
        <v>2.4149500000000001E-2</v>
      </c>
      <c r="I614" s="19">
        <v>2.1109599999999999E-2</v>
      </c>
    </row>
    <row r="615" spans="1:9">
      <c r="A615" s="17" t="s">
        <v>72</v>
      </c>
      <c r="B615" s="17" t="s">
        <v>27</v>
      </c>
      <c r="C615" s="17" t="s">
        <v>28</v>
      </c>
      <c r="D615" s="18">
        <v>2.49436E-8</v>
      </c>
      <c r="E615" s="17">
        <v>2.70309E-2</v>
      </c>
      <c r="F615" s="19">
        <v>4.8497599999999998E-3</v>
      </c>
      <c r="G615" s="17">
        <v>0.97960499999999995</v>
      </c>
      <c r="H615" s="17">
        <v>4.2506999999999999E-4</v>
      </c>
      <c r="I615" s="19">
        <v>1.6627800000000002E-2</v>
      </c>
    </row>
    <row r="616" spans="1:9">
      <c r="A616" s="17" t="s">
        <v>74</v>
      </c>
      <c r="B616" s="17" t="s">
        <v>24</v>
      </c>
      <c r="C616" s="17" t="s">
        <v>25</v>
      </c>
      <c r="D616" s="18">
        <v>1.4879899999999998E-11</v>
      </c>
      <c r="E616" s="17">
        <v>3.2498199999999998E-2</v>
      </c>
      <c r="F616" s="19">
        <v>4.8152100000000003E-3</v>
      </c>
      <c r="G616" s="17">
        <v>0.14652699999999999</v>
      </c>
      <c r="H616" s="17">
        <v>-2.3907600000000001E-2</v>
      </c>
      <c r="I616" s="19">
        <v>1.64663E-2</v>
      </c>
    </row>
    <row r="617" spans="1:9">
      <c r="A617" s="17" t="s">
        <v>75</v>
      </c>
      <c r="B617" s="17" t="s">
        <v>24</v>
      </c>
      <c r="C617" s="17" t="s">
        <v>25</v>
      </c>
      <c r="D617" s="18">
        <v>5.4310000000000002E-10</v>
      </c>
      <c r="E617" s="17">
        <v>3.07132E-2</v>
      </c>
      <c r="F617" s="19">
        <v>4.9488600000000002E-3</v>
      </c>
      <c r="G617" s="17">
        <v>0.31890800000000002</v>
      </c>
      <c r="H617" s="17">
        <v>-1.64739E-2</v>
      </c>
      <c r="I617" s="19">
        <v>1.6528399999999999E-2</v>
      </c>
    </row>
    <row r="618" spans="1:9">
      <c r="A618" s="17" t="s">
        <v>76</v>
      </c>
      <c r="B618" s="17" t="s">
        <v>27</v>
      </c>
      <c r="C618" s="17" t="s">
        <v>24</v>
      </c>
      <c r="D618" s="18">
        <v>8.1991700000000008E-9</v>
      </c>
      <c r="E618" s="17">
        <v>-3.02679E-2</v>
      </c>
      <c r="F618" s="19">
        <v>5.2509100000000001E-3</v>
      </c>
      <c r="G618" s="17">
        <v>0.15873799999999999</v>
      </c>
      <c r="H618" s="17">
        <v>-2.4763799999999999E-2</v>
      </c>
      <c r="I618" s="19">
        <v>1.7571300000000002E-2</v>
      </c>
    </row>
    <row r="619" spans="1:9">
      <c r="A619" s="17" t="s">
        <v>77</v>
      </c>
      <c r="B619" s="17" t="s">
        <v>24</v>
      </c>
      <c r="C619" s="17" t="s">
        <v>25</v>
      </c>
      <c r="D619" s="18">
        <v>3.0650699999999998E-8</v>
      </c>
      <c r="E619" s="17">
        <v>-2.76128E-2</v>
      </c>
      <c r="F619" s="19">
        <v>4.9863399999999997E-3</v>
      </c>
      <c r="G619" s="17">
        <v>0.75941800000000004</v>
      </c>
      <c r="H619" s="17">
        <v>-5.1746400000000003E-3</v>
      </c>
      <c r="I619" s="19">
        <v>1.6897100000000002E-2</v>
      </c>
    </row>
    <row r="620" spans="1:9">
      <c r="A620" s="17" t="s">
        <v>78</v>
      </c>
      <c r="B620" s="17" t="s">
        <v>27</v>
      </c>
      <c r="C620" s="17" t="s">
        <v>28</v>
      </c>
      <c r="D620" s="18">
        <v>4.0700500000000001E-8</v>
      </c>
      <c r="E620" s="17">
        <v>-3.7919000000000001E-2</v>
      </c>
      <c r="F620" s="19">
        <v>6.9097100000000003E-3</v>
      </c>
      <c r="G620" s="17">
        <v>9.6105899999999994E-2</v>
      </c>
      <c r="H620" s="17">
        <v>3.9665899999999997E-2</v>
      </c>
      <c r="I620" s="19">
        <v>2.38371E-2</v>
      </c>
    </row>
    <row r="621" spans="1:9">
      <c r="A621" s="17" t="s">
        <v>79</v>
      </c>
      <c r="B621" s="17" t="s">
        <v>28</v>
      </c>
      <c r="C621" s="17" t="s">
        <v>27</v>
      </c>
      <c r="D621" s="18">
        <v>2.6558300000000001E-11</v>
      </c>
      <c r="E621" s="17">
        <v>3.2254499999999998E-2</v>
      </c>
      <c r="F621" s="19">
        <v>4.8397400000000004E-3</v>
      </c>
      <c r="G621" s="17">
        <v>0.67740599999999995</v>
      </c>
      <c r="H621" s="17">
        <v>-6.7621699999999996E-3</v>
      </c>
      <c r="I621" s="19">
        <v>1.6254999999999999E-2</v>
      </c>
    </row>
    <row r="622" spans="1:9">
      <c r="A622" s="17" t="s">
        <v>80</v>
      </c>
      <c r="B622" s="17" t="s">
        <v>28</v>
      </c>
      <c r="C622" s="17" t="s">
        <v>27</v>
      </c>
      <c r="D622" s="18">
        <v>1.14623E-10</v>
      </c>
      <c r="E622" s="17">
        <v>-3.22543E-2</v>
      </c>
      <c r="F622" s="19">
        <v>5.0035399999999999E-3</v>
      </c>
      <c r="G622" s="17">
        <v>0.73420300000000005</v>
      </c>
      <c r="H622" s="17">
        <v>5.6862600000000003E-3</v>
      </c>
      <c r="I622" s="19">
        <v>1.6747000000000001E-2</v>
      </c>
    </row>
    <row r="623" spans="1:9">
      <c r="A623" s="17" t="s">
        <v>81</v>
      </c>
      <c r="B623" s="17" t="s">
        <v>24</v>
      </c>
      <c r="C623" s="17" t="s">
        <v>28</v>
      </c>
      <c r="D623" s="18">
        <v>3.1399299999999998E-8</v>
      </c>
      <c r="E623" s="17">
        <v>3.05507E-2</v>
      </c>
      <c r="F623" s="19">
        <v>5.5211000000000001E-3</v>
      </c>
      <c r="G623" s="17">
        <v>3.49205E-3</v>
      </c>
      <c r="H623" s="17">
        <v>5.5077000000000001E-2</v>
      </c>
      <c r="I623" s="19">
        <v>1.8857200000000001E-2</v>
      </c>
    </row>
    <row r="624" spans="1:9">
      <c r="A624" s="17" t="s">
        <v>82</v>
      </c>
      <c r="B624" s="17" t="s">
        <v>28</v>
      </c>
      <c r="C624" s="17" t="s">
        <v>25</v>
      </c>
      <c r="D624" s="18">
        <v>1.62686E-8</v>
      </c>
      <c r="E624" s="17">
        <v>2.775E-2</v>
      </c>
      <c r="F624" s="19">
        <v>4.9135799999999999E-3</v>
      </c>
      <c r="G624" s="17">
        <v>0.48719299999999999</v>
      </c>
      <c r="H624" s="17">
        <v>-1.14866E-2</v>
      </c>
      <c r="I624" s="19">
        <v>1.6532700000000001E-2</v>
      </c>
    </row>
    <row r="625" spans="1:9">
      <c r="A625" s="17" t="s">
        <v>83</v>
      </c>
      <c r="B625" s="17" t="s">
        <v>27</v>
      </c>
      <c r="C625" s="17" t="s">
        <v>25</v>
      </c>
      <c r="D625" s="18">
        <v>1.45761E-8</v>
      </c>
      <c r="E625" s="17">
        <v>2.9154099999999999E-2</v>
      </c>
      <c r="F625" s="19">
        <v>5.1450000000000003E-3</v>
      </c>
      <c r="G625" s="17">
        <v>0.50421499999999997</v>
      </c>
      <c r="H625" s="17">
        <v>1.1616400000000001E-2</v>
      </c>
      <c r="I625" s="19">
        <v>1.7393200000000001E-2</v>
      </c>
    </row>
    <row r="626" spans="1:9">
      <c r="A626" s="17" t="s">
        <v>84</v>
      </c>
      <c r="B626" s="17" t="s">
        <v>28</v>
      </c>
      <c r="C626" s="17" t="s">
        <v>27</v>
      </c>
      <c r="D626" s="18">
        <v>9.4933599999999992E-10</v>
      </c>
      <c r="E626" s="17">
        <v>3.6551100000000003E-2</v>
      </c>
      <c r="F626" s="19">
        <v>5.9746399999999998E-3</v>
      </c>
      <c r="G626" s="17">
        <v>0.86823799999999995</v>
      </c>
      <c r="H626" s="17">
        <v>3.55164E-3</v>
      </c>
      <c r="I626" s="19">
        <v>2.14086E-2</v>
      </c>
    </row>
    <row r="627" spans="1:9">
      <c r="A627" s="17" t="s">
        <v>85</v>
      </c>
      <c r="B627" s="17" t="s">
        <v>27</v>
      </c>
      <c r="C627" s="17" t="s">
        <v>28</v>
      </c>
      <c r="D627" s="18">
        <v>3.1283100000000002E-8</v>
      </c>
      <c r="E627" s="17">
        <v>-2.6683999999999999E-2</v>
      </c>
      <c r="F627" s="19">
        <v>4.8217399999999997E-3</v>
      </c>
      <c r="G627" s="17">
        <v>9.5902500000000002E-2</v>
      </c>
      <c r="H627" s="17">
        <v>-2.6914E-2</v>
      </c>
      <c r="I627" s="19">
        <v>1.6164100000000001E-2</v>
      </c>
    </row>
    <row r="628" spans="1:9">
      <c r="A628" s="17" t="s">
        <v>86</v>
      </c>
      <c r="B628" s="17" t="s">
        <v>27</v>
      </c>
      <c r="C628" s="17" t="s">
        <v>28</v>
      </c>
      <c r="D628" s="18">
        <v>1.6121299999999999E-8</v>
      </c>
      <c r="E628" s="17">
        <v>2.73972E-2</v>
      </c>
      <c r="F628" s="19">
        <v>4.8497599999999998E-3</v>
      </c>
      <c r="G628" s="17">
        <v>0.72163200000000005</v>
      </c>
      <c r="H628" s="17">
        <v>-5.7795499999999996E-3</v>
      </c>
      <c r="I628" s="19">
        <v>1.6222E-2</v>
      </c>
    </row>
    <row r="629" spans="1:9">
      <c r="A629" s="17" t="s">
        <v>87</v>
      </c>
      <c r="B629" s="17" t="s">
        <v>24</v>
      </c>
      <c r="C629" s="17" t="s">
        <v>25</v>
      </c>
      <c r="D629" s="18">
        <v>9.47327E-11</v>
      </c>
      <c r="E629" s="17">
        <v>3.3803399999999997E-2</v>
      </c>
      <c r="F629" s="19">
        <v>5.2205100000000003E-3</v>
      </c>
      <c r="G629" s="17">
        <v>0.55322899999999997</v>
      </c>
      <c r="H629" s="17">
        <v>1.04951E-2</v>
      </c>
      <c r="I629" s="19">
        <v>1.7700400000000002E-2</v>
      </c>
    </row>
    <row r="630" spans="1:9">
      <c r="A630" s="17" t="s">
        <v>88</v>
      </c>
      <c r="B630" s="17" t="s">
        <v>28</v>
      </c>
      <c r="C630" s="17" t="s">
        <v>27</v>
      </c>
      <c r="D630" s="18">
        <v>4.8982400000000003E-8</v>
      </c>
      <c r="E630" s="17">
        <v>3.0523100000000001E-2</v>
      </c>
      <c r="F630" s="19">
        <v>5.59546E-3</v>
      </c>
      <c r="G630" s="17">
        <v>0.52680899999999997</v>
      </c>
      <c r="H630" s="17">
        <v>1.16741E-2</v>
      </c>
      <c r="I630" s="19">
        <v>1.8445900000000001E-2</v>
      </c>
    </row>
    <row r="631" spans="1:9">
      <c r="A631" s="17" t="s">
        <v>89</v>
      </c>
      <c r="B631" s="17" t="s">
        <v>27</v>
      </c>
      <c r="C631" s="17" t="s">
        <v>28</v>
      </c>
      <c r="D631" s="18">
        <v>4.71455E-10</v>
      </c>
      <c r="E631" s="17">
        <v>3.4534099999999998E-2</v>
      </c>
      <c r="F631" s="19">
        <v>5.5446899999999997E-3</v>
      </c>
      <c r="G631" s="17">
        <v>0.74733400000000005</v>
      </c>
      <c r="H631" s="17">
        <v>-6.35171E-3</v>
      </c>
      <c r="I631" s="19">
        <v>1.97162E-2</v>
      </c>
    </row>
    <row r="632" spans="1:9">
      <c r="A632" s="17" t="s">
        <v>90</v>
      </c>
      <c r="B632" s="17" t="s">
        <v>28</v>
      </c>
      <c r="C632" s="17" t="s">
        <v>25</v>
      </c>
      <c r="D632" s="18">
        <v>1.8026400000000001E-8</v>
      </c>
      <c r="E632" s="17">
        <v>-3.3522799999999998E-2</v>
      </c>
      <c r="F632" s="19">
        <v>5.9543799999999996E-3</v>
      </c>
      <c r="G632" s="17">
        <v>0.20297599999999999</v>
      </c>
      <c r="H632" s="17">
        <v>2.5778200000000001E-2</v>
      </c>
      <c r="I632" s="19">
        <v>2.0247999999999999E-2</v>
      </c>
    </row>
    <row r="633" spans="1:9">
      <c r="A633" s="17" t="s">
        <v>91</v>
      </c>
      <c r="B633" s="17" t="s">
        <v>27</v>
      </c>
      <c r="C633" s="17" t="s">
        <v>28</v>
      </c>
      <c r="D633" s="18">
        <v>1.1442700000000001E-8</v>
      </c>
      <c r="E633" s="17">
        <v>-2.7922200000000001E-2</v>
      </c>
      <c r="F633" s="19">
        <v>4.8919100000000002E-3</v>
      </c>
      <c r="G633" s="17">
        <v>0.228271</v>
      </c>
      <c r="H633" s="17">
        <v>-1.9733199999999999E-2</v>
      </c>
      <c r="I633" s="19">
        <v>1.6378500000000001E-2</v>
      </c>
    </row>
    <row r="634" spans="1:9">
      <c r="A634" s="17" t="s">
        <v>92</v>
      </c>
      <c r="B634" s="17" t="s">
        <v>28</v>
      </c>
      <c r="C634" s="17" t="s">
        <v>27</v>
      </c>
      <c r="D634" s="18">
        <v>8.7136499999999994E-14</v>
      </c>
      <c r="E634" s="17">
        <v>-3.8057199999999999E-2</v>
      </c>
      <c r="F634" s="19">
        <v>5.1021299999999999E-3</v>
      </c>
      <c r="G634" s="17">
        <v>0.70958299999999996</v>
      </c>
      <c r="H634" s="17">
        <v>-6.4714200000000003E-3</v>
      </c>
      <c r="I634" s="19">
        <v>1.7376800000000001E-2</v>
      </c>
    </row>
    <row r="635" spans="1:9">
      <c r="A635" s="17" t="s">
        <v>93</v>
      </c>
      <c r="B635" s="17" t="s">
        <v>24</v>
      </c>
      <c r="C635" s="17" t="s">
        <v>25</v>
      </c>
      <c r="D635" s="18">
        <v>9.5413499999999999E-9</v>
      </c>
      <c r="E635" s="17">
        <v>-3.39683E-2</v>
      </c>
      <c r="F635" s="19">
        <v>5.9191699999999996E-3</v>
      </c>
      <c r="G635" s="17">
        <v>0.81575699999999995</v>
      </c>
      <c r="H635" s="17">
        <v>-4.7043099999999997E-3</v>
      </c>
      <c r="I635" s="19">
        <v>2.0189700000000001E-2</v>
      </c>
    </row>
    <row r="636" spans="1:9">
      <c r="A636" s="17" t="s">
        <v>94</v>
      </c>
      <c r="B636" s="17" t="s">
        <v>28</v>
      </c>
      <c r="C636" s="17" t="s">
        <v>27</v>
      </c>
      <c r="D636" s="18">
        <v>4.8909099999999997E-8</v>
      </c>
      <c r="E636" s="17">
        <v>2.77378E-2</v>
      </c>
      <c r="F636" s="19">
        <v>5.0846299999999997E-3</v>
      </c>
      <c r="G636" s="17">
        <v>0.32113999999999998</v>
      </c>
      <c r="H636" s="17">
        <v>1.70469E-2</v>
      </c>
      <c r="I636" s="19">
        <v>1.71824E-2</v>
      </c>
    </row>
    <row r="637" spans="1:9">
      <c r="A637" s="17" t="s">
        <v>95</v>
      </c>
      <c r="B637" s="17" t="s">
        <v>28</v>
      </c>
      <c r="C637" s="17" t="s">
        <v>24</v>
      </c>
      <c r="D637" s="18">
        <v>2.9893E-9</v>
      </c>
      <c r="E637" s="17">
        <v>2.9163100000000001E-2</v>
      </c>
      <c r="F637" s="19">
        <v>4.9160799999999998E-3</v>
      </c>
      <c r="G637" s="17">
        <v>0.77928799999999998</v>
      </c>
      <c r="H637" s="17">
        <v>-4.7300299999999997E-3</v>
      </c>
      <c r="I637" s="19">
        <v>1.6878000000000001E-2</v>
      </c>
    </row>
    <row r="638" spans="1:9">
      <c r="A638" s="17" t="s">
        <v>96</v>
      </c>
      <c r="B638" s="17" t="s">
        <v>28</v>
      </c>
      <c r="C638" s="17" t="s">
        <v>27</v>
      </c>
      <c r="D638" s="18">
        <v>2.61818E-14</v>
      </c>
      <c r="E638" s="17">
        <v>-3.7726999999999997E-2</v>
      </c>
      <c r="F638" s="19">
        <v>4.9537000000000001E-3</v>
      </c>
      <c r="G638" s="17">
        <v>0.74685999999999997</v>
      </c>
      <c r="H638" s="17">
        <v>-5.4516699999999996E-3</v>
      </c>
      <c r="I638" s="19">
        <v>1.6889600000000001E-2</v>
      </c>
    </row>
    <row r="639" spans="1:9">
      <c r="A639" s="17" t="s">
        <v>97</v>
      </c>
      <c r="B639" s="17" t="s">
        <v>27</v>
      </c>
      <c r="C639" s="17" t="s">
        <v>28</v>
      </c>
      <c r="D639" s="18">
        <v>4.1345699999999997E-9</v>
      </c>
      <c r="E639" s="17">
        <v>-3.26836E-2</v>
      </c>
      <c r="F639" s="19">
        <v>5.5596600000000001E-3</v>
      </c>
      <c r="G639" s="17">
        <v>0.32445200000000002</v>
      </c>
      <c r="H639" s="17">
        <v>-1.7952099999999999E-2</v>
      </c>
      <c r="I639" s="19">
        <v>1.8218999999999999E-2</v>
      </c>
    </row>
    <row r="640" spans="1:9">
      <c r="A640" s="17" t="s">
        <v>98</v>
      </c>
      <c r="B640" s="17" t="s">
        <v>28</v>
      </c>
      <c r="C640" s="17" t="s">
        <v>27</v>
      </c>
      <c r="D640" s="18">
        <v>1.46562E-8</v>
      </c>
      <c r="E640" s="17">
        <v>-3.1493E-2</v>
      </c>
      <c r="F640" s="19">
        <v>5.5586999999999998E-3</v>
      </c>
      <c r="G640" s="17">
        <v>0.11619699999999999</v>
      </c>
      <c r="H640" s="17">
        <v>-2.9463400000000001E-2</v>
      </c>
      <c r="I640" s="19">
        <v>1.8755299999999999E-2</v>
      </c>
    </row>
    <row r="641" spans="1:9">
      <c r="A641" s="17" t="s">
        <v>99</v>
      </c>
      <c r="B641" s="17" t="s">
        <v>28</v>
      </c>
      <c r="C641" s="17" t="s">
        <v>27</v>
      </c>
      <c r="D641" s="18">
        <v>8.4455900000000002E-10</v>
      </c>
      <c r="E641" s="17">
        <v>3.0738399999999999E-2</v>
      </c>
      <c r="F641" s="19">
        <v>5.0092499999999998E-3</v>
      </c>
      <c r="G641" s="17">
        <v>2.5824400000000001E-2</v>
      </c>
      <c r="H641" s="17">
        <v>3.8324299999999999E-2</v>
      </c>
      <c r="I641" s="19">
        <v>1.71947E-2</v>
      </c>
    </row>
    <row r="642" spans="1:9">
      <c r="A642" s="17" t="s">
        <v>100</v>
      </c>
      <c r="B642" s="17" t="s">
        <v>25</v>
      </c>
      <c r="C642" s="17" t="s">
        <v>27</v>
      </c>
      <c r="D642" s="18">
        <v>2.04786E-11</v>
      </c>
      <c r="E642" s="17">
        <v>3.3114400000000002E-2</v>
      </c>
      <c r="F642" s="19">
        <v>4.9405400000000002E-3</v>
      </c>
      <c r="G642" s="17">
        <v>0.61136000000000001</v>
      </c>
      <c r="H642" s="17">
        <v>-8.7888700000000007E-3</v>
      </c>
      <c r="I642" s="19">
        <v>1.72964E-2</v>
      </c>
    </row>
    <row r="643" spans="1:9">
      <c r="A643" s="17" t="s">
        <v>101</v>
      </c>
      <c r="B643" s="17" t="s">
        <v>28</v>
      </c>
      <c r="C643" s="17" t="s">
        <v>27</v>
      </c>
      <c r="D643" s="18">
        <v>3.1054899999999997E-8</v>
      </c>
      <c r="E643" s="17">
        <v>2.6660400000000001E-2</v>
      </c>
      <c r="F643" s="19">
        <v>4.8163700000000004E-3</v>
      </c>
      <c r="G643" s="17">
        <v>5.1890800000000001E-2</v>
      </c>
      <c r="H643" s="17">
        <v>3.15007E-2</v>
      </c>
      <c r="I643" s="19">
        <v>1.6203700000000001E-2</v>
      </c>
    </row>
    <row r="644" spans="1:9">
      <c r="A644" s="17" t="s">
        <v>102</v>
      </c>
      <c r="B644" s="17" t="s">
        <v>27</v>
      </c>
      <c r="C644" s="17" t="s">
        <v>25</v>
      </c>
      <c r="D644" s="18">
        <v>1.4120500000000001E-9</v>
      </c>
      <c r="E644" s="17">
        <v>-3.6319400000000002E-2</v>
      </c>
      <c r="F644" s="19">
        <v>5.99914E-3</v>
      </c>
      <c r="G644" s="17">
        <v>0.23496</v>
      </c>
      <c r="H644" s="17">
        <v>-2.53847E-2</v>
      </c>
      <c r="I644" s="19">
        <v>2.1373400000000001E-2</v>
      </c>
    </row>
    <row r="645" spans="1:9">
      <c r="A645" s="17" t="s">
        <v>103</v>
      </c>
      <c r="B645" s="17" t="s">
        <v>27</v>
      </c>
      <c r="C645" s="17" t="s">
        <v>25</v>
      </c>
      <c r="D645" s="18">
        <v>1.71597E-9</v>
      </c>
      <c r="E645" s="17">
        <v>2.90528E-2</v>
      </c>
      <c r="F645" s="19">
        <v>4.8239299999999997E-3</v>
      </c>
      <c r="G645" s="17">
        <v>0.37246800000000002</v>
      </c>
      <c r="H645" s="17">
        <v>-1.4406499999999999E-2</v>
      </c>
      <c r="I645" s="19">
        <v>1.6153299999999999E-2</v>
      </c>
    </row>
    <row r="646" spans="1:9">
      <c r="A646" s="17" t="s">
        <v>104</v>
      </c>
      <c r="B646" s="17" t="s">
        <v>24</v>
      </c>
      <c r="C646" s="17" t="s">
        <v>25</v>
      </c>
      <c r="D646" s="18">
        <v>1.21233E-8</v>
      </c>
      <c r="E646" s="17">
        <v>2.7565699999999999E-2</v>
      </c>
      <c r="F646" s="19">
        <v>4.8377999999999997E-3</v>
      </c>
      <c r="G646" s="17">
        <v>0.48790699999999998</v>
      </c>
      <c r="H646" s="17">
        <v>1.1272000000000001E-2</v>
      </c>
      <c r="I646" s="19">
        <v>1.6250500000000001E-2</v>
      </c>
    </row>
    <row r="647" spans="1:9">
      <c r="A647" s="17" t="s">
        <v>105</v>
      </c>
      <c r="B647" s="17" t="s">
        <v>28</v>
      </c>
      <c r="C647" s="17" t="s">
        <v>27</v>
      </c>
      <c r="D647" s="18">
        <v>1.51022E-10</v>
      </c>
      <c r="E647" s="17">
        <v>-3.5043999999999999E-2</v>
      </c>
      <c r="F647" s="19">
        <v>5.47191E-3</v>
      </c>
      <c r="G647" s="17">
        <v>0.25204500000000002</v>
      </c>
      <c r="H647" s="17">
        <v>-2.21897E-2</v>
      </c>
      <c r="I647" s="19">
        <v>1.9372899999999998E-2</v>
      </c>
    </row>
    <row r="648" spans="1:9">
      <c r="A648" s="17" t="s">
        <v>106</v>
      </c>
      <c r="B648" s="17" t="s">
        <v>28</v>
      </c>
      <c r="C648" s="17" t="s">
        <v>27</v>
      </c>
      <c r="D648" s="18">
        <v>8.0574899999999994E-12</v>
      </c>
      <c r="E648" s="17">
        <v>3.3251299999999998E-2</v>
      </c>
      <c r="F648" s="19">
        <v>4.8630499999999998E-3</v>
      </c>
      <c r="G648" s="17">
        <v>0.85268200000000005</v>
      </c>
      <c r="H648" s="17">
        <v>-3.02805E-3</v>
      </c>
      <c r="I648" s="19">
        <v>1.6306399999999999E-2</v>
      </c>
    </row>
    <row r="649" spans="1:9">
      <c r="A649" s="17"/>
      <c r="B649" s="21"/>
      <c r="C649" s="21"/>
      <c r="D649" s="21"/>
      <c r="E649" s="21"/>
      <c r="F649" s="21"/>
      <c r="G649" s="21"/>
      <c r="H649" s="21"/>
      <c r="I649" s="21"/>
    </row>
    <row r="650" spans="1:9">
      <c r="A650" s="17"/>
      <c r="B650" s="17"/>
      <c r="C650" s="17"/>
      <c r="D650" s="17"/>
      <c r="E650" s="17"/>
      <c r="F650" s="17"/>
      <c r="G650" s="17"/>
      <c r="H650" s="17"/>
      <c r="I650" s="17"/>
    </row>
    <row r="651" spans="1:9">
      <c r="A651" s="17"/>
      <c r="B651" s="24"/>
      <c r="C651" s="24"/>
      <c r="D651" s="24"/>
      <c r="E651" s="24"/>
      <c r="F651" s="24"/>
      <c r="G651" s="24"/>
      <c r="H651" s="24"/>
      <c r="I651" s="24"/>
    </row>
    <row r="652" spans="1:9">
      <c r="A652" s="10" t="s">
        <v>15</v>
      </c>
      <c r="B652" s="11"/>
      <c r="C652" s="11"/>
      <c r="D652" s="11"/>
      <c r="E652" s="11"/>
      <c r="F652" s="12"/>
      <c r="G652" s="13" t="s">
        <v>114</v>
      </c>
      <c r="H652" s="11"/>
      <c r="I652" s="12"/>
    </row>
    <row r="653" spans="1:9">
      <c r="A653" s="14" t="s">
        <v>17</v>
      </c>
      <c r="B653" s="15" t="s">
        <v>18</v>
      </c>
      <c r="C653" s="15" t="s">
        <v>19</v>
      </c>
      <c r="D653" s="15" t="s">
        <v>20</v>
      </c>
      <c r="E653" s="15" t="s">
        <v>21</v>
      </c>
      <c r="F653" s="16" t="s">
        <v>22</v>
      </c>
      <c r="G653" s="15" t="s">
        <v>20</v>
      </c>
      <c r="H653" s="15" t="s">
        <v>21</v>
      </c>
      <c r="I653" s="16" t="s">
        <v>22</v>
      </c>
    </row>
    <row r="654" spans="1:9">
      <c r="A654" s="17" t="s">
        <v>23</v>
      </c>
      <c r="B654" s="17" t="s">
        <v>24</v>
      </c>
      <c r="C654" s="17" t="s">
        <v>25</v>
      </c>
      <c r="D654" s="18">
        <v>4.91779E-8</v>
      </c>
      <c r="E654" s="17">
        <v>-2.6980299999999999E-2</v>
      </c>
      <c r="F654" s="19">
        <v>4.9466500000000004E-3</v>
      </c>
      <c r="G654" s="17">
        <v>0.90943399999999996</v>
      </c>
      <c r="H654" s="17">
        <v>-1.9036400000000001E-3</v>
      </c>
      <c r="I654" s="19">
        <v>1.6735E-2</v>
      </c>
    </row>
    <row r="655" spans="1:9">
      <c r="A655" s="17" t="s">
        <v>26</v>
      </c>
      <c r="B655" s="17" t="s">
        <v>27</v>
      </c>
      <c r="C655" s="17" t="s">
        <v>28</v>
      </c>
      <c r="D655" s="18">
        <v>1.09343E-8</v>
      </c>
      <c r="E655" s="17">
        <v>-4.2061800000000003E-2</v>
      </c>
      <c r="F655" s="19">
        <v>7.3591699999999999E-3</v>
      </c>
      <c r="G655" s="17">
        <v>0.92996299999999998</v>
      </c>
      <c r="H655" s="17">
        <v>2.1916000000000001E-3</v>
      </c>
      <c r="I655" s="19">
        <v>2.4935200000000001E-2</v>
      </c>
    </row>
    <row r="656" spans="1:9">
      <c r="A656" s="17" t="s">
        <v>29</v>
      </c>
      <c r="B656" s="17" t="s">
        <v>28</v>
      </c>
      <c r="C656" s="17" t="s">
        <v>27</v>
      </c>
      <c r="D656" s="18">
        <v>1.35338E-10</v>
      </c>
      <c r="E656" s="17">
        <v>4.1787499999999998E-2</v>
      </c>
      <c r="F656" s="19">
        <v>6.5078899999999997E-3</v>
      </c>
      <c r="G656" s="17">
        <v>0.90706600000000004</v>
      </c>
      <c r="H656" s="17">
        <v>2.79153E-3</v>
      </c>
      <c r="I656" s="19">
        <v>2.3912200000000002E-2</v>
      </c>
    </row>
    <row r="657" spans="1:9">
      <c r="A657" s="17" t="s">
        <v>30</v>
      </c>
      <c r="B657" s="17" t="s">
        <v>27</v>
      </c>
      <c r="C657" s="17" t="s">
        <v>28</v>
      </c>
      <c r="D657" s="18">
        <v>5.09976E-10</v>
      </c>
      <c r="E657" s="17">
        <v>-3.1217000000000002E-2</v>
      </c>
      <c r="F657" s="19">
        <v>5.0220400000000002E-3</v>
      </c>
      <c r="G657" s="17">
        <v>0.45217299999999999</v>
      </c>
      <c r="H657" s="17">
        <v>-1.26771E-2</v>
      </c>
      <c r="I657" s="19">
        <v>1.68624E-2</v>
      </c>
    </row>
    <row r="658" spans="1:9">
      <c r="A658" s="17" t="s">
        <v>31</v>
      </c>
      <c r="B658" s="17" t="s">
        <v>27</v>
      </c>
      <c r="C658" s="17" t="s">
        <v>25</v>
      </c>
      <c r="D658" s="18">
        <v>4.0289300000000001E-8</v>
      </c>
      <c r="E658" s="17">
        <v>2.7649099999999999E-2</v>
      </c>
      <c r="F658" s="19">
        <v>5.0366500000000002E-3</v>
      </c>
      <c r="G658" s="17">
        <v>0.144956</v>
      </c>
      <c r="H658" s="17">
        <v>-2.4591399999999999E-2</v>
      </c>
      <c r="I658" s="19">
        <v>1.6871400000000002E-2</v>
      </c>
    </row>
    <row r="659" spans="1:9">
      <c r="A659" s="17" t="s">
        <v>32</v>
      </c>
      <c r="B659" s="17" t="s">
        <v>28</v>
      </c>
      <c r="C659" s="17" t="s">
        <v>25</v>
      </c>
      <c r="D659" s="18">
        <v>1.8823499999999999E-16</v>
      </c>
      <c r="E659" s="17">
        <v>-5.1482699999999999E-2</v>
      </c>
      <c r="F659" s="19">
        <v>6.2559800000000004E-3</v>
      </c>
      <c r="G659" s="17">
        <v>0.77386600000000005</v>
      </c>
      <c r="H659" s="17">
        <v>-5.9859800000000001E-3</v>
      </c>
      <c r="I659" s="19">
        <v>2.08338E-2</v>
      </c>
    </row>
    <row r="660" spans="1:9">
      <c r="A660" s="17" t="s">
        <v>33</v>
      </c>
      <c r="B660" s="17" t="s">
        <v>24</v>
      </c>
      <c r="C660" s="17" t="s">
        <v>25</v>
      </c>
      <c r="D660" s="18">
        <v>3.0994900000000002E-8</v>
      </c>
      <c r="E660" s="17">
        <v>2.8159900000000002E-2</v>
      </c>
      <c r="F660" s="19">
        <v>5.0869399999999999E-3</v>
      </c>
      <c r="G660" s="17">
        <v>2.46071E-2</v>
      </c>
      <c r="H660" s="17">
        <v>-3.8155799999999997E-2</v>
      </c>
      <c r="I660" s="19">
        <v>1.69769E-2</v>
      </c>
    </row>
    <row r="661" spans="1:9">
      <c r="A661" s="17" t="s">
        <v>34</v>
      </c>
      <c r="B661" s="17" t="s">
        <v>24</v>
      </c>
      <c r="C661" s="17" t="s">
        <v>25</v>
      </c>
      <c r="D661" s="18">
        <v>7.9241000000000008E-9</v>
      </c>
      <c r="E661" s="17">
        <v>-2.8816999999999999E-2</v>
      </c>
      <c r="F661" s="19">
        <v>4.9942199999999997E-3</v>
      </c>
      <c r="G661" s="17">
        <v>0.26686599999999999</v>
      </c>
      <c r="H661" s="17">
        <v>1.8514300000000001E-2</v>
      </c>
      <c r="I661" s="19">
        <v>1.6674899999999999E-2</v>
      </c>
    </row>
    <row r="662" spans="1:9">
      <c r="A662" s="17" t="s">
        <v>35</v>
      </c>
      <c r="B662" s="17" t="s">
        <v>28</v>
      </c>
      <c r="C662" s="17" t="s">
        <v>27</v>
      </c>
      <c r="D662" s="18">
        <v>1.3332499999999999E-9</v>
      </c>
      <c r="E662" s="17">
        <v>3.1715899999999998E-2</v>
      </c>
      <c r="F662" s="19">
        <v>5.23077E-3</v>
      </c>
      <c r="G662" s="17">
        <v>0.12920400000000001</v>
      </c>
      <c r="H662" s="17">
        <v>2.6054399999999998E-2</v>
      </c>
      <c r="I662" s="19">
        <v>1.7172199999999999E-2</v>
      </c>
    </row>
    <row r="663" spans="1:9">
      <c r="A663" s="17" t="s">
        <v>36</v>
      </c>
      <c r="B663" s="17" t="s">
        <v>24</v>
      </c>
      <c r="C663" s="17" t="s">
        <v>25</v>
      </c>
      <c r="D663" s="18">
        <v>1.7460600000000001E-9</v>
      </c>
      <c r="E663" s="17">
        <v>2.9696699999999999E-2</v>
      </c>
      <c r="F663" s="19">
        <v>4.9331499999999999E-3</v>
      </c>
      <c r="G663" s="17">
        <v>0.771845</v>
      </c>
      <c r="H663" s="17">
        <v>4.6780800000000003E-3</v>
      </c>
      <c r="I663" s="19">
        <v>1.6133399999999999E-2</v>
      </c>
    </row>
    <row r="664" spans="1:9">
      <c r="A664" s="17" t="s">
        <v>37</v>
      </c>
      <c r="B664" s="17" t="s">
        <v>27</v>
      </c>
      <c r="C664" s="17" t="s">
        <v>25</v>
      </c>
      <c r="D664" s="18">
        <v>6.8729000000000001E-10</v>
      </c>
      <c r="E664" s="17">
        <v>-3.3261400000000003E-2</v>
      </c>
      <c r="F664" s="19">
        <v>5.3917100000000001E-3</v>
      </c>
      <c r="G664" s="17">
        <v>0.46558899999999998</v>
      </c>
      <c r="H664" s="17">
        <v>1.3047599999999999E-2</v>
      </c>
      <c r="I664" s="19">
        <v>1.7881399999999999E-2</v>
      </c>
    </row>
    <row r="665" spans="1:9">
      <c r="A665" s="17" t="s">
        <v>38</v>
      </c>
      <c r="B665" s="17" t="s">
        <v>27</v>
      </c>
      <c r="C665" s="17" t="s">
        <v>28</v>
      </c>
      <c r="D665" s="18">
        <v>1.08793E-12</v>
      </c>
      <c r="E665" s="17">
        <v>-3.6545099999999997E-2</v>
      </c>
      <c r="F665" s="19">
        <v>5.1335399999999998E-3</v>
      </c>
      <c r="G665" s="17">
        <v>0.62927</v>
      </c>
      <c r="H665" s="17">
        <v>-8.2874200000000002E-3</v>
      </c>
      <c r="I665" s="19">
        <v>1.7166899999999999E-2</v>
      </c>
    </row>
    <row r="666" spans="1:9">
      <c r="A666" s="17" t="s">
        <v>39</v>
      </c>
      <c r="B666" s="17" t="s">
        <v>28</v>
      </c>
      <c r="C666" s="17" t="s">
        <v>27</v>
      </c>
      <c r="D666" s="18">
        <v>3.03941E-8</v>
      </c>
      <c r="E666" s="17">
        <v>2.78184E-2</v>
      </c>
      <c r="F666" s="19">
        <v>5.0221399999999996E-3</v>
      </c>
      <c r="G666" s="17">
        <v>0.15443999999999999</v>
      </c>
      <c r="H666" s="17">
        <v>-2.3982400000000001E-2</v>
      </c>
      <c r="I666" s="19">
        <v>1.68413E-2</v>
      </c>
    </row>
    <row r="667" spans="1:9">
      <c r="A667" s="17" t="s">
        <v>41</v>
      </c>
      <c r="B667" s="17" t="s">
        <v>28</v>
      </c>
      <c r="C667" s="17" t="s">
        <v>27</v>
      </c>
      <c r="D667" s="18">
        <v>1.1413E-12</v>
      </c>
      <c r="E667" s="17">
        <v>-3.8798399999999997E-2</v>
      </c>
      <c r="F667" s="19">
        <v>5.4551199999999999E-3</v>
      </c>
      <c r="G667" s="17">
        <v>0.60059300000000004</v>
      </c>
      <c r="H667" s="17">
        <v>9.3903800000000003E-3</v>
      </c>
      <c r="I667" s="19">
        <v>1.7936000000000001E-2</v>
      </c>
    </row>
    <row r="668" spans="1:9">
      <c r="A668" s="17" t="s">
        <v>42</v>
      </c>
      <c r="B668" s="17" t="s">
        <v>27</v>
      </c>
      <c r="C668" s="17" t="s">
        <v>28</v>
      </c>
      <c r="D668" s="18">
        <v>1.92943E-8</v>
      </c>
      <c r="E668" s="17">
        <v>-2.7708099999999999E-2</v>
      </c>
      <c r="F668" s="19">
        <v>4.9318299999999999E-3</v>
      </c>
      <c r="G668" s="17">
        <v>0.34920899999999999</v>
      </c>
      <c r="H668" s="17">
        <v>1.5306500000000001E-2</v>
      </c>
      <c r="I668" s="19">
        <v>1.6350900000000002E-2</v>
      </c>
    </row>
    <row r="669" spans="1:9">
      <c r="A669" s="17" t="s">
        <v>43</v>
      </c>
      <c r="B669" s="17" t="s">
        <v>27</v>
      </c>
      <c r="C669" s="17" t="s">
        <v>28</v>
      </c>
      <c r="D669" s="18">
        <v>2.6546099999999999E-11</v>
      </c>
      <c r="E669" s="17">
        <v>3.2419700000000003E-2</v>
      </c>
      <c r="F669" s="19">
        <v>4.86448E-3</v>
      </c>
      <c r="G669" s="17">
        <v>0.26576499999999997</v>
      </c>
      <c r="H669" s="17">
        <v>-1.8107700000000001E-2</v>
      </c>
      <c r="I669" s="19">
        <v>1.62712E-2</v>
      </c>
    </row>
    <row r="670" spans="1:9">
      <c r="A670" s="17" t="s">
        <v>44</v>
      </c>
      <c r="B670" s="17" t="s">
        <v>24</v>
      </c>
      <c r="C670" s="17" t="s">
        <v>25</v>
      </c>
      <c r="D670" s="18">
        <v>9.8521300000000008E-10</v>
      </c>
      <c r="E670" s="17">
        <v>3.14843E-2</v>
      </c>
      <c r="F670" s="19">
        <v>5.1514000000000004E-3</v>
      </c>
      <c r="G670" s="17">
        <v>0.82433299999999998</v>
      </c>
      <c r="H670" s="17">
        <v>3.8306899999999999E-3</v>
      </c>
      <c r="I670" s="19">
        <v>1.72572E-2</v>
      </c>
    </row>
    <row r="671" spans="1:9">
      <c r="A671" s="17" t="s">
        <v>45</v>
      </c>
      <c r="B671" s="17" t="s">
        <v>25</v>
      </c>
      <c r="C671" s="17" t="s">
        <v>24</v>
      </c>
      <c r="D671" s="18">
        <v>3.8361899999999997E-15</v>
      </c>
      <c r="E671" s="17">
        <v>-3.88844E-2</v>
      </c>
      <c r="F671" s="19">
        <v>4.9470099999999999E-3</v>
      </c>
      <c r="G671" s="17">
        <v>0.75221000000000005</v>
      </c>
      <c r="H671" s="17">
        <v>5.1860500000000002E-3</v>
      </c>
      <c r="I671" s="19">
        <v>1.6425800000000001E-2</v>
      </c>
    </row>
    <row r="672" spans="1:9">
      <c r="A672" s="17" t="s">
        <v>46</v>
      </c>
      <c r="B672" s="17" t="s">
        <v>25</v>
      </c>
      <c r="C672" s="17" t="s">
        <v>27</v>
      </c>
      <c r="D672" s="18">
        <v>5.9975000000000002E-10</v>
      </c>
      <c r="E672" s="17">
        <v>3.11051E-2</v>
      </c>
      <c r="F672" s="19">
        <v>5.0246500000000003E-3</v>
      </c>
      <c r="G672" s="17">
        <v>0.78447500000000003</v>
      </c>
      <c r="H672" s="17">
        <v>-4.5763399999999999E-3</v>
      </c>
      <c r="I672" s="19">
        <v>1.6732899999999998E-2</v>
      </c>
    </row>
    <row r="673" spans="1:9">
      <c r="A673" s="17" t="s">
        <v>47</v>
      </c>
      <c r="B673" s="17" t="s">
        <v>27</v>
      </c>
      <c r="C673" s="17" t="s">
        <v>28</v>
      </c>
      <c r="D673" s="18">
        <v>1.0034399999999999E-10</v>
      </c>
      <c r="E673" s="17">
        <v>3.1086900000000001E-2</v>
      </c>
      <c r="F673" s="19">
        <v>4.8074199999999997E-3</v>
      </c>
      <c r="G673" s="17">
        <v>6.6308599999999995E-2</v>
      </c>
      <c r="H673" s="17">
        <v>-2.9512500000000001E-2</v>
      </c>
      <c r="I673" s="19">
        <v>1.60714E-2</v>
      </c>
    </row>
    <row r="674" spans="1:9">
      <c r="A674" s="17" t="s">
        <v>48</v>
      </c>
      <c r="B674" s="17" t="s">
        <v>24</v>
      </c>
      <c r="C674" s="17" t="s">
        <v>25</v>
      </c>
      <c r="D674" s="18">
        <v>7.8252800000000002E-11</v>
      </c>
      <c r="E674" s="17">
        <v>3.8398099999999998E-2</v>
      </c>
      <c r="F674" s="19">
        <v>5.9038199999999997E-3</v>
      </c>
      <c r="G674" s="17">
        <v>2.1981100000000001E-3</v>
      </c>
      <c r="H674" s="17">
        <v>-5.9216199999999997E-2</v>
      </c>
      <c r="I674" s="19">
        <v>1.9338600000000001E-2</v>
      </c>
    </row>
    <row r="675" spans="1:9">
      <c r="A675" s="17" t="s">
        <v>49</v>
      </c>
      <c r="B675" s="17" t="s">
        <v>24</v>
      </c>
      <c r="C675" s="17" t="s">
        <v>28</v>
      </c>
      <c r="D675" s="18">
        <v>1.07622E-14</v>
      </c>
      <c r="E675" s="17">
        <v>5.3071399999999998E-2</v>
      </c>
      <c r="F675" s="19">
        <v>6.8657299999999996E-3</v>
      </c>
      <c r="G675" s="17">
        <v>0.75985199999999997</v>
      </c>
      <c r="H675" s="17">
        <v>-6.7157600000000003E-3</v>
      </c>
      <c r="I675" s="19">
        <v>2.1970199999999999E-2</v>
      </c>
    </row>
    <row r="676" spans="1:9">
      <c r="A676" s="17" t="s">
        <v>50</v>
      </c>
      <c r="B676" s="17" t="s">
        <v>27</v>
      </c>
      <c r="C676" s="17" t="s">
        <v>24</v>
      </c>
      <c r="D676" s="18">
        <v>9.2676599999999998E-9</v>
      </c>
      <c r="E676" s="17">
        <v>3.0833200000000002E-2</v>
      </c>
      <c r="F676" s="19">
        <v>5.3682599999999997E-3</v>
      </c>
      <c r="G676" s="17">
        <v>0.28962199999999999</v>
      </c>
      <c r="H676" s="17">
        <v>-1.9205900000000001E-2</v>
      </c>
      <c r="I676" s="19">
        <v>1.8136699999999999E-2</v>
      </c>
    </row>
    <row r="677" spans="1:9">
      <c r="A677" s="17" t="s">
        <v>51</v>
      </c>
      <c r="B677" s="17" t="s">
        <v>27</v>
      </c>
      <c r="C677" s="17" t="s">
        <v>24</v>
      </c>
      <c r="D677" s="18">
        <v>7.0680600000000006E-11</v>
      </c>
      <c r="E677" s="17">
        <v>3.1584500000000001E-2</v>
      </c>
      <c r="F677" s="19">
        <v>4.8448400000000004E-3</v>
      </c>
      <c r="G677" s="17">
        <v>0.71026900000000004</v>
      </c>
      <c r="H677" s="17">
        <v>6.0357299999999996E-3</v>
      </c>
      <c r="I677" s="19">
        <v>1.62471E-2</v>
      </c>
    </row>
    <row r="678" spans="1:9">
      <c r="A678" s="17" t="s">
        <v>52</v>
      </c>
      <c r="B678" s="17" t="s">
        <v>27</v>
      </c>
      <c r="C678" s="17" t="s">
        <v>25</v>
      </c>
      <c r="D678" s="18">
        <v>1.04275E-8</v>
      </c>
      <c r="E678" s="17">
        <v>-3.1025299999999999E-2</v>
      </c>
      <c r="F678" s="19">
        <v>5.4205700000000004E-3</v>
      </c>
      <c r="G678" s="17">
        <v>0.30095899999999998</v>
      </c>
      <c r="H678" s="17">
        <v>-1.8504799999999998E-2</v>
      </c>
      <c r="I678" s="19">
        <v>1.7889800000000001E-2</v>
      </c>
    </row>
    <row r="679" spans="1:9">
      <c r="A679" s="17" t="s">
        <v>53</v>
      </c>
      <c r="B679" s="17" t="s">
        <v>24</v>
      </c>
      <c r="C679" s="17" t="s">
        <v>25</v>
      </c>
      <c r="D679" s="18">
        <v>3.0350099999999998E-9</v>
      </c>
      <c r="E679" s="17">
        <v>-3.62846E-2</v>
      </c>
      <c r="F679" s="19">
        <v>6.1191300000000004E-3</v>
      </c>
      <c r="G679" s="17">
        <v>6.0932600000000003E-2</v>
      </c>
      <c r="H679" s="17">
        <v>3.7817400000000001E-2</v>
      </c>
      <c r="I679" s="19">
        <v>2.0180300000000002E-2</v>
      </c>
    </row>
    <row r="680" spans="1:9">
      <c r="A680" s="17" t="s">
        <v>54</v>
      </c>
      <c r="B680" s="17" t="s">
        <v>28</v>
      </c>
      <c r="C680" s="17" t="s">
        <v>27</v>
      </c>
      <c r="D680" s="18">
        <v>2.2404200000000001E-8</v>
      </c>
      <c r="E680" s="17">
        <v>2.7205799999999999E-2</v>
      </c>
      <c r="F680" s="19">
        <v>4.8648500000000004E-3</v>
      </c>
      <c r="G680" s="17">
        <v>0.55697700000000006</v>
      </c>
      <c r="H680" s="17">
        <v>-9.5762099999999999E-3</v>
      </c>
      <c r="I680" s="19">
        <v>1.63044E-2</v>
      </c>
    </row>
    <row r="681" spans="1:9">
      <c r="A681" s="17" t="s">
        <v>55</v>
      </c>
      <c r="B681" s="17" t="s">
        <v>24</v>
      </c>
      <c r="C681" s="17" t="s">
        <v>27</v>
      </c>
      <c r="D681" s="18">
        <v>1.3717700000000001E-10</v>
      </c>
      <c r="E681" s="17">
        <v>3.67491E-2</v>
      </c>
      <c r="F681" s="19">
        <v>5.7250499999999998E-3</v>
      </c>
      <c r="G681" s="17">
        <v>0.64632199999999995</v>
      </c>
      <c r="H681" s="17">
        <v>-8.8913099999999995E-3</v>
      </c>
      <c r="I681" s="19">
        <v>1.93762E-2</v>
      </c>
    </row>
    <row r="682" spans="1:9">
      <c r="A682" s="17" t="s">
        <v>56</v>
      </c>
      <c r="B682" s="17" t="s">
        <v>28</v>
      </c>
      <c r="C682" s="17" t="s">
        <v>24</v>
      </c>
      <c r="D682" s="18">
        <v>2.02815E-13</v>
      </c>
      <c r="E682" s="17">
        <v>3.5343100000000002E-2</v>
      </c>
      <c r="F682" s="19">
        <v>4.8105999999999999E-3</v>
      </c>
      <c r="G682" s="17">
        <v>0.22508</v>
      </c>
      <c r="H682" s="17">
        <v>-1.9803299999999999E-2</v>
      </c>
      <c r="I682" s="19">
        <v>1.6324200000000001E-2</v>
      </c>
    </row>
    <row r="683" spans="1:9">
      <c r="A683" s="17" t="s">
        <v>57</v>
      </c>
      <c r="B683" s="17" t="s">
        <v>28</v>
      </c>
      <c r="C683" s="17" t="s">
        <v>27</v>
      </c>
      <c r="D683" s="18">
        <v>4.0841299999999999E-11</v>
      </c>
      <c r="E683" s="17">
        <v>-3.2854099999999997E-2</v>
      </c>
      <c r="F683" s="19">
        <v>4.9771499999999996E-3</v>
      </c>
      <c r="G683" s="17">
        <v>3.7177500000000002E-2</v>
      </c>
      <c r="H683" s="17">
        <v>3.5211899999999997E-2</v>
      </c>
      <c r="I683" s="19">
        <v>1.68979E-2</v>
      </c>
    </row>
    <row r="684" spans="1:9">
      <c r="A684" s="17" t="s">
        <v>58</v>
      </c>
      <c r="B684" s="17" t="s">
        <v>24</v>
      </c>
      <c r="C684" s="17" t="s">
        <v>25</v>
      </c>
      <c r="D684" s="18">
        <v>4.1335199999999997E-8</v>
      </c>
      <c r="E684" s="17">
        <v>-2.6475100000000001E-2</v>
      </c>
      <c r="F684" s="19">
        <v>4.8267700000000002E-3</v>
      </c>
      <c r="G684" s="17">
        <v>0.93167100000000003</v>
      </c>
      <c r="H684" s="17">
        <v>-1.3810599999999999E-3</v>
      </c>
      <c r="I684" s="19">
        <v>1.6107099999999999E-2</v>
      </c>
    </row>
    <row r="685" spans="1:9">
      <c r="A685" s="17" t="s">
        <v>59</v>
      </c>
      <c r="B685" s="17" t="s">
        <v>28</v>
      </c>
      <c r="C685" s="17" t="s">
        <v>27</v>
      </c>
      <c r="D685" s="18">
        <v>1.13214E-22</v>
      </c>
      <c r="E685" s="17">
        <v>-4.7168099999999998E-2</v>
      </c>
      <c r="F685" s="19">
        <v>4.8133500000000001E-3</v>
      </c>
      <c r="G685" s="17">
        <v>0.39140999999999998</v>
      </c>
      <c r="H685" s="17">
        <v>-1.3838700000000001E-2</v>
      </c>
      <c r="I685" s="19">
        <v>1.6146600000000001E-2</v>
      </c>
    </row>
    <row r="686" spans="1:9">
      <c r="A686" s="17" t="s">
        <v>60</v>
      </c>
      <c r="B686" s="17" t="s">
        <v>27</v>
      </c>
      <c r="C686" s="17" t="s">
        <v>25</v>
      </c>
      <c r="D686" s="18">
        <v>4.1715700000000003E-9</v>
      </c>
      <c r="E686" s="17">
        <v>2.8271000000000001E-2</v>
      </c>
      <c r="F686" s="19">
        <v>4.8102500000000003E-3</v>
      </c>
      <c r="G686" s="17">
        <v>0.80984</v>
      </c>
      <c r="H686" s="17">
        <v>-3.8580300000000001E-3</v>
      </c>
      <c r="I686" s="19">
        <v>1.6032899999999999E-2</v>
      </c>
    </row>
    <row r="687" spans="1:9">
      <c r="A687" s="17" t="s">
        <v>61</v>
      </c>
      <c r="B687" s="17" t="s">
        <v>27</v>
      </c>
      <c r="C687" s="17" t="s">
        <v>28</v>
      </c>
      <c r="D687" s="18">
        <v>1.1088900000000001E-9</v>
      </c>
      <c r="E687" s="17">
        <v>2.9354700000000001E-2</v>
      </c>
      <c r="F687" s="19">
        <v>4.8178700000000001E-3</v>
      </c>
      <c r="G687" s="17">
        <v>0.53149400000000002</v>
      </c>
      <c r="H687" s="17">
        <v>-1.01107E-2</v>
      </c>
      <c r="I687" s="19">
        <v>1.61584E-2</v>
      </c>
    </row>
    <row r="688" spans="1:9">
      <c r="A688" s="17" t="s">
        <v>62</v>
      </c>
      <c r="B688" s="17" t="s">
        <v>28</v>
      </c>
      <c r="C688" s="17" t="s">
        <v>27</v>
      </c>
      <c r="D688" s="18">
        <v>2.3350699999999999E-11</v>
      </c>
      <c r="E688" s="17">
        <v>3.2205699999999997E-2</v>
      </c>
      <c r="F688" s="19">
        <v>4.8187799999999999E-3</v>
      </c>
      <c r="G688" s="17">
        <v>0.65671100000000004</v>
      </c>
      <c r="H688" s="17">
        <v>-7.1114500000000001E-3</v>
      </c>
      <c r="I688" s="19">
        <v>1.6000199999999999E-2</v>
      </c>
    </row>
    <row r="689" spans="1:9">
      <c r="A689" s="17" t="s">
        <v>63</v>
      </c>
      <c r="B689" s="17" t="s">
        <v>24</v>
      </c>
      <c r="C689" s="17" t="s">
        <v>25</v>
      </c>
      <c r="D689" s="18">
        <v>8.7853699999999994E-9</v>
      </c>
      <c r="E689" s="17">
        <v>-2.8347799999999999E-2</v>
      </c>
      <c r="F689" s="19">
        <v>4.9277799999999997E-3</v>
      </c>
      <c r="G689" s="17">
        <v>0.62300699999999998</v>
      </c>
      <c r="H689" s="17">
        <v>8.1544200000000008E-3</v>
      </c>
      <c r="I689" s="19">
        <v>1.65877E-2</v>
      </c>
    </row>
    <row r="690" spans="1:9">
      <c r="A690" s="17" t="s">
        <v>64</v>
      </c>
      <c r="B690" s="17" t="s">
        <v>24</v>
      </c>
      <c r="C690" s="17" t="s">
        <v>25</v>
      </c>
      <c r="D690" s="18">
        <v>5.8112600000000001E-9</v>
      </c>
      <c r="E690" s="17">
        <v>2.92007E-2</v>
      </c>
      <c r="F690" s="19">
        <v>5.0154900000000001E-3</v>
      </c>
      <c r="G690" s="17">
        <v>0.69267699999999999</v>
      </c>
      <c r="H690" s="17">
        <v>-6.7358299999999999E-3</v>
      </c>
      <c r="I690" s="19">
        <v>1.7042999999999999E-2</v>
      </c>
    </row>
    <row r="691" spans="1:9">
      <c r="A691" s="17" t="s">
        <v>65</v>
      </c>
      <c r="B691" s="17" t="s">
        <v>28</v>
      </c>
      <c r="C691" s="17" t="s">
        <v>27</v>
      </c>
      <c r="D691" s="18">
        <v>4.3264299999999999E-8</v>
      </c>
      <c r="E691" s="17">
        <v>2.70882E-2</v>
      </c>
      <c r="F691" s="19">
        <v>4.94583E-3</v>
      </c>
      <c r="G691" s="17">
        <v>0.90222000000000002</v>
      </c>
      <c r="H691" s="17">
        <v>-2.0105600000000002E-3</v>
      </c>
      <c r="I691" s="19">
        <v>1.6364900000000002E-2</v>
      </c>
    </row>
    <row r="692" spans="1:9">
      <c r="A692" s="17" t="s">
        <v>66</v>
      </c>
      <c r="B692" s="17" t="s">
        <v>27</v>
      </c>
      <c r="C692" s="17" t="s">
        <v>28</v>
      </c>
      <c r="D692" s="18">
        <v>1.07359E-10</v>
      </c>
      <c r="E692" s="17">
        <v>3.88767E-2</v>
      </c>
      <c r="F692" s="19">
        <v>6.0216000000000002E-3</v>
      </c>
      <c r="G692" s="17">
        <v>0.63082700000000003</v>
      </c>
      <c r="H692" s="17">
        <v>1.00865E-2</v>
      </c>
      <c r="I692" s="19">
        <v>2.0988799999999998E-2</v>
      </c>
    </row>
    <row r="693" spans="1:9">
      <c r="A693" s="17" t="s">
        <v>67</v>
      </c>
      <c r="B693" s="17" t="s">
        <v>25</v>
      </c>
      <c r="C693" s="17" t="s">
        <v>24</v>
      </c>
      <c r="D693" s="18">
        <v>9.4204099999999993E-9</v>
      </c>
      <c r="E693" s="17">
        <v>2.9699699999999999E-2</v>
      </c>
      <c r="F693" s="19">
        <v>5.1733999999999999E-3</v>
      </c>
      <c r="G693" s="17">
        <v>2.2634999999999999E-2</v>
      </c>
      <c r="H693" s="17">
        <v>-3.96549E-2</v>
      </c>
      <c r="I693" s="19">
        <v>1.7395999999999998E-2</v>
      </c>
    </row>
    <row r="694" spans="1:9">
      <c r="A694" s="17" t="s">
        <v>68</v>
      </c>
      <c r="B694" s="17" t="s">
        <v>25</v>
      </c>
      <c r="C694" s="17" t="s">
        <v>27</v>
      </c>
      <c r="D694" s="18">
        <v>2.90964E-8</v>
      </c>
      <c r="E694" s="17">
        <v>-2.8098399999999999E-2</v>
      </c>
      <c r="F694" s="19">
        <v>5.0657100000000002E-3</v>
      </c>
      <c r="G694" s="17">
        <v>0.72404900000000005</v>
      </c>
      <c r="H694" s="17">
        <v>-6.0041299999999999E-3</v>
      </c>
      <c r="I694" s="19">
        <v>1.7006299999999999E-2</v>
      </c>
    </row>
    <row r="695" spans="1:9">
      <c r="A695" s="17" t="s">
        <v>69</v>
      </c>
      <c r="B695" s="17" t="s">
        <v>24</v>
      </c>
      <c r="C695" s="17" t="s">
        <v>25</v>
      </c>
      <c r="D695" s="18">
        <v>3.0477500000000003E-8</v>
      </c>
      <c r="E695" s="17">
        <v>-2.6769899999999999E-2</v>
      </c>
      <c r="F695" s="19">
        <v>4.8332799999999997E-3</v>
      </c>
      <c r="G695" s="17">
        <v>0.83801999999999999</v>
      </c>
      <c r="H695" s="17">
        <v>-3.2863599999999999E-3</v>
      </c>
      <c r="I695" s="19">
        <v>1.6076E-2</v>
      </c>
    </row>
    <row r="696" spans="1:9">
      <c r="A696" s="17" t="s">
        <v>70</v>
      </c>
      <c r="B696" s="17" t="s">
        <v>28</v>
      </c>
      <c r="C696" s="17" t="s">
        <v>27</v>
      </c>
      <c r="D696" s="18">
        <v>3.0548500000000001E-9</v>
      </c>
      <c r="E696" s="17">
        <v>-2.89529E-2</v>
      </c>
      <c r="F696" s="19">
        <v>4.8835800000000002E-3</v>
      </c>
      <c r="G696" s="17">
        <v>0.53081599999999995</v>
      </c>
      <c r="H696" s="17">
        <v>1.03594E-2</v>
      </c>
      <c r="I696" s="19">
        <v>1.6528500000000002E-2</v>
      </c>
    </row>
    <row r="697" spans="1:9">
      <c r="A697" s="17" t="s">
        <v>71</v>
      </c>
      <c r="B697" s="17" t="s">
        <v>28</v>
      </c>
      <c r="C697" s="17" t="s">
        <v>27</v>
      </c>
      <c r="D697" s="18">
        <v>7.0931599999999995E-10</v>
      </c>
      <c r="E697" s="17">
        <v>3.9359900000000003E-2</v>
      </c>
      <c r="F697" s="19">
        <v>6.38545E-3</v>
      </c>
      <c r="G697" s="17">
        <v>0.90761700000000001</v>
      </c>
      <c r="H697" s="17">
        <v>2.4357200000000002E-3</v>
      </c>
      <c r="I697" s="19">
        <v>2.0989500000000001E-2</v>
      </c>
    </row>
    <row r="698" spans="1:9">
      <c r="A698" s="17" t="s">
        <v>72</v>
      </c>
      <c r="B698" s="17" t="s">
        <v>27</v>
      </c>
      <c r="C698" s="17" t="s">
        <v>28</v>
      </c>
      <c r="D698" s="18">
        <v>2.49436E-8</v>
      </c>
      <c r="E698" s="17">
        <v>2.70309E-2</v>
      </c>
      <c r="F698" s="19">
        <v>4.8497599999999998E-3</v>
      </c>
      <c r="G698" s="17">
        <v>0.82335000000000003</v>
      </c>
      <c r="H698" s="17">
        <v>-3.6877899999999998E-3</v>
      </c>
      <c r="I698" s="19">
        <v>1.6519499999999999E-2</v>
      </c>
    </row>
    <row r="699" spans="1:9">
      <c r="A699" s="17" t="s">
        <v>74</v>
      </c>
      <c r="B699" s="17" t="s">
        <v>24</v>
      </c>
      <c r="C699" s="17" t="s">
        <v>25</v>
      </c>
      <c r="D699" s="18">
        <v>1.4879899999999998E-11</v>
      </c>
      <c r="E699" s="17">
        <v>3.2498199999999998E-2</v>
      </c>
      <c r="F699" s="19">
        <v>4.8152100000000003E-3</v>
      </c>
      <c r="G699" s="17">
        <v>0.29613800000000001</v>
      </c>
      <c r="H699" s="17">
        <v>-1.7103799999999999E-2</v>
      </c>
      <c r="I699" s="19">
        <v>1.6371199999999999E-2</v>
      </c>
    </row>
    <row r="700" spans="1:9">
      <c r="A700" s="17" t="s">
        <v>75</v>
      </c>
      <c r="B700" s="17" t="s">
        <v>24</v>
      </c>
      <c r="C700" s="17" t="s">
        <v>25</v>
      </c>
      <c r="D700" s="18">
        <v>5.4310000000000002E-10</v>
      </c>
      <c r="E700" s="17">
        <v>3.07132E-2</v>
      </c>
      <c r="F700" s="19">
        <v>4.9488600000000002E-3</v>
      </c>
      <c r="G700" s="17">
        <v>0.35546699999999998</v>
      </c>
      <c r="H700" s="17">
        <v>-1.51755E-2</v>
      </c>
      <c r="I700" s="19">
        <v>1.6423E-2</v>
      </c>
    </row>
    <row r="701" spans="1:9">
      <c r="A701" s="17" t="s">
        <v>76</v>
      </c>
      <c r="B701" s="17" t="s">
        <v>27</v>
      </c>
      <c r="C701" s="17" t="s">
        <v>24</v>
      </c>
      <c r="D701" s="18">
        <v>8.1991700000000008E-9</v>
      </c>
      <c r="E701" s="17">
        <v>-3.02679E-2</v>
      </c>
      <c r="F701" s="19">
        <v>5.2509100000000001E-3</v>
      </c>
      <c r="G701" s="17">
        <v>0.90514499999999998</v>
      </c>
      <c r="H701" s="17">
        <v>2.0823600000000001E-3</v>
      </c>
      <c r="I701" s="19">
        <v>1.74746E-2</v>
      </c>
    </row>
    <row r="702" spans="1:9">
      <c r="A702" s="17" t="s">
        <v>77</v>
      </c>
      <c r="B702" s="17" t="s">
        <v>24</v>
      </c>
      <c r="C702" s="17" t="s">
        <v>25</v>
      </c>
      <c r="D702" s="18">
        <v>3.0650699999999998E-8</v>
      </c>
      <c r="E702" s="17">
        <v>-2.76128E-2</v>
      </c>
      <c r="F702" s="19">
        <v>4.9863399999999997E-3</v>
      </c>
      <c r="G702" s="17">
        <v>0.86685400000000001</v>
      </c>
      <c r="H702" s="17">
        <v>2.8164599999999998E-3</v>
      </c>
      <c r="I702" s="19">
        <v>1.6799100000000001E-2</v>
      </c>
    </row>
    <row r="703" spans="1:9">
      <c r="A703" s="17" t="s">
        <v>78</v>
      </c>
      <c r="B703" s="17" t="s">
        <v>27</v>
      </c>
      <c r="C703" s="17" t="s">
        <v>28</v>
      </c>
      <c r="D703" s="18">
        <v>4.0700500000000001E-8</v>
      </c>
      <c r="E703" s="17">
        <v>-3.7919000000000001E-2</v>
      </c>
      <c r="F703" s="19">
        <v>6.9097100000000003E-3</v>
      </c>
      <c r="G703" s="17">
        <v>0.87984899999999999</v>
      </c>
      <c r="H703" s="17">
        <v>-3.58283E-3</v>
      </c>
      <c r="I703" s="19">
        <v>2.37022E-2</v>
      </c>
    </row>
    <row r="704" spans="1:9">
      <c r="A704" s="17" t="s">
        <v>79</v>
      </c>
      <c r="B704" s="17" t="s">
        <v>28</v>
      </c>
      <c r="C704" s="17" t="s">
        <v>27</v>
      </c>
      <c r="D704" s="18">
        <v>2.6558300000000001E-11</v>
      </c>
      <c r="E704" s="17">
        <v>3.2254499999999998E-2</v>
      </c>
      <c r="F704" s="19">
        <v>4.8397400000000004E-3</v>
      </c>
      <c r="G704" s="17">
        <v>0.227994</v>
      </c>
      <c r="H704" s="17">
        <v>1.94784E-2</v>
      </c>
      <c r="I704" s="19">
        <v>1.6157399999999999E-2</v>
      </c>
    </row>
    <row r="705" spans="1:9">
      <c r="A705" s="17" t="s">
        <v>80</v>
      </c>
      <c r="B705" s="17" t="s">
        <v>28</v>
      </c>
      <c r="C705" s="17" t="s">
        <v>27</v>
      </c>
      <c r="D705" s="18">
        <v>1.14623E-10</v>
      </c>
      <c r="E705" s="17">
        <v>-3.22543E-2</v>
      </c>
      <c r="F705" s="19">
        <v>5.0035399999999999E-3</v>
      </c>
      <c r="G705" s="17">
        <v>0.25415300000000002</v>
      </c>
      <c r="H705" s="17">
        <v>1.8971700000000001E-2</v>
      </c>
      <c r="I705" s="19">
        <v>1.6637200000000001E-2</v>
      </c>
    </row>
    <row r="706" spans="1:9">
      <c r="A706" s="17" t="s">
        <v>81</v>
      </c>
      <c r="B706" s="17" t="s">
        <v>24</v>
      </c>
      <c r="C706" s="17" t="s">
        <v>28</v>
      </c>
      <c r="D706" s="18">
        <v>3.1399299999999998E-8</v>
      </c>
      <c r="E706" s="17">
        <v>3.05507E-2</v>
      </c>
      <c r="F706" s="19">
        <v>5.5211000000000001E-3</v>
      </c>
      <c r="G706" s="17">
        <v>0.68543900000000002</v>
      </c>
      <c r="H706" s="17">
        <v>-7.59357E-3</v>
      </c>
      <c r="I706" s="19">
        <v>1.8747099999999999E-2</v>
      </c>
    </row>
    <row r="707" spans="1:9">
      <c r="A707" s="17" t="s">
        <v>82</v>
      </c>
      <c r="B707" s="17" t="s">
        <v>28</v>
      </c>
      <c r="C707" s="17" t="s">
        <v>25</v>
      </c>
      <c r="D707" s="18">
        <v>1.62686E-8</v>
      </c>
      <c r="E707" s="17">
        <v>2.775E-2</v>
      </c>
      <c r="F707" s="19">
        <v>4.9135799999999999E-3</v>
      </c>
      <c r="G707" s="17">
        <v>0.27737400000000001</v>
      </c>
      <c r="H707" s="17">
        <v>-1.7836100000000001E-2</v>
      </c>
      <c r="I707" s="19">
        <v>1.64201E-2</v>
      </c>
    </row>
    <row r="708" spans="1:9">
      <c r="A708" s="17" t="s">
        <v>83</v>
      </c>
      <c r="B708" s="17" t="s">
        <v>27</v>
      </c>
      <c r="C708" s="17" t="s">
        <v>25</v>
      </c>
      <c r="D708" s="18">
        <v>1.45761E-8</v>
      </c>
      <c r="E708" s="17">
        <v>2.9154099999999999E-2</v>
      </c>
      <c r="F708" s="19">
        <v>5.1450000000000003E-3</v>
      </c>
      <c r="G708" s="17">
        <v>0.62335399999999996</v>
      </c>
      <c r="H708" s="17">
        <v>8.4944600000000006E-3</v>
      </c>
      <c r="I708" s="19">
        <v>1.7296800000000001E-2</v>
      </c>
    </row>
    <row r="709" spans="1:9">
      <c r="A709" s="17" t="s">
        <v>84</v>
      </c>
      <c r="B709" s="17" t="s">
        <v>28</v>
      </c>
      <c r="C709" s="17" t="s">
        <v>27</v>
      </c>
      <c r="D709" s="18">
        <v>9.4933599999999992E-10</v>
      </c>
      <c r="E709" s="17">
        <v>3.6551100000000003E-2</v>
      </c>
      <c r="F709" s="19">
        <v>5.9746399999999998E-3</v>
      </c>
      <c r="G709" s="17">
        <v>0.11169999999999999</v>
      </c>
      <c r="H709" s="17">
        <v>-3.3853500000000002E-2</v>
      </c>
      <c r="I709" s="19">
        <v>2.12835E-2</v>
      </c>
    </row>
    <row r="710" spans="1:9">
      <c r="A710" s="17" t="s">
        <v>85</v>
      </c>
      <c r="B710" s="17" t="s">
        <v>27</v>
      </c>
      <c r="C710" s="17" t="s">
        <v>28</v>
      </c>
      <c r="D710" s="18">
        <v>3.1283100000000002E-8</v>
      </c>
      <c r="E710" s="17">
        <v>-2.6683999999999999E-2</v>
      </c>
      <c r="F710" s="19">
        <v>4.8217399999999997E-3</v>
      </c>
      <c r="G710" s="17">
        <v>0.84475</v>
      </c>
      <c r="H710" s="17">
        <v>-3.1465E-3</v>
      </c>
      <c r="I710" s="19">
        <v>1.6068200000000001E-2</v>
      </c>
    </row>
    <row r="711" spans="1:9">
      <c r="A711" s="17" t="s">
        <v>86</v>
      </c>
      <c r="B711" s="17" t="s">
        <v>27</v>
      </c>
      <c r="C711" s="17" t="s">
        <v>28</v>
      </c>
      <c r="D711" s="18">
        <v>1.6121299999999999E-8</v>
      </c>
      <c r="E711" s="17">
        <v>2.73972E-2</v>
      </c>
      <c r="F711" s="19">
        <v>4.8497599999999998E-3</v>
      </c>
      <c r="G711" s="17">
        <v>7.3776800000000003E-2</v>
      </c>
      <c r="H711" s="17">
        <v>2.8835199999999998E-2</v>
      </c>
      <c r="I711" s="19">
        <v>1.6127099999999998E-2</v>
      </c>
    </row>
    <row r="712" spans="1:9">
      <c r="A712" s="17" t="s">
        <v>87</v>
      </c>
      <c r="B712" s="17" t="s">
        <v>24</v>
      </c>
      <c r="C712" s="17" t="s">
        <v>25</v>
      </c>
      <c r="D712" s="18">
        <v>9.47327E-11</v>
      </c>
      <c r="E712" s="17">
        <v>3.3803399999999997E-2</v>
      </c>
      <c r="F712" s="19">
        <v>5.2205100000000003E-3</v>
      </c>
      <c r="G712" s="17">
        <v>0.25325599999999998</v>
      </c>
      <c r="H712" s="17">
        <v>2.0106499999999999E-2</v>
      </c>
      <c r="I712" s="19">
        <v>1.7599E-2</v>
      </c>
    </row>
    <row r="713" spans="1:9">
      <c r="A713" s="17" t="s">
        <v>88</v>
      </c>
      <c r="B713" s="17" t="s">
        <v>28</v>
      </c>
      <c r="C713" s="17" t="s">
        <v>27</v>
      </c>
      <c r="D713" s="18">
        <v>4.8982400000000003E-8</v>
      </c>
      <c r="E713" s="17">
        <v>3.0523100000000001E-2</v>
      </c>
      <c r="F713" s="19">
        <v>5.59546E-3</v>
      </c>
      <c r="G713" s="17">
        <v>0.60479099999999997</v>
      </c>
      <c r="H713" s="17">
        <v>-9.49412E-3</v>
      </c>
      <c r="I713" s="19">
        <v>1.8345299999999998E-2</v>
      </c>
    </row>
    <row r="714" spans="1:9">
      <c r="A714" s="17" t="s">
        <v>89</v>
      </c>
      <c r="B714" s="17" t="s">
        <v>27</v>
      </c>
      <c r="C714" s="17" t="s">
        <v>28</v>
      </c>
      <c r="D714" s="18">
        <v>4.71455E-10</v>
      </c>
      <c r="E714" s="17">
        <v>3.4534099999999998E-2</v>
      </c>
      <c r="F714" s="19">
        <v>5.5446899999999997E-3</v>
      </c>
      <c r="G714" s="17">
        <v>0.221028</v>
      </c>
      <c r="H714" s="17">
        <v>-2.3996799999999999E-2</v>
      </c>
      <c r="I714" s="19">
        <v>1.9608500000000001E-2</v>
      </c>
    </row>
    <row r="715" spans="1:9">
      <c r="A715" s="17" t="s">
        <v>90</v>
      </c>
      <c r="B715" s="17" t="s">
        <v>28</v>
      </c>
      <c r="C715" s="17" t="s">
        <v>25</v>
      </c>
      <c r="D715" s="18">
        <v>1.8026400000000001E-8</v>
      </c>
      <c r="E715" s="17">
        <v>-3.3522799999999998E-2</v>
      </c>
      <c r="F715" s="19">
        <v>5.9543799999999996E-3</v>
      </c>
      <c r="G715" s="17">
        <v>0.48156599999999999</v>
      </c>
      <c r="H715" s="17">
        <v>-1.41634E-2</v>
      </c>
      <c r="I715" s="19">
        <v>2.01245E-2</v>
      </c>
    </row>
    <row r="716" spans="1:9">
      <c r="A716" s="17" t="s">
        <v>91</v>
      </c>
      <c r="B716" s="17" t="s">
        <v>27</v>
      </c>
      <c r="C716" s="17" t="s">
        <v>28</v>
      </c>
      <c r="D716" s="18">
        <v>1.1442700000000001E-8</v>
      </c>
      <c r="E716" s="17">
        <v>-2.7922200000000001E-2</v>
      </c>
      <c r="F716" s="19">
        <v>4.8919100000000002E-3</v>
      </c>
      <c r="G716" s="17">
        <v>1.7799599999999999E-2</v>
      </c>
      <c r="H716" s="17">
        <v>3.8566099999999999E-2</v>
      </c>
      <c r="I716" s="19">
        <v>1.6274199999999999E-2</v>
      </c>
    </row>
    <row r="717" spans="1:9">
      <c r="A717" s="17" t="s">
        <v>92</v>
      </c>
      <c r="B717" s="17" t="s">
        <v>28</v>
      </c>
      <c r="C717" s="17" t="s">
        <v>27</v>
      </c>
      <c r="D717" s="18">
        <v>8.7136499999999994E-14</v>
      </c>
      <c r="E717" s="17">
        <v>-3.8057199999999999E-2</v>
      </c>
      <c r="F717" s="19">
        <v>5.1021299999999999E-3</v>
      </c>
      <c r="G717" s="17">
        <v>7.0100300000000004E-2</v>
      </c>
      <c r="H717" s="17">
        <v>3.1260999999999997E-2</v>
      </c>
      <c r="I717" s="19">
        <v>1.7259300000000002E-2</v>
      </c>
    </row>
    <row r="718" spans="1:9">
      <c r="A718" s="17" t="s">
        <v>93</v>
      </c>
      <c r="B718" s="17" t="s">
        <v>24</v>
      </c>
      <c r="C718" s="17" t="s">
        <v>25</v>
      </c>
      <c r="D718" s="18">
        <v>9.5413499999999999E-9</v>
      </c>
      <c r="E718" s="17">
        <v>-3.39683E-2</v>
      </c>
      <c r="F718" s="19">
        <v>5.9191699999999996E-3</v>
      </c>
      <c r="G718" s="17">
        <v>0.90452399999999999</v>
      </c>
      <c r="H718" s="17">
        <v>-2.4080899999999999E-3</v>
      </c>
      <c r="I718" s="19">
        <v>2.00761E-2</v>
      </c>
    </row>
    <row r="719" spans="1:9">
      <c r="A719" s="17" t="s">
        <v>94</v>
      </c>
      <c r="B719" s="17" t="s">
        <v>28</v>
      </c>
      <c r="C719" s="17" t="s">
        <v>27</v>
      </c>
      <c r="D719" s="18">
        <v>4.8909099999999997E-8</v>
      </c>
      <c r="E719" s="17">
        <v>2.77378E-2</v>
      </c>
      <c r="F719" s="19">
        <v>5.0846299999999997E-3</v>
      </c>
      <c r="G719" s="17">
        <v>2.4898900000000002E-2</v>
      </c>
      <c r="H719" s="17">
        <v>-3.83258E-2</v>
      </c>
      <c r="I719" s="19">
        <v>1.7087100000000001E-2</v>
      </c>
    </row>
    <row r="720" spans="1:9">
      <c r="A720" s="17" t="s">
        <v>95</v>
      </c>
      <c r="B720" s="17" t="s">
        <v>28</v>
      </c>
      <c r="C720" s="17" t="s">
        <v>24</v>
      </c>
      <c r="D720" s="18">
        <v>2.9893E-9</v>
      </c>
      <c r="E720" s="17">
        <v>2.9163100000000001E-2</v>
      </c>
      <c r="F720" s="19">
        <v>4.9160799999999998E-3</v>
      </c>
      <c r="G720" s="17">
        <v>0.24388599999999999</v>
      </c>
      <c r="H720" s="17">
        <v>-1.95468E-2</v>
      </c>
      <c r="I720" s="19">
        <v>1.6773699999999999E-2</v>
      </c>
    </row>
    <row r="721" spans="1:9">
      <c r="A721" s="17" t="s">
        <v>96</v>
      </c>
      <c r="B721" s="17" t="s">
        <v>28</v>
      </c>
      <c r="C721" s="17" t="s">
        <v>27</v>
      </c>
      <c r="D721" s="18">
        <v>2.61818E-14</v>
      </c>
      <c r="E721" s="17">
        <v>-3.7726999999999997E-2</v>
      </c>
      <c r="F721" s="19">
        <v>4.9537000000000001E-3</v>
      </c>
      <c r="G721" s="17">
        <v>0.31008200000000002</v>
      </c>
      <c r="H721" s="17">
        <v>1.7037299999999998E-2</v>
      </c>
      <c r="I721" s="19">
        <v>1.67847E-2</v>
      </c>
    </row>
    <row r="722" spans="1:9">
      <c r="A722" s="17" t="s">
        <v>97</v>
      </c>
      <c r="B722" s="17" t="s">
        <v>27</v>
      </c>
      <c r="C722" s="17" t="s">
        <v>28</v>
      </c>
      <c r="D722" s="18">
        <v>4.1345699999999997E-9</v>
      </c>
      <c r="E722" s="17">
        <v>-3.26836E-2</v>
      </c>
      <c r="F722" s="19">
        <v>5.5596600000000001E-3</v>
      </c>
      <c r="G722" s="17">
        <v>0.467615</v>
      </c>
      <c r="H722" s="17">
        <v>-1.3158400000000001E-2</v>
      </c>
      <c r="I722" s="19">
        <v>1.81154E-2</v>
      </c>
    </row>
    <row r="723" spans="1:9">
      <c r="A723" s="17" t="s">
        <v>98</v>
      </c>
      <c r="B723" s="17" t="s">
        <v>28</v>
      </c>
      <c r="C723" s="17" t="s">
        <v>27</v>
      </c>
      <c r="D723" s="18">
        <v>1.46562E-8</v>
      </c>
      <c r="E723" s="17">
        <v>-3.1493E-2</v>
      </c>
      <c r="F723" s="19">
        <v>5.5586999999999998E-3</v>
      </c>
      <c r="G723" s="17">
        <v>0.26065899999999997</v>
      </c>
      <c r="H723" s="17">
        <v>-2.09739E-2</v>
      </c>
      <c r="I723" s="19">
        <v>1.8646200000000002E-2</v>
      </c>
    </row>
    <row r="724" spans="1:9">
      <c r="A724" s="17" t="s">
        <v>99</v>
      </c>
      <c r="B724" s="17" t="s">
        <v>28</v>
      </c>
      <c r="C724" s="17" t="s">
        <v>27</v>
      </c>
      <c r="D724" s="18">
        <v>8.4455900000000002E-10</v>
      </c>
      <c r="E724" s="17">
        <v>3.0738399999999999E-2</v>
      </c>
      <c r="F724" s="19">
        <v>5.0092499999999998E-3</v>
      </c>
      <c r="G724" s="17">
        <v>0.91718200000000005</v>
      </c>
      <c r="H724" s="17">
        <v>1.77615E-3</v>
      </c>
      <c r="I724" s="19">
        <v>1.7080999999999999E-2</v>
      </c>
    </row>
    <row r="725" spans="1:9">
      <c r="A725" s="17" t="s">
        <v>100</v>
      </c>
      <c r="B725" s="17" t="s">
        <v>25</v>
      </c>
      <c r="C725" s="17" t="s">
        <v>27</v>
      </c>
      <c r="D725" s="18">
        <v>2.04786E-11</v>
      </c>
      <c r="E725" s="17">
        <v>3.3114400000000002E-2</v>
      </c>
      <c r="F725" s="19">
        <v>4.9405400000000002E-3</v>
      </c>
      <c r="G725" s="17">
        <v>0.294265</v>
      </c>
      <c r="H725" s="17">
        <v>-1.8025200000000002E-2</v>
      </c>
      <c r="I725" s="19">
        <v>1.7186300000000002E-2</v>
      </c>
    </row>
    <row r="726" spans="1:9">
      <c r="A726" s="17" t="s">
        <v>101</v>
      </c>
      <c r="B726" s="17" t="s">
        <v>28</v>
      </c>
      <c r="C726" s="17" t="s">
        <v>27</v>
      </c>
      <c r="D726" s="18">
        <v>3.1054899999999997E-8</v>
      </c>
      <c r="E726" s="17">
        <v>2.6660400000000001E-2</v>
      </c>
      <c r="F726" s="19">
        <v>4.8163700000000004E-3</v>
      </c>
      <c r="G726" s="17">
        <v>0.28609899999999999</v>
      </c>
      <c r="H726" s="17">
        <v>-1.7191499999999998E-2</v>
      </c>
      <c r="I726" s="19">
        <v>1.6116200000000001E-2</v>
      </c>
    </row>
    <row r="727" spans="1:9">
      <c r="A727" s="17" t="s">
        <v>102</v>
      </c>
      <c r="B727" s="17" t="s">
        <v>27</v>
      </c>
      <c r="C727" s="17" t="s">
        <v>25</v>
      </c>
      <c r="D727" s="18">
        <v>1.4120500000000001E-9</v>
      </c>
      <c r="E727" s="17">
        <v>-3.6319400000000002E-2</v>
      </c>
      <c r="F727" s="19">
        <v>5.99914E-3</v>
      </c>
      <c r="G727" s="17">
        <v>0.69423900000000005</v>
      </c>
      <c r="H727" s="17">
        <v>-8.3514000000000001E-3</v>
      </c>
      <c r="I727" s="19">
        <v>2.1244499999999999E-2</v>
      </c>
    </row>
    <row r="728" spans="1:9">
      <c r="A728" s="17" t="s">
        <v>103</v>
      </c>
      <c r="B728" s="17" t="s">
        <v>27</v>
      </c>
      <c r="C728" s="17" t="s">
        <v>25</v>
      </c>
      <c r="D728" s="18">
        <v>1.71597E-9</v>
      </c>
      <c r="E728" s="17">
        <v>2.90528E-2</v>
      </c>
      <c r="F728" s="19">
        <v>4.8239299999999997E-3</v>
      </c>
      <c r="G728" s="17">
        <v>0.20974000000000001</v>
      </c>
      <c r="H728" s="17">
        <v>2.0138699999999999E-2</v>
      </c>
      <c r="I728" s="19">
        <v>1.6056000000000001E-2</v>
      </c>
    </row>
    <row r="729" spans="1:9">
      <c r="A729" s="17" t="s">
        <v>104</v>
      </c>
      <c r="B729" s="17" t="s">
        <v>24</v>
      </c>
      <c r="C729" s="17" t="s">
        <v>25</v>
      </c>
      <c r="D729" s="18">
        <v>1.21233E-8</v>
      </c>
      <c r="E729" s="17">
        <v>2.7565699999999999E-2</v>
      </c>
      <c r="F729" s="19">
        <v>4.8377999999999997E-3</v>
      </c>
      <c r="G729" s="17">
        <v>0.96387299999999998</v>
      </c>
      <c r="H729" s="17">
        <v>7.3190400000000002E-4</v>
      </c>
      <c r="I729" s="19">
        <v>1.61589E-2</v>
      </c>
    </row>
    <row r="730" spans="1:9">
      <c r="A730" s="17" t="s">
        <v>105</v>
      </c>
      <c r="B730" s="17" t="s">
        <v>28</v>
      </c>
      <c r="C730" s="17" t="s">
        <v>27</v>
      </c>
      <c r="D730" s="18">
        <v>1.51022E-10</v>
      </c>
      <c r="E730" s="17">
        <v>-3.5043999999999999E-2</v>
      </c>
      <c r="F730" s="19">
        <v>5.47191E-3</v>
      </c>
      <c r="G730" s="17">
        <v>0.88220100000000001</v>
      </c>
      <c r="H730" s="17">
        <v>-2.8519000000000001E-3</v>
      </c>
      <c r="I730" s="19">
        <v>1.9246200000000002E-2</v>
      </c>
    </row>
    <row r="731" spans="1:9">
      <c r="A731" s="17" t="s">
        <v>106</v>
      </c>
      <c r="B731" s="17" t="s">
        <v>28</v>
      </c>
      <c r="C731" s="17" t="s">
        <v>27</v>
      </c>
      <c r="D731" s="18">
        <v>8.0574899999999994E-12</v>
      </c>
      <c r="E731" s="17">
        <v>3.3251299999999998E-2</v>
      </c>
      <c r="F731" s="19">
        <v>4.8630499999999998E-3</v>
      </c>
      <c r="G731" s="17">
        <v>0.137268</v>
      </c>
      <c r="H731" s="17">
        <v>-2.4077899999999999E-2</v>
      </c>
      <c r="I731" s="19">
        <v>1.62027E-2</v>
      </c>
    </row>
    <row r="732" spans="1:9">
      <c r="A732" s="17"/>
      <c r="B732" s="21"/>
      <c r="C732" s="21"/>
      <c r="D732" s="21"/>
      <c r="E732" s="21"/>
      <c r="F732" s="21"/>
      <c r="G732" s="21"/>
      <c r="H732" s="21"/>
      <c r="I732" s="21"/>
    </row>
    <row r="733" spans="1:9">
      <c r="A733" s="17"/>
      <c r="B733" s="17"/>
      <c r="C733" s="17"/>
      <c r="D733" s="17"/>
      <c r="E733" s="17"/>
      <c r="F733" s="17"/>
      <c r="G733" s="17"/>
      <c r="H733" s="17"/>
      <c r="I733" s="17"/>
    </row>
    <row r="734" spans="1:9">
      <c r="A734" s="17"/>
      <c r="B734" s="24"/>
      <c r="C734" s="24"/>
      <c r="D734" s="24"/>
      <c r="E734" s="24"/>
      <c r="F734" s="24"/>
      <c r="G734" s="24"/>
      <c r="H734" s="24"/>
      <c r="I734" s="24"/>
    </row>
    <row r="735" spans="1:9">
      <c r="A735" s="10" t="s">
        <v>15</v>
      </c>
      <c r="B735" s="11"/>
      <c r="C735" s="11"/>
      <c r="D735" s="11"/>
      <c r="E735" s="11"/>
      <c r="F735" s="12"/>
      <c r="G735" s="13" t="s">
        <v>115</v>
      </c>
      <c r="H735" s="11"/>
      <c r="I735" s="12"/>
    </row>
    <row r="736" spans="1:9">
      <c r="A736" s="14" t="s">
        <v>17</v>
      </c>
      <c r="B736" s="15" t="s">
        <v>18</v>
      </c>
      <c r="C736" s="15" t="s">
        <v>19</v>
      </c>
      <c r="D736" s="15" t="s">
        <v>20</v>
      </c>
      <c r="E736" s="15" t="s">
        <v>21</v>
      </c>
      <c r="F736" s="16" t="s">
        <v>22</v>
      </c>
      <c r="G736" s="15" t="s">
        <v>20</v>
      </c>
      <c r="H736" s="15" t="s">
        <v>21</v>
      </c>
      <c r="I736" s="16" t="s">
        <v>22</v>
      </c>
    </row>
    <row r="737" spans="1:9">
      <c r="A737" s="17" t="s">
        <v>23</v>
      </c>
      <c r="B737" s="17" t="s">
        <v>24</v>
      </c>
      <c r="C737" s="17" t="s">
        <v>25</v>
      </c>
      <c r="D737" s="18">
        <v>4.91779E-8</v>
      </c>
      <c r="E737" s="17">
        <v>-2.6980299999999999E-2</v>
      </c>
      <c r="F737" s="19">
        <v>4.9466500000000004E-3</v>
      </c>
      <c r="G737" s="17">
        <v>0.77421399999999996</v>
      </c>
      <c r="H737" s="17">
        <v>4.8159800000000001E-3</v>
      </c>
      <c r="I737" s="19">
        <v>1.67882E-2</v>
      </c>
    </row>
    <row r="738" spans="1:9">
      <c r="A738" s="17" t="s">
        <v>26</v>
      </c>
      <c r="B738" s="17" t="s">
        <v>27</v>
      </c>
      <c r="C738" s="17" t="s">
        <v>28</v>
      </c>
      <c r="D738" s="18">
        <v>1.09343E-8</v>
      </c>
      <c r="E738" s="17">
        <v>-4.2061800000000003E-2</v>
      </c>
      <c r="F738" s="19">
        <v>7.3591699999999999E-3</v>
      </c>
      <c r="G738" s="17">
        <v>0.56356499999999998</v>
      </c>
      <c r="H738" s="17">
        <v>1.44472E-2</v>
      </c>
      <c r="I738" s="19">
        <v>2.5014499999999999E-2</v>
      </c>
    </row>
    <row r="739" spans="1:9">
      <c r="A739" s="17" t="s">
        <v>29</v>
      </c>
      <c r="B739" s="17" t="s">
        <v>28</v>
      </c>
      <c r="C739" s="17" t="s">
        <v>27</v>
      </c>
      <c r="D739" s="18">
        <v>1.35338E-10</v>
      </c>
      <c r="E739" s="17">
        <v>4.1787499999999998E-2</v>
      </c>
      <c r="F739" s="19">
        <v>6.5078899999999997E-3</v>
      </c>
      <c r="G739" s="17">
        <v>0.78532400000000002</v>
      </c>
      <c r="H739" s="17">
        <v>6.5340800000000003E-3</v>
      </c>
      <c r="I739" s="19">
        <v>2.3988200000000001E-2</v>
      </c>
    </row>
    <row r="740" spans="1:9">
      <c r="A740" s="17" t="s">
        <v>30</v>
      </c>
      <c r="B740" s="17" t="s">
        <v>27</v>
      </c>
      <c r="C740" s="17" t="s">
        <v>28</v>
      </c>
      <c r="D740" s="18">
        <v>5.09976E-10</v>
      </c>
      <c r="E740" s="17">
        <v>-3.1217000000000002E-2</v>
      </c>
      <c r="F740" s="19">
        <v>5.0220400000000002E-3</v>
      </c>
      <c r="G740" s="17">
        <v>0.27131699999999997</v>
      </c>
      <c r="H740" s="17">
        <v>1.8608199999999998E-2</v>
      </c>
      <c r="I740" s="19">
        <v>1.6916E-2</v>
      </c>
    </row>
    <row r="741" spans="1:9">
      <c r="A741" s="17" t="s">
        <v>31</v>
      </c>
      <c r="B741" s="17" t="s">
        <v>27</v>
      </c>
      <c r="C741" s="17" t="s">
        <v>25</v>
      </c>
      <c r="D741" s="18">
        <v>4.0289300000000001E-8</v>
      </c>
      <c r="E741" s="17">
        <v>2.7649099999999999E-2</v>
      </c>
      <c r="F741" s="19">
        <v>5.0366500000000002E-3</v>
      </c>
      <c r="G741" s="17">
        <v>0.85172899999999996</v>
      </c>
      <c r="H741" s="17">
        <v>3.1635000000000001E-3</v>
      </c>
      <c r="I741" s="19">
        <v>1.6924999999999999E-2</v>
      </c>
    </row>
    <row r="742" spans="1:9">
      <c r="A742" s="17" t="s">
        <v>32</v>
      </c>
      <c r="B742" s="17" t="s">
        <v>28</v>
      </c>
      <c r="C742" s="17" t="s">
        <v>25</v>
      </c>
      <c r="D742" s="18">
        <v>1.8823499999999999E-16</v>
      </c>
      <c r="E742" s="17">
        <v>-5.1482699999999999E-2</v>
      </c>
      <c r="F742" s="19">
        <v>6.2559800000000004E-3</v>
      </c>
      <c r="G742" s="17">
        <v>0.49159000000000003</v>
      </c>
      <c r="H742" s="17">
        <v>-1.4374700000000001E-2</v>
      </c>
      <c r="I742" s="19">
        <v>2.0900100000000001E-2</v>
      </c>
    </row>
    <row r="743" spans="1:9">
      <c r="A743" s="17" t="s">
        <v>33</v>
      </c>
      <c r="B743" s="17" t="s">
        <v>24</v>
      </c>
      <c r="C743" s="17" t="s">
        <v>25</v>
      </c>
      <c r="D743" s="18">
        <v>3.0994900000000002E-8</v>
      </c>
      <c r="E743" s="17">
        <v>2.8159900000000002E-2</v>
      </c>
      <c r="F743" s="19">
        <v>5.0869399999999999E-3</v>
      </c>
      <c r="G743" s="17">
        <v>0.83766799999999997</v>
      </c>
      <c r="H743" s="17">
        <v>-3.4892399999999998E-3</v>
      </c>
      <c r="I743" s="19">
        <v>1.7030799999999999E-2</v>
      </c>
    </row>
    <row r="744" spans="1:9">
      <c r="A744" s="17" t="s">
        <v>34</v>
      </c>
      <c r="B744" s="17" t="s">
        <v>24</v>
      </c>
      <c r="C744" s="17" t="s">
        <v>25</v>
      </c>
      <c r="D744" s="18">
        <v>7.9241000000000008E-9</v>
      </c>
      <c r="E744" s="17">
        <v>-2.8816999999999999E-2</v>
      </c>
      <c r="F744" s="19">
        <v>4.9942199999999997E-3</v>
      </c>
      <c r="G744" s="17">
        <v>8.0184400000000003E-2</v>
      </c>
      <c r="H744" s="17">
        <v>2.9267499999999998E-2</v>
      </c>
      <c r="I744" s="19">
        <v>1.67279E-2</v>
      </c>
    </row>
    <row r="745" spans="1:9">
      <c r="A745" s="17" t="s">
        <v>35</v>
      </c>
      <c r="B745" s="17" t="s">
        <v>28</v>
      </c>
      <c r="C745" s="17" t="s">
        <v>27</v>
      </c>
      <c r="D745" s="18">
        <v>1.3332499999999999E-9</v>
      </c>
      <c r="E745" s="17">
        <v>3.1715899999999998E-2</v>
      </c>
      <c r="F745" s="19">
        <v>5.23077E-3</v>
      </c>
      <c r="G745" s="17">
        <v>0.341084</v>
      </c>
      <c r="H745" s="17">
        <v>1.64003E-2</v>
      </c>
      <c r="I745" s="19">
        <v>1.72268E-2</v>
      </c>
    </row>
    <row r="746" spans="1:9">
      <c r="A746" s="17" t="s">
        <v>36</v>
      </c>
      <c r="B746" s="17" t="s">
        <v>24</v>
      </c>
      <c r="C746" s="17" t="s">
        <v>25</v>
      </c>
      <c r="D746" s="18">
        <v>1.7460600000000001E-9</v>
      </c>
      <c r="E746" s="17">
        <v>2.9696699999999999E-2</v>
      </c>
      <c r="F746" s="19">
        <v>4.9331499999999999E-3</v>
      </c>
      <c r="G746" s="17">
        <v>0.707646</v>
      </c>
      <c r="H746" s="17">
        <v>-6.0695799999999998E-3</v>
      </c>
      <c r="I746" s="19">
        <v>1.61847E-2</v>
      </c>
    </row>
    <row r="747" spans="1:9">
      <c r="A747" s="17" t="s">
        <v>37</v>
      </c>
      <c r="B747" s="17" t="s">
        <v>27</v>
      </c>
      <c r="C747" s="17" t="s">
        <v>25</v>
      </c>
      <c r="D747" s="18">
        <v>6.8729000000000001E-10</v>
      </c>
      <c r="E747" s="17">
        <v>-3.3261400000000003E-2</v>
      </c>
      <c r="F747" s="19">
        <v>5.3917100000000001E-3</v>
      </c>
      <c r="G747" s="17">
        <v>0.47624100000000003</v>
      </c>
      <c r="H747" s="17">
        <v>-1.27785E-2</v>
      </c>
      <c r="I747" s="19">
        <v>1.7938300000000001E-2</v>
      </c>
    </row>
    <row r="748" spans="1:9">
      <c r="A748" s="17" t="s">
        <v>38</v>
      </c>
      <c r="B748" s="17" t="s">
        <v>27</v>
      </c>
      <c r="C748" s="17" t="s">
        <v>28</v>
      </c>
      <c r="D748" s="18">
        <v>1.08793E-12</v>
      </c>
      <c r="E748" s="17">
        <v>-3.6545099999999997E-2</v>
      </c>
      <c r="F748" s="19">
        <v>5.1335399999999998E-3</v>
      </c>
      <c r="G748" s="17">
        <v>0.234988</v>
      </c>
      <c r="H748" s="17">
        <v>2.0452399999999999E-2</v>
      </c>
      <c r="I748" s="19">
        <v>1.7221500000000001E-2</v>
      </c>
    </row>
    <row r="749" spans="1:9">
      <c r="A749" s="17" t="s">
        <v>39</v>
      </c>
      <c r="B749" s="17" t="s">
        <v>28</v>
      </c>
      <c r="C749" s="17" t="s">
        <v>27</v>
      </c>
      <c r="D749" s="18">
        <v>3.03941E-8</v>
      </c>
      <c r="E749" s="17">
        <v>2.78184E-2</v>
      </c>
      <c r="F749" s="19">
        <v>5.0221399999999996E-3</v>
      </c>
      <c r="G749" s="17">
        <v>0.97657700000000003</v>
      </c>
      <c r="H749" s="17">
        <v>4.9603400000000001E-4</v>
      </c>
      <c r="I749" s="19">
        <v>1.6894900000000001E-2</v>
      </c>
    </row>
    <row r="750" spans="1:9">
      <c r="A750" s="17" t="s">
        <v>41</v>
      </c>
      <c r="B750" s="17" t="s">
        <v>28</v>
      </c>
      <c r="C750" s="17" t="s">
        <v>27</v>
      </c>
      <c r="D750" s="18">
        <v>1.1413E-12</v>
      </c>
      <c r="E750" s="17">
        <v>-3.8798399999999997E-2</v>
      </c>
      <c r="F750" s="19">
        <v>5.4551199999999999E-3</v>
      </c>
      <c r="G750" s="17">
        <v>0.20129</v>
      </c>
      <c r="H750" s="17">
        <v>2.2993E-2</v>
      </c>
      <c r="I750" s="19">
        <v>1.7992999999999999E-2</v>
      </c>
    </row>
    <row r="751" spans="1:9">
      <c r="A751" s="17" t="s">
        <v>42</v>
      </c>
      <c r="B751" s="17" t="s">
        <v>27</v>
      </c>
      <c r="C751" s="17" t="s">
        <v>28</v>
      </c>
      <c r="D751" s="18">
        <v>1.92943E-8</v>
      </c>
      <c r="E751" s="17">
        <v>-2.7708099999999999E-2</v>
      </c>
      <c r="F751" s="19">
        <v>4.9318299999999999E-3</v>
      </c>
      <c r="G751" s="17">
        <v>0.173678</v>
      </c>
      <c r="H751" s="17">
        <v>2.23158E-2</v>
      </c>
      <c r="I751" s="19">
        <v>1.6402900000000002E-2</v>
      </c>
    </row>
    <row r="752" spans="1:9">
      <c r="A752" s="17" t="s">
        <v>43</v>
      </c>
      <c r="B752" s="17" t="s">
        <v>27</v>
      </c>
      <c r="C752" s="17" t="s">
        <v>28</v>
      </c>
      <c r="D752" s="18">
        <v>2.6546099999999999E-11</v>
      </c>
      <c r="E752" s="17">
        <v>3.2419700000000003E-2</v>
      </c>
      <c r="F752" s="19">
        <v>4.86448E-3</v>
      </c>
      <c r="G752" s="17">
        <v>1.1299E-2</v>
      </c>
      <c r="H752" s="17">
        <v>-4.1351100000000002E-2</v>
      </c>
      <c r="I752" s="19">
        <v>1.6322900000000001E-2</v>
      </c>
    </row>
    <row r="753" spans="1:9">
      <c r="A753" s="17" t="s">
        <v>44</v>
      </c>
      <c r="B753" s="17" t="s">
        <v>24</v>
      </c>
      <c r="C753" s="17" t="s">
        <v>25</v>
      </c>
      <c r="D753" s="18">
        <v>9.8521300000000008E-10</v>
      </c>
      <c r="E753" s="17">
        <v>3.14843E-2</v>
      </c>
      <c r="F753" s="19">
        <v>5.1514000000000004E-3</v>
      </c>
      <c r="G753" s="17">
        <v>0.93131699999999995</v>
      </c>
      <c r="H753" s="17">
        <v>1.49209E-3</v>
      </c>
      <c r="I753" s="19">
        <v>1.73121E-2</v>
      </c>
    </row>
    <row r="754" spans="1:9">
      <c r="A754" s="17" t="s">
        <v>45</v>
      </c>
      <c r="B754" s="17" t="s">
        <v>25</v>
      </c>
      <c r="C754" s="17" t="s">
        <v>24</v>
      </c>
      <c r="D754" s="18">
        <v>3.8361899999999997E-15</v>
      </c>
      <c r="E754" s="17">
        <v>-3.88844E-2</v>
      </c>
      <c r="F754" s="19">
        <v>4.9470099999999999E-3</v>
      </c>
      <c r="G754" s="17">
        <v>0.57997500000000002</v>
      </c>
      <c r="H754" s="17">
        <v>9.1192900000000004E-3</v>
      </c>
      <c r="I754" s="19">
        <v>1.6478E-2</v>
      </c>
    </row>
    <row r="755" spans="1:9">
      <c r="A755" s="17" t="s">
        <v>46</v>
      </c>
      <c r="B755" s="17" t="s">
        <v>25</v>
      </c>
      <c r="C755" s="17" t="s">
        <v>27</v>
      </c>
      <c r="D755" s="18">
        <v>5.9975000000000002E-10</v>
      </c>
      <c r="E755" s="17">
        <v>3.11051E-2</v>
      </c>
      <c r="F755" s="19">
        <v>5.0246500000000003E-3</v>
      </c>
      <c r="G755" s="17">
        <v>0.29435800000000001</v>
      </c>
      <c r="H755" s="17">
        <v>1.7602099999999999E-2</v>
      </c>
      <c r="I755" s="19">
        <v>1.6786100000000002E-2</v>
      </c>
    </row>
    <row r="756" spans="1:9">
      <c r="A756" s="17" t="s">
        <v>47</v>
      </c>
      <c r="B756" s="17" t="s">
        <v>27</v>
      </c>
      <c r="C756" s="17" t="s">
        <v>28</v>
      </c>
      <c r="D756" s="18">
        <v>1.0034399999999999E-10</v>
      </c>
      <c r="E756" s="17">
        <v>3.1086900000000001E-2</v>
      </c>
      <c r="F756" s="19">
        <v>4.8074199999999997E-3</v>
      </c>
      <c r="G756" s="17">
        <v>0.92440800000000001</v>
      </c>
      <c r="H756" s="17">
        <v>1.5297399999999999E-3</v>
      </c>
      <c r="I756" s="19">
        <v>1.6122500000000001E-2</v>
      </c>
    </row>
    <row r="757" spans="1:9">
      <c r="A757" s="17" t="s">
        <v>48</v>
      </c>
      <c r="B757" s="17" t="s">
        <v>24</v>
      </c>
      <c r="C757" s="17" t="s">
        <v>25</v>
      </c>
      <c r="D757" s="18">
        <v>7.8252800000000002E-11</v>
      </c>
      <c r="E757" s="17">
        <v>3.8398099999999998E-2</v>
      </c>
      <c r="F757" s="19">
        <v>5.9038199999999997E-3</v>
      </c>
      <c r="G757" s="17">
        <v>0.23758399999999999</v>
      </c>
      <c r="H757" s="17">
        <v>-2.2912399999999999E-2</v>
      </c>
      <c r="I757" s="19">
        <v>1.94001E-2</v>
      </c>
    </row>
    <row r="758" spans="1:9">
      <c r="A758" s="17" t="s">
        <v>49</v>
      </c>
      <c r="B758" s="17" t="s">
        <v>24</v>
      </c>
      <c r="C758" s="17" t="s">
        <v>28</v>
      </c>
      <c r="D758" s="18">
        <v>1.07622E-14</v>
      </c>
      <c r="E758" s="17">
        <v>5.3071399999999998E-2</v>
      </c>
      <c r="F758" s="19">
        <v>6.8657299999999996E-3</v>
      </c>
      <c r="G758" s="17">
        <v>0.18468599999999999</v>
      </c>
      <c r="H758" s="17">
        <v>-2.9235299999999999E-2</v>
      </c>
      <c r="I758" s="19">
        <v>2.2040000000000001E-2</v>
      </c>
    </row>
    <row r="759" spans="1:9">
      <c r="A759" s="17" t="s">
        <v>50</v>
      </c>
      <c r="B759" s="17" t="s">
        <v>27</v>
      </c>
      <c r="C759" s="17" t="s">
        <v>24</v>
      </c>
      <c r="D759" s="18">
        <v>9.2676599999999998E-9</v>
      </c>
      <c r="E759" s="17">
        <v>3.0833200000000002E-2</v>
      </c>
      <c r="F759" s="19">
        <v>5.3682599999999997E-3</v>
      </c>
      <c r="G759" s="17">
        <v>0.27238800000000002</v>
      </c>
      <c r="H759" s="17">
        <v>-1.9969799999999999E-2</v>
      </c>
      <c r="I759" s="19">
        <v>1.8194399999999999E-2</v>
      </c>
    </row>
    <row r="760" spans="1:9">
      <c r="A760" s="17" t="s">
        <v>51</v>
      </c>
      <c r="B760" s="17" t="s">
        <v>27</v>
      </c>
      <c r="C760" s="17" t="s">
        <v>24</v>
      </c>
      <c r="D760" s="18">
        <v>7.0680600000000006E-11</v>
      </c>
      <c r="E760" s="17">
        <v>3.1584500000000001E-2</v>
      </c>
      <c r="F760" s="19">
        <v>4.8448400000000004E-3</v>
      </c>
      <c r="G760" s="17">
        <v>0.84939299999999995</v>
      </c>
      <c r="H760" s="17">
        <v>-3.09502E-3</v>
      </c>
      <c r="I760" s="19">
        <v>1.6298799999999999E-2</v>
      </c>
    </row>
    <row r="761" spans="1:9">
      <c r="A761" s="17" t="s">
        <v>52</v>
      </c>
      <c r="B761" s="17" t="s">
        <v>27</v>
      </c>
      <c r="C761" s="17" t="s">
        <v>25</v>
      </c>
      <c r="D761" s="18">
        <v>1.04275E-8</v>
      </c>
      <c r="E761" s="17">
        <v>-3.1025299999999999E-2</v>
      </c>
      <c r="F761" s="19">
        <v>5.4205700000000004E-3</v>
      </c>
      <c r="G761" s="17">
        <v>0.35700300000000001</v>
      </c>
      <c r="H761" s="17">
        <v>-1.65305E-2</v>
      </c>
      <c r="I761" s="19">
        <v>1.7946699999999999E-2</v>
      </c>
    </row>
    <row r="762" spans="1:9">
      <c r="A762" s="17" t="s">
        <v>53</v>
      </c>
      <c r="B762" s="17" t="s">
        <v>24</v>
      </c>
      <c r="C762" s="17" t="s">
        <v>25</v>
      </c>
      <c r="D762" s="18">
        <v>3.0350099999999998E-9</v>
      </c>
      <c r="E762" s="17">
        <v>-3.62846E-2</v>
      </c>
      <c r="F762" s="19">
        <v>6.1191300000000004E-3</v>
      </c>
      <c r="G762" s="17">
        <v>0.29952800000000002</v>
      </c>
      <c r="H762" s="17">
        <v>-2.10025E-2</v>
      </c>
      <c r="I762" s="19">
        <v>2.0244399999999999E-2</v>
      </c>
    </row>
    <row r="763" spans="1:9">
      <c r="A763" s="17" t="s">
        <v>54</v>
      </c>
      <c r="B763" s="17" t="s">
        <v>28</v>
      </c>
      <c r="C763" s="17" t="s">
        <v>27</v>
      </c>
      <c r="D763" s="18">
        <v>2.2404200000000001E-8</v>
      </c>
      <c r="E763" s="17">
        <v>2.7205799999999999E-2</v>
      </c>
      <c r="F763" s="19">
        <v>4.8648500000000004E-3</v>
      </c>
      <c r="G763" s="17">
        <v>0.69037700000000002</v>
      </c>
      <c r="H763" s="17">
        <v>6.51543E-3</v>
      </c>
      <c r="I763" s="19">
        <v>1.6356300000000001E-2</v>
      </c>
    </row>
    <row r="764" spans="1:9">
      <c r="A764" s="17" t="s">
        <v>55</v>
      </c>
      <c r="B764" s="17" t="s">
        <v>24</v>
      </c>
      <c r="C764" s="17" t="s">
        <v>27</v>
      </c>
      <c r="D764" s="18">
        <v>1.3717700000000001E-10</v>
      </c>
      <c r="E764" s="17">
        <v>3.67491E-2</v>
      </c>
      <c r="F764" s="19">
        <v>5.7250499999999998E-3</v>
      </c>
      <c r="G764" s="17">
        <v>0.312255</v>
      </c>
      <c r="H764" s="17">
        <v>-1.96419E-2</v>
      </c>
      <c r="I764" s="19">
        <v>1.9437800000000002E-2</v>
      </c>
    </row>
    <row r="765" spans="1:9">
      <c r="A765" s="17" t="s">
        <v>56</v>
      </c>
      <c r="B765" s="17" t="s">
        <v>28</v>
      </c>
      <c r="C765" s="17" t="s">
        <v>24</v>
      </c>
      <c r="D765" s="18">
        <v>2.02815E-13</v>
      </c>
      <c r="E765" s="17">
        <v>3.5343100000000002E-2</v>
      </c>
      <c r="F765" s="19">
        <v>4.8105999999999999E-3</v>
      </c>
      <c r="G765" s="17">
        <v>1.2952699999999999E-2</v>
      </c>
      <c r="H765" s="17">
        <v>-4.0695599999999998E-2</v>
      </c>
      <c r="I765" s="19">
        <v>1.6376000000000002E-2</v>
      </c>
    </row>
    <row r="766" spans="1:9">
      <c r="A766" s="17" t="s">
        <v>57</v>
      </c>
      <c r="B766" s="17" t="s">
        <v>28</v>
      </c>
      <c r="C766" s="17" t="s">
        <v>27</v>
      </c>
      <c r="D766" s="18">
        <v>4.0841299999999999E-11</v>
      </c>
      <c r="E766" s="17">
        <v>-3.2854099999999997E-2</v>
      </c>
      <c r="F766" s="19">
        <v>4.9771499999999996E-3</v>
      </c>
      <c r="G766" s="17">
        <v>0.18486900000000001</v>
      </c>
      <c r="H766" s="17">
        <v>2.2476300000000001E-2</v>
      </c>
      <c r="I766" s="19">
        <v>1.6951600000000001E-2</v>
      </c>
    </row>
    <row r="767" spans="1:9">
      <c r="A767" s="17" t="s">
        <v>58</v>
      </c>
      <c r="B767" s="17" t="s">
        <v>24</v>
      </c>
      <c r="C767" s="17" t="s">
        <v>25</v>
      </c>
      <c r="D767" s="18">
        <v>4.1335199999999997E-8</v>
      </c>
      <c r="E767" s="17">
        <v>-2.6475100000000001E-2</v>
      </c>
      <c r="F767" s="19">
        <v>4.8267700000000002E-3</v>
      </c>
      <c r="G767" s="17">
        <v>0.29775400000000002</v>
      </c>
      <c r="H767" s="17">
        <v>1.6825E-2</v>
      </c>
      <c r="I767" s="19">
        <v>1.61583E-2</v>
      </c>
    </row>
    <row r="768" spans="1:9">
      <c r="A768" s="17" t="s">
        <v>59</v>
      </c>
      <c r="B768" s="17" t="s">
        <v>28</v>
      </c>
      <c r="C768" s="17" t="s">
        <v>27</v>
      </c>
      <c r="D768" s="18">
        <v>1.13214E-22</v>
      </c>
      <c r="E768" s="17">
        <v>-4.7168099999999998E-2</v>
      </c>
      <c r="F768" s="19">
        <v>4.8133500000000001E-3</v>
      </c>
      <c r="G768" s="17">
        <v>0.34992800000000002</v>
      </c>
      <c r="H768" s="17">
        <v>1.51407E-2</v>
      </c>
      <c r="I768" s="19">
        <v>1.6198000000000001E-2</v>
      </c>
    </row>
    <row r="769" spans="1:9">
      <c r="A769" s="17" t="s">
        <v>60</v>
      </c>
      <c r="B769" s="17" t="s">
        <v>27</v>
      </c>
      <c r="C769" s="17" t="s">
        <v>25</v>
      </c>
      <c r="D769" s="18">
        <v>4.1715700000000003E-9</v>
      </c>
      <c r="E769" s="17">
        <v>2.8271000000000001E-2</v>
      </c>
      <c r="F769" s="19">
        <v>4.8102500000000003E-3</v>
      </c>
      <c r="G769" s="17">
        <v>0.78990899999999997</v>
      </c>
      <c r="H769" s="17">
        <v>-4.2852200000000002E-3</v>
      </c>
      <c r="I769" s="19">
        <v>1.6083900000000002E-2</v>
      </c>
    </row>
    <row r="770" spans="1:9">
      <c r="A770" s="17" t="s">
        <v>61</v>
      </c>
      <c r="B770" s="17" t="s">
        <v>27</v>
      </c>
      <c r="C770" s="17" t="s">
        <v>28</v>
      </c>
      <c r="D770" s="18">
        <v>1.1088900000000001E-9</v>
      </c>
      <c r="E770" s="17">
        <v>2.9354700000000001E-2</v>
      </c>
      <c r="F770" s="19">
        <v>4.8178700000000001E-3</v>
      </c>
      <c r="G770" s="17">
        <v>0.378994</v>
      </c>
      <c r="H770" s="17">
        <v>-1.4260500000000001E-2</v>
      </c>
      <c r="I770" s="19">
        <v>1.62097E-2</v>
      </c>
    </row>
    <row r="771" spans="1:9">
      <c r="A771" s="17" t="s">
        <v>62</v>
      </c>
      <c r="B771" s="17" t="s">
        <v>28</v>
      </c>
      <c r="C771" s="17" t="s">
        <v>27</v>
      </c>
      <c r="D771" s="18">
        <v>2.3350699999999999E-11</v>
      </c>
      <c r="E771" s="17">
        <v>3.2205699999999997E-2</v>
      </c>
      <c r="F771" s="19">
        <v>4.8187799999999999E-3</v>
      </c>
      <c r="G771" s="17">
        <v>0.90022199999999997</v>
      </c>
      <c r="H771" s="17">
        <v>2.0125E-3</v>
      </c>
      <c r="I771" s="19">
        <v>1.6051099999999999E-2</v>
      </c>
    </row>
    <row r="772" spans="1:9">
      <c r="A772" s="17" t="s">
        <v>63</v>
      </c>
      <c r="B772" s="17" t="s">
        <v>24</v>
      </c>
      <c r="C772" s="17" t="s">
        <v>25</v>
      </c>
      <c r="D772" s="18">
        <v>8.7853699999999994E-9</v>
      </c>
      <c r="E772" s="17">
        <v>-2.8347799999999999E-2</v>
      </c>
      <c r="F772" s="19">
        <v>4.9277799999999997E-3</v>
      </c>
      <c r="G772" s="17">
        <v>0.46298600000000001</v>
      </c>
      <c r="H772" s="17">
        <v>1.2213099999999999E-2</v>
      </c>
      <c r="I772" s="19">
        <v>1.66404E-2</v>
      </c>
    </row>
    <row r="773" spans="1:9">
      <c r="A773" s="17" t="s">
        <v>64</v>
      </c>
      <c r="B773" s="17" t="s">
        <v>24</v>
      </c>
      <c r="C773" s="17" t="s">
        <v>25</v>
      </c>
      <c r="D773" s="18">
        <v>5.8112600000000001E-9</v>
      </c>
      <c r="E773" s="17">
        <v>2.92007E-2</v>
      </c>
      <c r="F773" s="19">
        <v>5.0154900000000001E-3</v>
      </c>
      <c r="G773" s="17">
        <v>0.840889</v>
      </c>
      <c r="H773" s="17">
        <v>3.4323700000000001E-3</v>
      </c>
      <c r="I773" s="19">
        <v>1.70972E-2</v>
      </c>
    </row>
    <row r="774" spans="1:9">
      <c r="A774" s="17" t="s">
        <v>65</v>
      </c>
      <c r="B774" s="17" t="s">
        <v>28</v>
      </c>
      <c r="C774" s="17" t="s">
        <v>27</v>
      </c>
      <c r="D774" s="18">
        <v>4.3264299999999999E-8</v>
      </c>
      <c r="E774" s="17">
        <v>2.70882E-2</v>
      </c>
      <c r="F774" s="19">
        <v>4.94583E-3</v>
      </c>
      <c r="G774" s="17">
        <v>0.43201899999999999</v>
      </c>
      <c r="H774" s="17">
        <v>-1.28995E-2</v>
      </c>
      <c r="I774" s="19">
        <v>1.6416900000000002E-2</v>
      </c>
    </row>
    <row r="775" spans="1:9">
      <c r="A775" s="17" t="s">
        <v>66</v>
      </c>
      <c r="B775" s="17" t="s">
        <v>27</v>
      </c>
      <c r="C775" s="17" t="s">
        <v>28</v>
      </c>
      <c r="D775" s="18">
        <v>1.07359E-10</v>
      </c>
      <c r="E775" s="17">
        <v>3.88767E-2</v>
      </c>
      <c r="F775" s="19">
        <v>6.0216000000000002E-3</v>
      </c>
      <c r="G775" s="17">
        <v>0.968252</v>
      </c>
      <c r="H775" s="17">
        <v>8.3801700000000004E-4</v>
      </c>
      <c r="I775" s="19">
        <v>2.1055500000000001E-2</v>
      </c>
    </row>
    <row r="776" spans="1:9">
      <c r="A776" s="17" t="s">
        <v>67</v>
      </c>
      <c r="B776" s="17" t="s">
        <v>25</v>
      </c>
      <c r="C776" s="17" t="s">
        <v>24</v>
      </c>
      <c r="D776" s="18">
        <v>9.4204099999999993E-9</v>
      </c>
      <c r="E776" s="17">
        <v>2.9699699999999999E-2</v>
      </c>
      <c r="F776" s="19">
        <v>5.1733999999999999E-3</v>
      </c>
      <c r="G776" s="17">
        <v>0.27215699999999998</v>
      </c>
      <c r="H776" s="17">
        <v>-1.9163400000000001E-2</v>
      </c>
      <c r="I776" s="19">
        <v>1.7451299999999999E-2</v>
      </c>
    </row>
    <row r="777" spans="1:9">
      <c r="A777" s="17" t="s">
        <v>68</v>
      </c>
      <c r="B777" s="17" t="s">
        <v>25</v>
      </c>
      <c r="C777" s="17" t="s">
        <v>27</v>
      </c>
      <c r="D777" s="18">
        <v>2.90964E-8</v>
      </c>
      <c r="E777" s="17">
        <v>-2.8098399999999999E-2</v>
      </c>
      <c r="F777" s="19">
        <v>5.0657100000000002E-3</v>
      </c>
      <c r="G777" s="17">
        <v>0.144894</v>
      </c>
      <c r="H777" s="17">
        <v>2.4870699999999999E-2</v>
      </c>
      <c r="I777" s="19">
        <v>1.70604E-2</v>
      </c>
    </row>
    <row r="778" spans="1:9">
      <c r="A778" s="17" t="s">
        <v>69</v>
      </c>
      <c r="B778" s="17" t="s">
        <v>24</v>
      </c>
      <c r="C778" s="17" t="s">
        <v>25</v>
      </c>
      <c r="D778" s="18">
        <v>3.0477500000000003E-8</v>
      </c>
      <c r="E778" s="17">
        <v>-2.6769899999999999E-2</v>
      </c>
      <c r="F778" s="19">
        <v>4.8332799999999997E-3</v>
      </c>
      <c r="G778" s="17">
        <v>0.29373899999999997</v>
      </c>
      <c r="H778" s="17">
        <v>-1.6932800000000001E-2</v>
      </c>
      <c r="I778" s="19">
        <v>1.6127099999999998E-2</v>
      </c>
    </row>
    <row r="779" spans="1:9">
      <c r="A779" s="17" t="s">
        <v>70</v>
      </c>
      <c r="B779" s="17" t="s">
        <v>28</v>
      </c>
      <c r="C779" s="17" t="s">
        <v>27</v>
      </c>
      <c r="D779" s="18">
        <v>3.0548500000000001E-9</v>
      </c>
      <c r="E779" s="17">
        <v>-2.89529E-2</v>
      </c>
      <c r="F779" s="19">
        <v>4.8835800000000002E-3</v>
      </c>
      <c r="G779" s="17">
        <v>0.39293899999999998</v>
      </c>
      <c r="H779" s="17">
        <v>1.4165199999999999E-2</v>
      </c>
      <c r="I779" s="19">
        <v>1.6580999999999999E-2</v>
      </c>
    </row>
    <row r="780" spans="1:9">
      <c r="A780" s="17" t="s">
        <v>71</v>
      </c>
      <c r="B780" s="17" t="s">
        <v>28</v>
      </c>
      <c r="C780" s="17" t="s">
        <v>27</v>
      </c>
      <c r="D780" s="18">
        <v>7.0931599999999995E-10</v>
      </c>
      <c r="E780" s="17">
        <v>3.9359900000000003E-2</v>
      </c>
      <c r="F780" s="19">
        <v>6.38545E-3</v>
      </c>
      <c r="G780" s="17">
        <v>0.15942700000000001</v>
      </c>
      <c r="H780" s="17">
        <v>2.9626099999999999E-2</v>
      </c>
      <c r="I780" s="19">
        <v>2.10563E-2</v>
      </c>
    </row>
    <row r="781" spans="1:9">
      <c r="A781" s="17" t="s">
        <v>72</v>
      </c>
      <c r="B781" s="17" t="s">
        <v>27</v>
      </c>
      <c r="C781" s="17" t="s">
        <v>28</v>
      </c>
      <c r="D781" s="18">
        <v>2.49436E-8</v>
      </c>
      <c r="E781" s="17">
        <v>2.70309E-2</v>
      </c>
      <c r="F781" s="19">
        <v>4.8497599999999998E-3</v>
      </c>
      <c r="G781" s="17">
        <v>0.30491400000000002</v>
      </c>
      <c r="H781" s="17">
        <v>-1.7002099999999999E-2</v>
      </c>
      <c r="I781" s="19">
        <v>1.6572E-2</v>
      </c>
    </row>
    <row r="782" spans="1:9">
      <c r="A782" s="17" t="s">
        <v>74</v>
      </c>
      <c r="B782" s="17" t="s">
        <v>24</v>
      </c>
      <c r="C782" s="17" t="s">
        <v>25</v>
      </c>
      <c r="D782" s="18">
        <v>1.4879899999999998E-11</v>
      </c>
      <c r="E782" s="17">
        <v>3.2498199999999998E-2</v>
      </c>
      <c r="F782" s="19">
        <v>4.8152100000000003E-3</v>
      </c>
      <c r="G782" s="17">
        <v>0.84111000000000002</v>
      </c>
      <c r="H782" s="17">
        <v>3.2924299999999998E-3</v>
      </c>
      <c r="I782" s="19">
        <v>1.6423199999999999E-2</v>
      </c>
    </row>
    <row r="783" spans="1:9">
      <c r="A783" s="17" t="s">
        <v>75</v>
      </c>
      <c r="B783" s="17" t="s">
        <v>24</v>
      </c>
      <c r="C783" s="17" t="s">
        <v>25</v>
      </c>
      <c r="D783" s="18">
        <v>5.4310000000000002E-10</v>
      </c>
      <c r="E783" s="17">
        <v>3.07132E-2</v>
      </c>
      <c r="F783" s="19">
        <v>4.9488600000000002E-3</v>
      </c>
      <c r="G783" s="17">
        <v>0.18488399999999999</v>
      </c>
      <c r="H783" s="17">
        <v>2.1843999999999999E-2</v>
      </c>
      <c r="I783" s="19">
        <v>1.6475199999999999E-2</v>
      </c>
    </row>
    <row r="784" spans="1:9">
      <c r="A784" s="17" t="s">
        <v>76</v>
      </c>
      <c r="B784" s="17" t="s">
        <v>27</v>
      </c>
      <c r="C784" s="17" t="s">
        <v>24</v>
      </c>
      <c r="D784" s="18">
        <v>8.1991700000000008E-9</v>
      </c>
      <c r="E784" s="17">
        <v>-3.02679E-2</v>
      </c>
      <c r="F784" s="19">
        <v>5.2509100000000001E-3</v>
      </c>
      <c r="G784" s="17">
        <v>0.96689199999999997</v>
      </c>
      <c r="H784" s="17">
        <v>7.2762300000000005E-4</v>
      </c>
      <c r="I784" s="19">
        <v>1.7530199999999999E-2</v>
      </c>
    </row>
    <row r="785" spans="1:9">
      <c r="A785" s="17" t="s">
        <v>77</v>
      </c>
      <c r="B785" s="17" t="s">
        <v>24</v>
      </c>
      <c r="C785" s="17" t="s">
        <v>25</v>
      </c>
      <c r="D785" s="18">
        <v>3.0650699999999998E-8</v>
      </c>
      <c r="E785" s="17">
        <v>-2.76128E-2</v>
      </c>
      <c r="F785" s="19">
        <v>4.9863399999999997E-3</v>
      </c>
      <c r="G785" s="17">
        <v>0.660412</v>
      </c>
      <c r="H785" s="17">
        <v>7.4040299999999998E-3</v>
      </c>
      <c r="I785" s="19">
        <v>1.6852499999999999E-2</v>
      </c>
    </row>
    <row r="786" spans="1:9">
      <c r="A786" s="17" t="s">
        <v>78</v>
      </c>
      <c r="B786" s="17" t="s">
        <v>27</v>
      </c>
      <c r="C786" s="17" t="s">
        <v>28</v>
      </c>
      <c r="D786" s="18">
        <v>4.0700500000000001E-8</v>
      </c>
      <c r="E786" s="17">
        <v>-3.7919000000000001E-2</v>
      </c>
      <c r="F786" s="19">
        <v>6.9097100000000003E-3</v>
      </c>
      <c r="G786" s="17">
        <v>0.225216</v>
      </c>
      <c r="H786" s="17">
        <v>2.8836799999999999E-2</v>
      </c>
      <c r="I786" s="19">
        <v>2.37775E-2</v>
      </c>
    </row>
    <row r="787" spans="1:9">
      <c r="A787" s="17" t="s">
        <v>79</v>
      </c>
      <c r="B787" s="17" t="s">
        <v>28</v>
      </c>
      <c r="C787" s="17" t="s">
        <v>27</v>
      </c>
      <c r="D787" s="18">
        <v>2.6558300000000001E-11</v>
      </c>
      <c r="E787" s="17">
        <v>3.2254499999999998E-2</v>
      </c>
      <c r="F787" s="19">
        <v>4.8397400000000004E-3</v>
      </c>
      <c r="G787" s="17">
        <v>0.68573799999999996</v>
      </c>
      <c r="H787" s="17">
        <v>6.5587900000000001E-3</v>
      </c>
      <c r="I787" s="19">
        <v>1.6208699999999999E-2</v>
      </c>
    </row>
    <row r="788" spans="1:9">
      <c r="A788" s="17" t="s">
        <v>80</v>
      </c>
      <c r="B788" s="17" t="s">
        <v>28</v>
      </c>
      <c r="C788" s="17" t="s">
        <v>27</v>
      </c>
      <c r="D788" s="18">
        <v>1.14623E-10</v>
      </c>
      <c r="E788" s="17">
        <v>-3.22543E-2</v>
      </c>
      <c r="F788" s="19">
        <v>5.0035399999999999E-3</v>
      </c>
      <c r="G788" s="17">
        <v>0.62409700000000001</v>
      </c>
      <c r="H788" s="17">
        <v>8.1790000000000005E-3</v>
      </c>
      <c r="I788" s="19">
        <v>1.669E-2</v>
      </c>
    </row>
    <row r="789" spans="1:9">
      <c r="A789" s="17" t="s">
        <v>81</v>
      </c>
      <c r="B789" s="17" t="s">
        <v>24</v>
      </c>
      <c r="C789" s="17" t="s">
        <v>28</v>
      </c>
      <c r="D789" s="18">
        <v>3.1399299999999998E-8</v>
      </c>
      <c r="E789" s="17">
        <v>3.05507E-2</v>
      </c>
      <c r="F789" s="19">
        <v>5.5211000000000001E-3</v>
      </c>
      <c r="G789" s="17">
        <v>0.73874399999999996</v>
      </c>
      <c r="H789" s="17">
        <v>6.2723500000000003E-3</v>
      </c>
      <c r="I789" s="19">
        <v>1.8806699999999999E-2</v>
      </c>
    </row>
    <row r="790" spans="1:9">
      <c r="A790" s="17" t="s">
        <v>82</v>
      </c>
      <c r="B790" s="17" t="s">
        <v>28</v>
      </c>
      <c r="C790" s="17" t="s">
        <v>25</v>
      </c>
      <c r="D790" s="18">
        <v>1.62686E-8</v>
      </c>
      <c r="E790" s="17">
        <v>2.775E-2</v>
      </c>
      <c r="F790" s="19">
        <v>4.9135799999999999E-3</v>
      </c>
      <c r="G790" s="17">
        <v>0.76357200000000003</v>
      </c>
      <c r="H790" s="17">
        <v>4.9547699999999998E-3</v>
      </c>
      <c r="I790" s="19">
        <v>1.6472299999999999E-2</v>
      </c>
    </row>
    <row r="791" spans="1:9">
      <c r="A791" s="17" t="s">
        <v>83</v>
      </c>
      <c r="B791" s="17" t="s">
        <v>27</v>
      </c>
      <c r="C791" s="17" t="s">
        <v>25</v>
      </c>
      <c r="D791" s="18">
        <v>1.45761E-8</v>
      </c>
      <c r="E791" s="17">
        <v>2.9154099999999999E-2</v>
      </c>
      <c r="F791" s="19">
        <v>5.1450000000000003E-3</v>
      </c>
      <c r="G791" s="17">
        <v>0.72031900000000004</v>
      </c>
      <c r="H791" s="17">
        <v>6.2124800000000003E-3</v>
      </c>
      <c r="I791" s="19">
        <v>1.7351700000000001E-2</v>
      </c>
    </row>
    <row r="792" spans="1:9">
      <c r="A792" s="17" t="s">
        <v>84</v>
      </c>
      <c r="B792" s="17" t="s">
        <v>28</v>
      </c>
      <c r="C792" s="17" t="s">
        <v>27</v>
      </c>
      <c r="D792" s="18">
        <v>9.4933599999999992E-10</v>
      </c>
      <c r="E792" s="17">
        <v>3.6551100000000003E-2</v>
      </c>
      <c r="F792" s="19">
        <v>5.9746399999999998E-3</v>
      </c>
      <c r="G792" s="17">
        <v>0.84924999999999995</v>
      </c>
      <c r="H792" s="17">
        <v>-4.0583399999999997E-3</v>
      </c>
      <c r="I792" s="19">
        <v>2.1351100000000001E-2</v>
      </c>
    </row>
    <row r="793" spans="1:9">
      <c r="A793" s="17" t="s">
        <v>85</v>
      </c>
      <c r="B793" s="17" t="s">
        <v>27</v>
      </c>
      <c r="C793" s="17" t="s">
        <v>28</v>
      </c>
      <c r="D793" s="18">
        <v>3.1283100000000002E-8</v>
      </c>
      <c r="E793" s="17">
        <v>-2.6683999999999999E-2</v>
      </c>
      <c r="F793" s="19">
        <v>4.8217399999999997E-3</v>
      </c>
      <c r="G793" s="17">
        <v>0.16431100000000001</v>
      </c>
      <c r="H793" s="17">
        <v>2.2417300000000001E-2</v>
      </c>
      <c r="I793" s="19">
        <v>1.61193E-2</v>
      </c>
    </row>
    <row r="794" spans="1:9">
      <c r="A794" s="17" t="s">
        <v>86</v>
      </c>
      <c r="B794" s="17" t="s">
        <v>27</v>
      </c>
      <c r="C794" s="17" t="s">
        <v>28</v>
      </c>
      <c r="D794" s="18">
        <v>1.6121299999999999E-8</v>
      </c>
      <c r="E794" s="17">
        <v>2.73972E-2</v>
      </c>
      <c r="F794" s="19">
        <v>4.8497599999999998E-3</v>
      </c>
      <c r="G794" s="17">
        <v>0.85194599999999998</v>
      </c>
      <c r="H794" s="17">
        <v>3.0194599999999999E-3</v>
      </c>
      <c r="I794" s="19">
        <v>1.61783E-2</v>
      </c>
    </row>
    <row r="795" spans="1:9">
      <c r="A795" s="17" t="s">
        <v>87</v>
      </c>
      <c r="B795" s="17" t="s">
        <v>24</v>
      </c>
      <c r="C795" s="17" t="s">
        <v>25</v>
      </c>
      <c r="D795" s="18">
        <v>9.47327E-11</v>
      </c>
      <c r="E795" s="17">
        <v>3.3803399999999997E-2</v>
      </c>
      <c r="F795" s="19">
        <v>5.2205100000000003E-3</v>
      </c>
      <c r="G795" s="17">
        <v>0.36787599999999998</v>
      </c>
      <c r="H795" s="17">
        <v>1.5897600000000001E-2</v>
      </c>
      <c r="I795" s="19">
        <v>1.7655000000000001E-2</v>
      </c>
    </row>
    <row r="796" spans="1:9">
      <c r="A796" s="17" t="s">
        <v>88</v>
      </c>
      <c r="B796" s="17" t="s">
        <v>28</v>
      </c>
      <c r="C796" s="17" t="s">
        <v>27</v>
      </c>
      <c r="D796" s="18">
        <v>4.8982400000000003E-8</v>
      </c>
      <c r="E796" s="17">
        <v>3.0523100000000001E-2</v>
      </c>
      <c r="F796" s="19">
        <v>5.59546E-3</v>
      </c>
      <c r="G796" s="17">
        <v>0.47214899999999999</v>
      </c>
      <c r="H796" s="17">
        <v>-1.32319E-2</v>
      </c>
      <c r="I796" s="19">
        <v>1.8403599999999999E-2</v>
      </c>
    </row>
    <row r="797" spans="1:9">
      <c r="A797" s="17" t="s">
        <v>89</v>
      </c>
      <c r="B797" s="17" t="s">
        <v>27</v>
      </c>
      <c r="C797" s="17" t="s">
        <v>28</v>
      </c>
      <c r="D797" s="18">
        <v>4.71455E-10</v>
      </c>
      <c r="E797" s="17">
        <v>3.4534099999999998E-2</v>
      </c>
      <c r="F797" s="19">
        <v>5.5446899999999997E-3</v>
      </c>
      <c r="G797" s="17">
        <v>0.30010199999999998</v>
      </c>
      <c r="H797" s="17">
        <v>2.0383200000000001E-2</v>
      </c>
      <c r="I797" s="19">
        <v>1.9670799999999999E-2</v>
      </c>
    </row>
    <row r="798" spans="1:9">
      <c r="A798" s="17" t="s">
        <v>90</v>
      </c>
      <c r="B798" s="17" t="s">
        <v>28</v>
      </c>
      <c r="C798" s="17" t="s">
        <v>25</v>
      </c>
      <c r="D798" s="18">
        <v>1.8026400000000001E-8</v>
      </c>
      <c r="E798" s="17">
        <v>-3.3522799999999998E-2</v>
      </c>
      <c r="F798" s="19">
        <v>5.9543799999999996E-3</v>
      </c>
      <c r="G798" s="17">
        <v>0.20877499999999999</v>
      </c>
      <c r="H798" s="17">
        <v>2.53758E-2</v>
      </c>
      <c r="I798" s="19">
        <v>2.0188500000000002E-2</v>
      </c>
    </row>
    <row r="799" spans="1:9">
      <c r="A799" s="17" t="s">
        <v>91</v>
      </c>
      <c r="B799" s="17" t="s">
        <v>27</v>
      </c>
      <c r="C799" s="17" t="s">
        <v>28</v>
      </c>
      <c r="D799" s="18">
        <v>1.1442700000000001E-8</v>
      </c>
      <c r="E799" s="17">
        <v>-2.7922200000000001E-2</v>
      </c>
      <c r="F799" s="19">
        <v>4.8919100000000002E-3</v>
      </c>
      <c r="G799" s="17">
        <v>0.202293</v>
      </c>
      <c r="H799" s="17">
        <v>2.0816399999999999E-2</v>
      </c>
      <c r="I799" s="19">
        <v>1.6326E-2</v>
      </c>
    </row>
    <row r="800" spans="1:9">
      <c r="A800" s="17" t="s">
        <v>92</v>
      </c>
      <c r="B800" s="17" t="s">
        <v>28</v>
      </c>
      <c r="C800" s="17" t="s">
        <v>27</v>
      </c>
      <c r="D800" s="18">
        <v>8.7136499999999994E-14</v>
      </c>
      <c r="E800" s="17">
        <v>-3.8057199999999999E-2</v>
      </c>
      <c r="F800" s="19">
        <v>5.1021299999999999E-3</v>
      </c>
      <c r="G800" s="17">
        <v>5.3340899999999997E-2</v>
      </c>
      <c r="H800" s="17">
        <v>3.3453499999999997E-2</v>
      </c>
      <c r="I800" s="19">
        <v>1.7314099999999999E-2</v>
      </c>
    </row>
    <row r="801" spans="1:9">
      <c r="A801" s="17" t="s">
        <v>93</v>
      </c>
      <c r="B801" s="17" t="s">
        <v>24</v>
      </c>
      <c r="C801" s="17" t="s">
        <v>25</v>
      </c>
      <c r="D801" s="18">
        <v>9.5413499999999999E-9</v>
      </c>
      <c r="E801" s="17">
        <v>-3.39683E-2</v>
      </c>
      <c r="F801" s="19">
        <v>5.9191699999999996E-3</v>
      </c>
      <c r="G801" s="17">
        <v>0.81499600000000005</v>
      </c>
      <c r="H801" s="17">
        <v>4.7124599999999999E-3</v>
      </c>
      <c r="I801" s="19">
        <v>2.0139899999999999E-2</v>
      </c>
    </row>
    <row r="802" spans="1:9">
      <c r="A802" s="17" t="s">
        <v>94</v>
      </c>
      <c r="B802" s="17" t="s">
        <v>28</v>
      </c>
      <c r="C802" s="17" t="s">
        <v>27</v>
      </c>
      <c r="D802" s="18">
        <v>4.8909099999999997E-8</v>
      </c>
      <c r="E802" s="17">
        <v>2.77378E-2</v>
      </c>
      <c r="F802" s="19">
        <v>5.0846299999999997E-3</v>
      </c>
      <c r="G802" s="17">
        <v>0.36676799999999998</v>
      </c>
      <c r="H802" s="17">
        <v>-1.5470899999999999E-2</v>
      </c>
      <c r="I802" s="19">
        <v>1.7141400000000001E-2</v>
      </c>
    </row>
    <row r="803" spans="1:9">
      <c r="A803" s="17" t="s">
        <v>95</v>
      </c>
      <c r="B803" s="17" t="s">
        <v>28</v>
      </c>
      <c r="C803" s="17" t="s">
        <v>24</v>
      </c>
      <c r="D803" s="18">
        <v>2.9893E-9</v>
      </c>
      <c r="E803" s="17">
        <v>2.9163100000000001E-2</v>
      </c>
      <c r="F803" s="19">
        <v>4.9160799999999998E-3</v>
      </c>
      <c r="G803" s="17">
        <v>0.415906</v>
      </c>
      <c r="H803" s="17">
        <v>-1.36895E-2</v>
      </c>
      <c r="I803" s="19">
        <v>1.6827000000000002E-2</v>
      </c>
    </row>
    <row r="804" spans="1:9">
      <c r="A804" s="17" t="s">
        <v>96</v>
      </c>
      <c r="B804" s="17" t="s">
        <v>28</v>
      </c>
      <c r="C804" s="17" t="s">
        <v>27</v>
      </c>
      <c r="D804" s="18">
        <v>2.61818E-14</v>
      </c>
      <c r="E804" s="17">
        <v>-3.7726999999999997E-2</v>
      </c>
      <c r="F804" s="19">
        <v>4.9537000000000001E-3</v>
      </c>
      <c r="G804" s="17">
        <v>0.79844700000000002</v>
      </c>
      <c r="H804" s="17">
        <v>4.2997199999999999E-3</v>
      </c>
      <c r="I804" s="19">
        <v>1.6838100000000002E-2</v>
      </c>
    </row>
    <row r="805" spans="1:9">
      <c r="A805" s="17" t="s">
        <v>97</v>
      </c>
      <c r="B805" s="17" t="s">
        <v>27</v>
      </c>
      <c r="C805" s="17" t="s">
        <v>28</v>
      </c>
      <c r="D805" s="18">
        <v>4.1345699999999997E-9</v>
      </c>
      <c r="E805" s="17">
        <v>-3.26836E-2</v>
      </c>
      <c r="F805" s="19">
        <v>5.5596600000000001E-3</v>
      </c>
      <c r="G805" s="17">
        <v>0.80261899999999997</v>
      </c>
      <c r="H805" s="17">
        <v>4.5424799999999998E-3</v>
      </c>
      <c r="I805" s="19">
        <v>1.8172899999999999E-2</v>
      </c>
    </row>
    <row r="806" spans="1:9">
      <c r="A806" s="17" t="s">
        <v>98</v>
      </c>
      <c r="B806" s="17" t="s">
        <v>28</v>
      </c>
      <c r="C806" s="17" t="s">
        <v>27</v>
      </c>
      <c r="D806" s="18">
        <v>1.46562E-8</v>
      </c>
      <c r="E806" s="17">
        <v>-3.1493E-2</v>
      </c>
      <c r="F806" s="19">
        <v>5.5586999999999998E-3</v>
      </c>
      <c r="G806" s="17">
        <v>0.49590200000000001</v>
      </c>
      <c r="H806" s="17">
        <v>1.2737500000000001E-2</v>
      </c>
      <c r="I806" s="19">
        <v>1.87055E-2</v>
      </c>
    </row>
    <row r="807" spans="1:9">
      <c r="A807" s="17" t="s">
        <v>99</v>
      </c>
      <c r="B807" s="17" t="s">
        <v>28</v>
      </c>
      <c r="C807" s="17" t="s">
        <v>27</v>
      </c>
      <c r="D807" s="18">
        <v>8.4455900000000002E-10</v>
      </c>
      <c r="E807" s="17">
        <v>3.0738399999999999E-2</v>
      </c>
      <c r="F807" s="19">
        <v>5.0092499999999998E-3</v>
      </c>
      <c r="G807" s="17">
        <v>0.52788299999999999</v>
      </c>
      <c r="H807" s="17">
        <v>-1.08165E-2</v>
      </c>
      <c r="I807" s="19">
        <v>1.7135299999999999E-2</v>
      </c>
    </row>
    <row r="808" spans="1:9">
      <c r="A808" s="17" t="s">
        <v>100</v>
      </c>
      <c r="B808" s="17" t="s">
        <v>25</v>
      </c>
      <c r="C808" s="17" t="s">
        <v>27</v>
      </c>
      <c r="D808" s="18">
        <v>2.04786E-11</v>
      </c>
      <c r="E808" s="17">
        <v>3.3114400000000002E-2</v>
      </c>
      <c r="F808" s="19">
        <v>4.9405400000000002E-3</v>
      </c>
      <c r="G808" s="17">
        <v>0.16639399999999999</v>
      </c>
      <c r="H808" s="17">
        <v>-2.3859499999999999E-2</v>
      </c>
      <c r="I808" s="19">
        <v>1.72409E-2</v>
      </c>
    </row>
    <row r="809" spans="1:9">
      <c r="A809" s="17" t="s">
        <v>101</v>
      </c>
      <c r="B809" s="17" t="s">
        <v>28</v>
      </c>
      <c r="C809" s="17" t="s">
        <v>27</v>
      </c>
      <c r="D809" s="18">
        <v>3.1054899999999997E-8</v>
      </c>
      <c r="E809" s="17">
        <v>2.6660400000000001E-2</v>
      </c>
      <c r="F809" s="19">
        <v>4.8163700000000004E-3</v>
      </c>
      <c r="G809" s="17">
        <v>4.4318999999999997E-2</v>
      </c>
      <c r="H809" s="17">
        <v>-3.25137E-2</v>
      </c>
      <c r="I809" s="19">
        <v>1.6167500000000001E-2</v>
      </c>
    </row>
    <row r="810" spans="1:9">
      <c r="A810" s="17" t="s">
        <v>102</v>
      </c>
      <c r="B810" s="17" t="s">
        <v>27</v>
      </c>
      <c r="C810" s="17" t="s">
        <v>25</v>
      </c>
      <c r="D810" s="18">
        <v>1.4120500000000001E-9</v>
      </c>
      <c r="E810" s="17">
        <v>-3.6319400000000002E-2</v>
      </c>
      <c r="F810" s="19">
        <v>5.99914E-3</v>
      </c>
      <c r="G810" s="17">
        <v>0.301952</v>
      </c>
      <c r="H810" s="17">
        <v>-2.1999500000000002E-2</v>
      </c>
      <c r="I810" s="19">
        <v>2.13121E-2</v>
      </c>
    </row>
    <row r="811" spans="1:9">
      <c r="A811" s="17" t="s">
        <v>103</v>
      </c>
      <c r="B811" s="17" t="s">
        <v>27</v>
      </c>
      <c r="C811" s="17" t="s">
        <v>25</v>
      </c>
      <c r="D811" s="18">
        <v>1.71597E-9</v>
      </c>
      <c r="E811" s="17">
        <v>2.90528E-2</v>
      </c>
      <c r="F811" s="19">
        <v>4.8239299999999997E-3</v>
      </c>
      <c r="G811" s="17">
        <v>0.34382200000000002</v>
      </c>
      <c r="H811" s="17">
        <v>1.5247500000000001E-2</v>
      </c>
      <c r="I811" s="19">
        <v>1.6107E-2</v>
      </c>
    </row>
    <row r="812" spans="1:9">
      <c r="A812" s="17" t="s">
        <v>104</v>
      </c>
      <c r="B812" s="17" t="s">
        <v>24</v>
      </c>
      <c r="C812" s="17" t="s">
        <v>25</v>
      </c>
      <c r="D812" s="18">
        <v>1.21233E-8</v>
      </c>
      <c r="E812" s="17">
        <v>2.7565699999999999E-2</v>
      </c>
      <c r="F812" s="19">
        <v>4.8377999999999997E-3</v>
      </c>
      <c r="G812" s="17">
        <v>0.216641</v>
      </c>
      <c r="H812" s="17">
        <v>2.0027900000000001E-2</v>
      </c>
      <c r="I812" s="19">
        <v>1.62103E-2</v>
      </c>
    </row>
    <row r="813" spans="1:9">
      <c r="A813" s="17" t="s">
        <v>105</v>
      </c>
      <c r="B813" s="17" t="s">
        <v>28</v>
      </c>
      <c r="C813" s="17" t="s">
        <v>27</v>
      </c>
      <c r="D813" s="18">
        <v>1.51022E-10</v>
      </c>
      <c r="E813" s="17">
        <v>-3.5043999999999999E-2</v>
      </c>
      <c r="F813" s="19">
        <v>5.47191E-3</v>
      </c>
      <c r="G813" s="17">
        <v>0.88288999999999995</v>
      </c>
      <c r="H813" s="17">
        <v>-2.8441E-3</v>
      </c>
      <c r="I813" s="19">
        <v>1.9307399999999999E-2</v>
      </c>
    </row>
    <row r="814" spans="1:9">
      <c r="A814" s="17" t="s">
        <v>106</v>
      </c>
      <c r="B814" s="17" t="s">
        <v>28</v>
      </c>
      <c r="C814" s="17" t="s">
        <v>27</v>
      </c>
      <c r="D814" s="18">
        <v>8.0574899999999994E-12</v>
      </c>
      <c r="E814" s="17">
        <v>3.3251299999999998E-2</v>
      </c>
      <c r="F814" s="19">
        <v>4.8630499999999998E-3</v>
      </c>
      <c r="G814" s="17">
        <v>0.77880000000000005</v>
      </c>
      <c r="H814" s="17">
        <v>-4.5655399999999999E-3</v>
      </c>
      <c r="I814" s="19">
        <v>1.62542E-2</v>
      </c>
    </row>
    <row r="815" spans="1:9">
      <c r="A815" s="17"/>
      <c r="B815" s="21"/>
      <c r="C815" s="21"/>
      <c r="D815" s="21"/>
      <c r="E815" s="21"/>
      <c r="F815" s="21"/>
      <c r="G815" s="21"/>
      <c r="H815" s="21"/>
      <c r="I815" s="21"/>
    </row>
    <row r="816" spans="1:9">
      <c r="A816" s="17"/>
      <c r="B816" s="17"/>
      <c r="C816" s="17"/>
      <c r="D816" s="17"/>
      <c r="E816" s="17"/>
      <c r="F816" s="17"/>
      <c r="G816" s="17"/>
      <c r="H816" s="17"/>
      <c r="I816" s="17"/>
    </row>
    <row r="817" spans="1:9">
      <c r="A817" s="17"/>
      <c r="B817" s="24"/>
      <c r="C817" s="24"/>
      <c r="D817" s="24"/>
      <c r="E817" s="24"/>
      <c r="F817" s="24"/>
      <c r="G817" s="24"/>
      <c r="H817" s="24"/>
      <c r="I817" s="24"/>
    </row>
    <row r="818" spans="1:9">
      <c r="A818" s="10" t="s">
        <v>15</v>
      </c>
      <c r="B818" s="11"/>
      <c r="C818" s="11"/>
      <c r="D818" s="11"/>
      <c r="E818" s="11"/>
      <c r="F818" s="12"/>
      <c r="G818" s="13" t="s">
        <v>116</v>
      </c>
      <c r="H818" s="11"/>
      <c r="I818" s="12"/>
    </row>
    <row r="819" spans="1:9">
      <c r="A819" s="14" t="s">
        <v>17</v>
      </c>
      <c r="B819" s="15" t="s">
        <v>18</v>
      </c>
      <c r="C819" s="15" t="s">
        <v>19</v>
      </c>
      <c r="D819" s="15" t="s">
        <v>20</v>
      </c>
      <c r="E819" s="15" t="s">
        <v>21</v>
      </c>
      <c r="F819" s="16" t="s">
        <v>22</v>
      </c>
      <c r="G819" s="15" t="s">
        <v>20</v>
      </c>
      <c r="H819" s="15" t="s">
        <v>21</v>
      </c>
      <c r="I819" s="16" t="s">
        <v>22</v>
      </c>
    </row>
    <row r="820" spans="1:9">
      <c r="A820" s="17" t="s">
        <v>23</v>
      </c>
      <c r="B820" s="17" t="s">
        <v>24</v>
      </c>
      <c r="C820" s="17" t="s">
        <v>25</v>
      </c>
      <c r="D820" s="18">
        <v>4.91779E-8</v>
      </c>
      <c r="E820" s="17">
        <v>-2.6980299999999999E-2</v>
      </c>
      <c r="F820" s="19">
        <v>4.9466500000000004E-3</v>
      </c>
      <c r="G820" s="17">
        <v>0.53661000000000003</v>
      </c>
      <c r="H820" s="17">
        <v>2.2981999999999999E-2</v>
      </c>
      <c r="I820" s="19">
        <v>3.7190899999999999E-2</v>
      </c>
    </row>
    <row r="821" spans="1:9">
      <c r="A821" s="17" t="s">
        <v>26</v>
      </c>
      <c r="B821" s="17" t="s">
        <v>27</v>
      </c>
      <c r="C821" s="17" t="s">
        <v>28</v>
      </c>
      <c r="D821" s="18">
        <v>1.09343E-8</v>
      </c>
      <c r="E821" s="17">
        <v>-4.2061800000000003E-2</v>
      </c>
      <c r="F821" s="19">
        <v>7.3591699999999999E-3</v>
      </c>
      <c r="G821" s="17">
        <v>0.87657799999999997</v>
      </c>
      <c r="H821" s="17">
        <v>-8.3786299999999998E-3</v>
      </c>
      <c r="I821" s="19">
        <v>5.3948099999999999E-2</v>
      </c>
    </row>
    <row r="822" spans="1:9">
      <c r="A822" s="17" t="s">
        <v>29</v>
      </c>
      <c r="B822" s="17" t="s">
        <v>28</v>
      </c>
      <c r="C822" s="17" t="s">
        <v>27</v>
      </c>
      <c r="D822" s="18">
        <v>1.35338E-10</v>
      </c>
      <c r="E822" s="17">
        <v>4.1787499999999998E-2</v>
      </c>
      <c r="F822" s="19">
        <v>6.5078899999999997E-3</v>
      </c>
      <c r="G822" s="17">
        <v>0.298261</v>
      </c>
      <c r="H822" s="17">
        <v>5.50432E-2</v>
      </c>
      <c r="I822" s="19">
        <v>5.2917499999999999E-2</v>
      </c>
    </row>
    <row r="823" spans="1:9">
      <c r="A823" s="17" t="s">
        <v>30</v>
      </c>
      <c r="B823" s="17" t="s">
        <v>27</v>
      </c>
      <c r="C823" s="17" t="s">
        <v>28</v>
      </c>
      <c r="D823" s="18">
        <v>5.09976E-10</v>
      </c>
      <c r="E823" s="17">
        <v>-3.1217000000000002E-2</v>
      </c>
      <c r="F823" s="19">
        <v>5.0220400000000002E-3</v>
      </c>
      <c r="G823" s="17">
        <v>0.56091999999999997</v>
      </c>
      <c r="H823" s="17">
        <v>2.16755E-2</v>
      </c>
      <c r="I823" s="19">
        <v>3.7276799999999999E-2</v>
      </c>
    </row>
    <row r="824" spans="1:9">
      <c r="A824" s="17" t="s">
        <v>31</v>
      </c>
      <c r="B824" s="17" t="s">
        <v>27</v>
      </c>
      <c r="C824" s="17" t="s">
        <v>25</v>
      </c>
      <c r="D824" s="18">
        <v>4.0289300000000001E-8</v>
      </c>
      <c r="E824" s="17">
        <v>2.7649099999999999E-2</v>
      </c>
      <c r="F824" s="19">
        <v>5.0366500000000002E-3</v>
      </c>
      <c r="G824" s="17">
        <v>0.79780399999999996</v>
      </c>
      <c r="H824" s="17">
        <v>-9.3640400000000006E-3</v>
      </c>
      <c r="I824" s="19">
        <v>3.6551E-2</v>
      </c>
    </row>
    <row r="825" spans="1:9">
      <c r="A825" s="17" t="s">
        <v>32</v>
      </c>
      <c r="B825" s="17" t="s">
        <v>28</v>
      </c>
      <c r="C825" s="17" t="s">
        <v>25</v>
      </c>
      <c r="D825" s="18">
        <v>1.8823499999999999E-16</v>
      </c>
      <c r="E825" s="17">
        <v>-5.1482699999999999E-2</v>
      </c>
      <c r="F825" s="19">
        <v>6.2559800000000004E-3</v>
      </c>
      <c r="G825" s="17">
        <v>0.84008899999999997</v>
      </c>
      <c r="H825" s="17">
        <v>9.2028400000000003E-3</v>
      </c>
      <c r="I825" s="19">
        <v>4.56084E-2</v>
      </c>
    </row>
    <row r="826" spans="1:9">
      <c r="A826" s="17" t="s">
        <v>33</v>
      </c>
      <c r="B826" s="17" t="s">
        <v>24</v>
      </c>
      <c r="C826" s="17" t="s">
        <v>25</v>
      </c>
      <c r="D826" s="18">
        <v>3.0994900000000002E-8</v>
      </c>
      <c r="E826" s="17">
        <v>2.8159900000000002E-2</v>
      </c>
      <c r="F826" s="19">
        <v>5.0869399999999999E-3</v>
      </c>
      <c r="G826" s="17">
        <v>0.83980900000000003</v>
      </c>
      <c r="H826" s="17">
        <v>7.4859499999999999E-3</v>
      </c>
      <c r="I826" s="19">
        <v>3.7033799999999999E-2</v>
      </c>
    </row>
    <row r="827" spans="1:9">
      <c r="A827" s="17" t="s">
        <v>34</v>
      </c>
      <c r="B827" s="17" t="s">
        <v>24</v>
      </c>
      <c r="C827" s="17" t="s">
        <v>25</v>
      </c>
      <c r="D827" s="18">
        <v>7.9241000000000008E-9</v>
      </c>
      <c r="E827" s="17">
        <v>-2.8816999999999999E-2</v>
      </c>
      <c r="F827" s="19">
        <v>4.9942199999999997E-3</v>
      </c>
      <c r="G827" s="17">
        <v>0.71069800000000005</v>
      </c>
      <c r="H827" s="17">
        <v>-1.3814399999999999E-2</v>
      </c>
      <c r="I827" s="19">
        <v>3.7243600000000002E-2</v>
      </c>
    </row>
    <row r="828" spans="1:9">
      <c r="A828" s="17" t="s">
        <v>35</v>
      </c>
      <c r="B828" s="17" t="s">
        <v>28</v>
      </c>
      <c r="C828" s="17" t="s">
        <v>27</v>
      </c>
      <c r="D828" s="18">
        <v>1.3332499999999999E-9</v>
      </c>
      <c r="E828" s="17">
        <v>3.1715899999999998E-2</v>
      </c>
      <c r="F828" s="19">
        <v>5.23077E-3</v>
      </c>
      <c r="G828" s="17">
        <v>0.55774500000000005</v>
      </c>
      <c r="H828" s="17">
        <v>2.2249999999999999E-2</v>
      </c>
      <c r="I828" s="19">
        <v>3.7956700000000003E-2</v>
      </c>
    </row>
    <row r="829" spans="1:9">
      <c r="A829" s="17" t="s">
        <v>36</v>
      </c>
      <c r="B829" s="17" t="s">
        <v>24</v>
      </c>
      <c r="C829" s="17" t="s">
        <v>25</v>
      </c>
      <c r="D829" s="18">
        <v>1.7460600000000001E-9</v>
      </c>
      <c r="E829" s="17">
        <v>2.9696699999999999E-2</v>
      </c>
      <c r="F829" s="19">
        <v>4.9331499999999999E-3</v>
      </c>
      <c r="G829" s="17">
        <v>5.83768E-2</v>
      </c>
      <c r="H829" s="17">
        <v>6.6303399999999998E-2</v>
      </c>
      <c r="I829" s="19">
        <v>3.5028200000000002E-2</v>
      </c>
    </row>
    <row r="830" spans="1:9">
      <c r="A830" s="17" t="s">
        <v>37</v>
      </c>
      <c r="B830" s="17" t="s">
        <v>27</v>
      </c>
      <c r="C830" s="17" t="s">
        <v>25</v>
      </c>
      <c r="D830" s="18">
        <v>6.8729000000000001E-10</v>
      </c>
      <c r="E830" s="17">
        <v>-3.3261400000000003E-2</v>
      </c>
      <c r="F830" s="19">
        <v>5.3917100000000001E-3</v>
      </c>
      <c r="G830" s="17">
        <v>7.0845099999999994E-2</v>
      </c>
      <c r="H830" s="17">
        <v>6.9213800000000006E-2</v>
      </c>
      <c r="I830" s="19">
        <v>3.8314500000000001E-2</v>
      </c>
    </row>
    <row r="831" spans="1:9">
      <c r="A831" s="17" t="s">
        <v>38</v>
      </c>
      <c r="B831" s="17" t="s">
        <v>27</v>
      </c>
      <c r="C831" s="17" t="s">
        <v>28</v>
      </c>
      <c r="D831" s="18">
        <v>1.08793E-12</v>
      </c>
      <c r="E831" s="17">
        <v>-3.6545099999999997E-2</v>
      </c>
      <c r="F831" s="19">
        <v>5.1335399999999998E-3</v>
      </c>
      <c r="G831" s="17">
        <v>0.46027899999999999</v>
      </c>
      <c r="H831" s="17">
        <v>2.7735800000000001E-2</v>
      </c>
      <c r="I831" s="19">
        <v>3.7562699999999997E-2</v>
      </c>
    </row>
    <row r="832" spans="1:9">
      <c r="A832" s="17" t="s">
        <v>39</v>
      </c>
      <c r="B832" s="17" t="s">
        <v>28</v>
      </c>
      <c r="C832" s="17" t="s">
        <v>27</v>
      </c>
      <c r="D832" s="18">
        <v>3.03941E-8</v>
      </c>
      <c r="E832" s="17">
        <v>2.78184E-2</v>
      </c>
      <c r="F832" s="19">
        <v>5.0221399999999996E-3</v>
      </c>
      <c r="G832" s="17">
        <v>0.93289599999999995</v>
      </c>
      <c r="H832" s="17">
        <v>-3.1121199999999999E-3</v>
      </c>
      <c r="I832" s="19">
        <v>3.6960199999999999E-2</v>
      </c>
    </row>
    <row r="833" spans="1:9">
      <c r="A833" s="17" t="s">
        <v>41</v>
      </c>
      <c r="B833" s="17" t="s">
        <v>28</v>
      </c>
      <c r="C833" s="17" t="s">
        <v>27</v>
      </c>
      <c r="D833" s="18">
        <v>1.1413E-12</v>
      </c>
      <c r="E833" s="17">
        <v>-3.8798399999999997E-2</v>
      </c>
      <c r="F833" s="19">
        <v>5.4551199999999999E-3</v>
      </c>
      <c r="G833" s="17">
        <v>0.58268799999999998</v>
      </c>
      <c r="H833" s="17">
        <v>-2.1151199999999998E-2</v>
      </c>
      <c r="I833" s="19">
        <v>3.8494399999999998E-2</v>
      </c>
    </row>
    <row r="834" spans="1:9">
      <c r="A834" s="17" t="s">
        <v>42</v>
      </c>
      <c r="B834" s="17" t="s">
        <v>27</v>
      </c>
      <c r="C834" s="17" t="s">
        <v>28</v>
      </c>
      <c r="D834" s="18">
        <v>1.92943E-8</v>
      </c>
      <c r="E834" s="17">
        <v>-2.7708099999999999E-2</v>
      </c>
      <c r="F834" s="19">
        <v>4.9318299999999999E-3</v>
      </c>
      <c r="G834" s="17">
        <v>0.96029399999999998</v>
      </c>
      <c r="H834" s="17">
        <v>1.7910999999999999E-3</v>
      </c>
      <c r="I834" s="19">
        <v>3.5977200000000001E-2</v>
      </c>
    </row>
    <row r="835" spans="1:9">
      <c r="A835" s="17" t="s">
        <v>43</v>
      </c>
      <c r="B835" s="17" t="s">
        <v>27</v>
      </c>
      <c r="C835" s="17" t="s">
        <v>28</v>
      </c>
      <c r="D835" s="18">
        <v>2.6546099999999999E-11</v>
      </c>
      <c r="E835" s="17">
        <v>3.2419700000000003E-2</v>
      </c>
      <c r="F835" s="19">
        <v>4.86448E-3</v>
      </c>
      <c r="G835" s="17">
        <v>0.64014899999999997</v>
      </c>
      <c r="H835" s="17">
        <v>1.7307900000000001E-2</v>
      </c>
      <c r="I835" s="19">
        <v>3.7023E-2</v>
      </c>
    </row>
    <row r="836" spans="1:9">
      <c r="A836" s="17" t="s">
        <v>44</v>
      </c>
      <c r="B836" s="17" t="s">
        <v>24</v>
      </c>
      <c r="C836" s="17" t="s">
        <v>25</v>
      </c>
      <c r="D836" s="18">
        <v>9.8521300000000008E-10</v>
      </c>
      <c r="E836" s="17">
        <v>3.14843E-2</v>
      </c>
      <c r="F836" s="19">
        <v>5.1514000000000004E-3</v>
      </c>
      <c r="G836" s="17">
        <v>0.12495000000000001</v>
      </c>
      <c r="H836" s="17">
        <v>-5.8342900000000003E-2</v>
      </c>
      <c r="I836" s="19">
        <v>3.8025200000000002E-2</v>
      </c>
    </row>
    <row r="837" spans="1:9">
      <c r="A837" s="17" t="s">
        <v>45</v>
      </c>
      <c r="B837" s="17" t="s">
        <v>25</v>
      </c>
      <c r="C837" s="17" t="s">
        <v>24</v>
      </c>
      <c r="D837" s="18">
        <v>3.8361899999999997E-15</v>
      </c>
      <c r="E837" s="17">
        <v>-3.88844E-2</v>
      </c>
      <c r="F837" s="19">
        <v>4.9470099999999999E-3</v>
      </c>
      <c r="G837" s="17">
        <v>0.63647399999999998</v>
      </c>
      <c r="H837" s="17">
        <v>1.71247E-2</v>
      </c>
      <c r="I837" s="19">
        <v>3.6232599999999997E-2</v>
      </c>
    </row>
    <row r="838" spans="1:9">
      <c r="A838" s="17" t="s">
        <v>46</v>
      </c>
      <c r="B838" s="17" t="s">
        <v>25</v>
      </c>
      <c r="C838" s="17" t="s">
        <v>27</v>
      </c>
      <c r="D838" s="18">
        <v>5.9975000000000002E-10</v>
      </c>
      <c r="E838" s="17">
        <v>3.11051E-2</v>
      </c>
      <c r="F838" s="19">
        <v>5.0246500000000003E-3</v>
      </c>
      <c r="G838" s="17">
        <v>0.65448399999999995</v>
      </c>
      <c r="H838" s="17">
        <v>1.6247999999999999E-2</v>
      </c>
      <c r="I838" s="19">
        <v>3.6304999999999997E-2</v>
      </c>
    </row>
    <row r="839" spans="1:9">
      <c r="A839" s="17" t="s">
        <v>47</v>
      </c>
      <c r="B839" s="17" t="s">
        <v>27</v>
      </c>
      <c r="C839" s="17" t="s">
        <v>28</v>
      </c>
      <c r="D839" s="18">
        <v>1.0034399999999999E-10</v>
      </c>
      <c r="E839" s="17">
        <v>3.1086900000000001E-2</v>
      </c>
      <c r="F839" s="19">
        <v>4.8074199999999997E-3</v>
      </c>
      <c r="G839" s="17">
        <v>0.46535799999999999</v>
      </c>
      <c r="H839" s="17">
        <v>2.5958499999999999E-2</v>
      </c>
      <c r="I839" s="19">
        <v>3.5557100000000001E-2</v>
      </c>
    </row>
    <row r="840" spans="1:9">
      <c r="A840" s="17" t="s">
        <v>48</v>
      </c>
      <c r="B840" s="17" t="s">
        <v>24</v>
      </c>
      <c r="C840" s="17" t="s">
        <v>25</v>
      </c>
      <c r="D840" s="18">
        <v>7.8252800000000002E-11</v>
      </c>
      <c r="E840" s="17">
        <v>3.8398099999999998E-2</v>
      </c>
      <c r="F840" s="19">
        <v>5.9038199999999997E-3</v>
      </c>
      <c r="G840" s="17">
        <v>1.9051100000000001E-2</v>
      </c>
      <c r="H840" s="17">
        <v>0.10133399999999999</v>
      </c>
      <c r="I840" s="19">
        <v>4.32214E-2</v>
      </c>
    </row>
    <row r="841" spans="1:9">
      <c r="A841" s="17" t="s">
        <v>49</v>
      </c>
      <c r="B841" s="17" t="s">
        <v>24</v>
      </c>
      <c r="C841" s="17" t="s">
        <v>28</v>
      </c>
      <c r="D841" s="18">
        <v>1.07622E-14</v>
      </c>
      <c r="E841" s="17">
        <v>5.3071399999999998E-2</v>
      </c>
      <c r="F841" s="19">
        <v>6.8657299999999996E-3</v>
      </c>
      <c r="G841" s="17">
        <v>0.404364</v>
      </c>
      <c r="H841" s="17">
        <v>4.07357E-2</v>
      </c>
      <c r="I841" s="19">
        <v>4.8852399999999997E-2</v>
      </c>
    </row>
    <row r="842" spans="1:9">
      <c r="A842" s="17" t="s">
        <v>50</v>
      </c>
      <c r="B842" s="17" t="s">
        <v>27</v>
      </c>
      <c r="C842" s="17" t="s">
        <v>24</v>
      </c>
      <c r="D842" s="18">
        <v>9.2676599999999998E-9</v>
      </c>
      <c r="E842" s="17">
        <v>3.0833200000000002E-2</v>
      </c>
      <c r="F842" s="19">
        <v>5.3682599999999997E-3</v>
      </c>
      <c r="G842" s="17">
        <v>2.6140900000000002E-2</v>
      </c>
      <c r="H842" s="17">
        <v>9.1287900000000005E-2</v>
      </c>
      <c r="I842" s="19">
        <v>4.1044700000000003E-2</v>
      </c>
    </row>
    <row r="843" spans="1:9">
      <c r="A843" s="17" t="s">
        <v>51</v>
      </c>
      <c r="B843" s="17" t="s">
        <v>27</v>
      </c>
      <c r="C843" s="17" t="s">
        <v>24</v>
      </c>
      <c r="D843" s="18">
        <v>7.0680600000000006E-11</v>
      </c>
      <c r="E843" s="17">
        <v>3.1584500000000001E-2</v>
      </c>
      <c r="F843" s="19">
        <v>4.8448400000000004E-3</v>
      </c>
      <c r="G843" s="17">
        <v>0.31665500000000002</v>
      </c>
      <c r="H843" s="17">
        <v>3.53201E-2</v>
      </c>
      <c r="I843" s="19">
        <v>3.5272299999999999E-2</v>
      </c>
    </row>
    <row r="844" spans="1:9">
      <c r="A844" s="17" t="s">
        <v>52</v>
      </c>
      <c r="B844" s="17" t="s">
        <v>27</v>
      </c>
      <c r="C844" s="17" t="s">
        <v>25</v>
      </c>
      <c r="D844" s="18">
        <v>1.04275E-8</v>
      </c>
      <c r="E844" s="17">
        <v>-3.1025299999999999E-2</v>
      </c>
      <c r="F844" s="19">
        <v>5.4205700000000004E-3</v>
      </c>
      <c r="G844" s="17">
        <v>0.99681799999999998</v>
      </c>
      <c r="H844" s="17">
        <v>-1.56093E-4</v>
      </c>
      <c r="I844" s="19">
        <v>3.9140500000000002E-2</v>
      </c>
    </row>
    <row r="845" spans="1:9">
      <c r="A845" s="17" t="s">
        <v>53</v>
      </c>
      <c r="B845" s="17" t="s">
        <v>24</v>
      </c>
      <c r="C845" s="17" t="s">
        <v>25</v>
      </c>
      <c r="D845" s="18">
        <v>3.0350099999999998E-9</v>
      </c>
      <c r="E845" s="17">
        <v>-3.62846E-2</v>
      </c>
      <c r="F845" s="19">
        <v>6.1191300000000004E-3</v>
      </c>
      <c r="G845" s="17">
        <v>0.47728700000000002</v>
      </c>
      <c r="H845" s="17">
        <v>3.1367300000000001E-2</v>
      </c>
      <c r="I845" s="19">
        <v>4.4137599999999999E-2</v>
      </c>
    </row>
    <row r="846" spans="1:9">
      <c r="A846" s="17" t="s">
        <v>54</v>
      </c>
      <c r="B846" s="17" t="s">
        <v>28</v>
      </c>
      <c r="C846" s="17" t="s">
        <v>27</v>
      </c>
      <c r="D846" s="18">
        <v>2.2404200000000001E-8</v>
      </c>
      <c r="E846" s="17">
        <v>2.7205799999999999E-2</v>
      </c>
      <c r="F846" s="19">
        <v>4.8648500000000004E-3</v>
      </c>
      <c r="G846" s="17">
        <v>0.94418400000000002</v>
      </c>
      <c r="H846" s="17">
        <v>2.50964E-3</v>
      </c>
      <c r="I846" s="19">
        <v>3.5846000000000003E-2</v>
      </c>
    </row>
    <row r="847" spans="1:9">
      <c r="A847" s="17" t="s">
        <v>55</v>
      </c>
      <c r="B847" s="17" t="s">
        <v>24</v>
      </c>
      <c r="C847" s="17" t="s">
        <v>27</v>
      </c>
      <c r="D847" s="18">
        <v>1.3717700000000001E-10</v>
      </c>
      <c r="E847" s="17">
        <v>3.67491E-2</v>
      </c>
      <c r="F847" s="19">
        <v>5.7250499999999998E-3</v>
      </c>
      <c r="G847" s="17">
        <v>0.41289799999999999</v>
      </c>
      <c r="H847" s="17">
        <v>3.5853799999999998E-2</v>
      </c>
      <c r="I847" s="19">
        <v>4.3788000000000001E-2</v>
      </c>
    </row>
    <row r="848" spans="1:9">
      <c r="A848" s="17" t="s">
        <v>56</v>
      </c>
      <c r="B848" s="17" t="s">
        <v>28</v>
      </c>
      <c r="C848" s="17" t="s">
        <v>24</v>
      </c>
      <c r="D848" s="18">
        <v>2.02815E-13</v>
      </c>
      <c r="E848" s="17">
        <v>3.5343100000000002E-2</v>
      </c>
      <c r="F848" s="19">
        <v>4.8105999999999999E-3</v>
      </c>
      <c r="G848" s="17">
        <v>0.39346799999999998</v>
      </c>
      <c r="H848" s="17">
        <v>3.1019499999999998E-2</v>
      </c>
      <c r="I848" s="19">
        <v>3.6350500000000001E-2</v>
      </c>
    </row>
    <row r="849" spans="1:9">
      <c r="A849" s="17" t="s">
        <v>57</v>
      </c>
      <c r="B849" s="17" t="s">
        <v>28</v>
      </c>
      <c r="C849" s="17" t="s">
        <v>27</v>
      </c>
      <c r="D849" s="18">
        <v>4.0841299999999999E-11</v>
      </c>
      <c r="E849" s="17">
        <v>-3.2854099999999997E-2</v>
      </c>
      <c r="F849" s="19">
        <v>4.9771499999999996E-3</v>
      </c>
      <c r="G849" s="17">
        <v>0.32685599999999998</v>
      </c>
      <c r="H849" s="17">
        <v>-3.7010099999999997E-2</v>
      </c>
      <c r="I849" s="19">
        <v>3.7747500000000003E-2</v>
      </c>
    </row>
    <row r="850" spans="1:9">
      <c r="A850" s="17" t="s">
        <v>58</v>
      </c>
      <c r="B850" s="17" t="s">
        <v>24</v>
      </c>
      <c r="C850" s="17" t="s">
        <v>25</v>
      </c>
      <c r="D850" s="18">
        <v>4.1335199999999997E-8</v>
      </c>
      <c r="E850" s="17">
        <v>-2.6475100000000001E-2</v>
      </c>
      <c r="F850" s="19">
        <v>4.8267700000000002E-3</v>
      </c>
      <c r="G850" s="17">
        <v>0.21295500000000001</v>
      </c>
      <c r="H850" s="17">
        <v>-4.3682499999999999E-2</v>
      </c>
      <c r="I850" s="19">
        <v>3.5072800000000001E-2</v>
      </c>
    </row>
    <row r="851" spans="1:9">
      <c r="A851" s="17" t="s">
        <v>59</v>
      </c>
      <c r="B851" s="17" t="s">
        <v>28</v>
      </c>
      <c r="C851" s="17" t="s">
        <v>27</v>
      </c>
      <c r="D851" s="18">
        <v>1.13214E-22</v>
      </c>
      <c r="E851" s="17">
        <v>-4.7168099999999998E-2</v>
      </c>
      <c r="F851" s="19">
        <v>4.8133500000000001E-3</v>
      </c>
      <c r="G851" s="17">
        <v>0.42833700000000002</v>
      </c>
      <c r="H851" s="17">
        <v>-2.81257E-2</v>
      </c>
      <c r="I851" s="19">
        <v>3.55105E-2</v>
      </c>
    </row>
    <row r="852" spans="1:9">
      <c r="A852" s="17" t="s">
        <v>60</v>
      </c>
      <c r="B852" s="17" t="s">
        <v>27</v>
      </c>
      <c r="C852" s="17" t="s">
        <v>25</v>
      </c>
      <c r="D852" s="18">
        <v>4.1715700000000003E-9</v>
      </c>
      <c r="E852" s="17">
        <v>2.8271000000000001E-2</v>
      </c>
      <c r="F852" s="19">
        <v>4.8102500000000003E-3</v>
      </c>
      <c r="G852" s="17">
        <v>0.56816299999999997</v>
      </c>
      <c r="H852" s="17">
        <v>-2.00894E-2</v>
      </c>
      <c r="I852" s="19">
        <v>3.5197600000000002E-2</v>
      </c>
    </row>
    <row r="853" spans="1:9">
      <c r="A853" s="17" t="s">
        <v>61</v>
      </c>
      <c r="B853" s="17" t="s">
        <v>27</v>
      </c>
      <c r="C853" s="17" t="s">
        <v>28</v>
      </c>
      <c r="D853" s="18">
        <v>1.1088900000000001E-9</v>
      </c>
      <c r="E853" s="17">
        <v>2.9354700000000001E-2</v>
      </c>
      <c r="F853" s="19">
        <v>4.8178700000000001E-3</v>
      </c>
      <c r="G853" s="17">
        <v>0.91335100000000002</v>
      </c>
      <c r="H853" s="17">
        <v>3.8954699999999998E-3</v>
      </c>
      <c r="I853" s="19">
        <v>3.5799900000000003E-2</v>
      </c>
    </row>
    <row r="854" spans="1:9">
      <c r="A854" s="17" t="s">
        <v>62</v>
      </c>
      <c r="B854" s="17" t="s">
        <v>28</v>
      </c>
      <c r="C854" s="17" t="s">
        <v>27</v>
      </c>
      <c r="D854" s="18">
        <v>2.3350699999999999E-11</v>
      </c>
      <c r="E854" s="17">
        <v>3.2205699999999997E-2</v>
      </c>
      <c r="F854" s="19">
        <v>4.8187799999999999E-3</v>
      </c>
      <c r="G854" s="17">
        <v>0.51305500000000004</v>
      </c>
      <c r="H854" s="17">
        <v>2.2955E-2</v>
      </c>
      <c r="I854" s="19">
        <v>3.5094599999999997E-2</v>
      </c>
    </row>
    <row r="855" spans="1:9">
      <c r="A855" s="17" t="s">
        <v>63</v>
      </c>
      <c r="B855" s="17" t="s">
        <v>24</v>
      </c>
      <c r="C855" s="17" t="s">
        <v>25</v>
      </c>
      <c r="D855" s="18">
        <v>8.7853699999999994E-9</v>
      </c>
      <c r="E855" s="17">
        <v>-2.8347799999999999E-2</v>
      </c>
      <c r="F855" s="19">
        <v>4.9277799999999997E-3</v>
      </c>
      <c r="G855" s="17">
        <v>0.12965199999999999</v>
      </c>
      <c r="H855" s="17">
        <v>5.6284099999999997E-2</v>
      </c>
      <c r="I855" s="19">
        <v>3.7139600000000002E-2</v>
      </c>
    </row>
    <row r="856" spans="1:9">
      <c r="A856" s="17" t="s">
        <v>64</v>
      </c>
      <c r="B856" s="17" t="s">
        <v>24</v>
      </c>
      <c r="C856" s="17" t="s">
        <v>25</v>
      </c>
      <c r="D856" s="18">
        <v>5.8112600000000001E-9</v>
      </c>
      <c r="E856" s="17">
        <v>2.92007E-2</v>
      </c>
      <c r="F856" s="19">
        <v>5.0154900000000001E-3</v>
      </c>
      <c r="G856" s="17">
        <v>0.96884499999999996</v>
      </c>
      <c r="H856" s="17">
        <v>-1.4348900000000001E-3</v>
      </c>
      <c r="I856" s="19">
        <v>3.6738899999999998E-2</v>
      </c>
    </row>
    <row r="857" spans="1:9">
      <c r="A857" s="17" t="s">
        <v>65</v>
      </c>
      <c r="B857" s="17" t="s">
        <v>28</v>
      </c>
      <c r="C857" s="17" t="s">
        <v>27</v>
      </c>
      <c r="D857" s="18">
        <v>4.3264299999999999E-8</v>
      </c>
      <c r="E857" s="17">
        <v>2.70882E-2</v>
      </c>
      <c r="F857" s="19">
        <v>4.94583E-3</v>
      </c>
      <c r="G857" s="17">
        <v>0.85250999999999999</v>
      </c>
      <c r="H857" s="17">
        <v>6.7246900000000002E-3</v>
      </c>
      <c r="I857" s="19">
        <v>3.6170399999999998E-2</v>
      </c>
    </row>
    <row r="858" spans="1:9">
      <c r="A858" s="17" t="s">
        <v>66</v>
      </c>
      <c r="B858" s="17" t="s">
        <v>27</v>
      </c>
      <c r="C858" s="17" t="s">
        <v>28</v>
      </c>
      <c r="D858" s="18">
        <v>1.07359E-10</v>
      </c>
      <c r="E858" s="17">
        <v>3.88767E-2</v>
      </c>
      <c r="F858" s="19">
        <v>6.0216000000000002E-3</v>
      </c>
      <c r="G858" s="17">
        <v>0.41479700000000003</v>
      </c>
      <c r="H858" s="17">
        <v>3.8219900000000001E-2</v>
      </c>
      <c r="I858" s="19">
        <v>4.6867899999999997E-2</v>
      </c>
    </row>
    <row r="859" spans="1:9">
      <c r="A859" s="17" t="s">
        <v>67</v>
      </c>
      <c r="B859" s="17" t="s">
        <v>25</v>
      </c>
      <c r="C859" s="17" t="s">
        <v>24</v>
      </c>
      <c r="D859" s="18">
        <v>9.4204099999999993E-9</v>
      </c>
      <c r="E859" s="17">
        <v>2.9699699999999999E-2</v>
      </c>
      <c r="F859" s="19">
        <v>5.1733999999999999E-3</v>
      </c>
      <c r="G859" s="17">
        <v>0.31695800000000002</v>
      </c>
      <c r="H859" s="17">
        <v>3.7986499999999999E-2</v>
      </c>
      <c r="I859" s="19">
        <v>3.7958899999999997E-2</v>
      </c>
    </row>
    <row r="860" spans="1:9">
      <c r="A860" s="17" t="s">
        <v>68</v>
      </c>
      <c r="B860" s="17" t="s">
        <v>25</v>
      </c>
      <c r="C860" s="17" t="s">
        <v>27</v>
      </c>
      <c r="D860" s="18">
        <v>2.90964E-8</v>
      </c>
      <c r="E860" s="17">
        <v>-2.8098399999999999E-2</v>
      </c>
      <c r="F860" s="19">
        <v>5.0657100000000002E-3</v>
      </c>
      <c r="G860" s="17">
        <v>0.97488699999999995</v>
      </c>
      <c r="H860" s="17">
        <v>1.1677899999999999E-3</v>
      </c>
      <c r="I860" s="19">
        <v>3.7096299999999999E-2</v>
      </c>
    </row>
    <row r="861" spans="1:9">
      <c r="A861" s="17" t="s">
        <v>69</v>
      </c>
      <c r="B861" s="17" t="s">
        <v>24</v>
      </c>
      <c r="C861" s="17" t="s">
        <v>25</v>
      </c>
      <c r="D861" s="18">
        <v>3.0477500000000003E-8</v>
      </c>
      <c r="E861" s="17">
        <v>-2.6769899999999999E-2</v>
      </c>
      <c r="F861" s="19">
        <v>4.8332799999999997E-3</v>
      </c>
      <c r="G861" s="17">
        <v>0.44634600000000002</v>
      </c>
      <c r="H861" s="17">
        <v>-2.7303600000000001E-2</v>
      </c>
      <c r="I861" s="19">
        <v>3.5853999999999997E-2</v>
      </c>
    </row>
    <row r="862" spans="1:9">
      <c r="A862" s="17" t="s">
        <v>70</v>
      </c>
      <c r="B862" s="17" t="s">
        <v>28</v>
      </c>
      <c r="C862" s="17" t="s">
        <v>27</v>
      </c>
      <c r="D862" s="18">
        <v>3.0548500000000001E-9</v>
      </c>
      <c r="E862" s="17">
        <v>-2.89529E-2</v>
      </c>
      <c r="F862" s="19">
        <v>4.8835800000000002E-3</v>
      </c>
      <c r="G862" s="17">
        <v>0.103061</v>
      </c>
      <c r="H862" s="17">
        <v>-5.8746600000000003E-2</v>
      </c>
      <c r="I862" s="19">
        <v>3.6036600000000002E-2</v>
      </c>
    </row>
    <row r="863" spans="1:9">
      <c r="A863" s="17" t="s">
        <v>71</v>
      </c>
      <c r="B863" s="17" t="s">
        <v>28</v>
      </c>
      <c r="C863" s="17" t="s">
        <v>27</v>
      </c>
      <c r="D863" s="18">
        <v>7.0931599999999995E-10</v>
      </c>
      <c r="E863" s="17">
        <v>3.9359900000000003E-2</v>
      </c>
      <c r="F863" s="19">
        <v>6.38545E-3</v>
      </c>
      <c r="G863" s="17">
        <v>0.85019900000000004</v>
      </c>
      <c r="H863" s="17">
        <v>8.7685300000000001E-3</v>
      </c>
      <c r="I863" s="19">
        <v>4.6427700000000002E-2</v>
      </c>
    </row>
    <row r="864" spans="1:9">
      <c r="A864" s="17" t="s">
        <v>72</v>
      </c>
      <c r="B864" s="17" t="s">
        <v>27</v>
      </c>
      <c r="C864" s="17" t="s">
        <v>28</v>
      </c>
      <c r="D864" s="18">
        <v>2.49436E-8</v>
      </c>
      <c r="E864" s="17">
        <v>2.70309E-2</v>
      </c>
      <c r="F864" s="19">
        <v>4.8497599999999998E-3</v>
      </c>
      <c r="G864" s="17">
        <v>0.18217</v>
      </c>
      <c r="H864" s="17">
        <v>4.9145800000000003E-2</v>
      </c>
      <c r="I864" s="19">
        <v>3.6838200000000001E-2</v>
      </c>
    </row>
    <row r="865" spans="1:9">
      <c r="A865" s="17" t="s">
        <v>74</v>
      </c>
      <c r="B865" s="17" t="s">
        <v>24</v>
      </c>
      <c r="C865" s="17" t="s">
        <v>25</v>
      </c>
      <c r="D865" s="18">
        <v>1.4879899999999998E-11</v>
      </c>
      <c r="E865" s="17">
        <v>3.2498199999999998E-2</v>
      </c>
      <c r="F865" s="19">
        <v>4.8152100000000003E-3</v>
      </c>
      <c r="G865" s="17">
        <v>0.56057000000000001</v>
      </c>
      <c r="H865" s="17">
        <v>2.1131899999999999E-2</v>
      </c>
      <c r="I865" s="19">
        <v>3.6309399999999999E-2</v>
      </c>
    </row>
    <row r="866" spans="1:9">
      <c r="A866" s="17" t="s">
        <v>75</v>
      </c>
      <c r="B866" s="17" t="s">
        <v>24</v>
      </c>
      <c r="C866" s="17" t="s">
        <v>25</v>
      </c>
      <c r="D866" s="18">
        <v>5.4310000000000002E-10</v>
      </c>
      <c r="E866" s="17">
        <v>3.07132E-2</v>
      </c>
      <c r="F866" s="19">
        <v>4.9488600000000002E-3</v>
      </c>
      <c r="G866" s="17">
        <v>0.28520000000000001</v>
      </c>
      <c r="H866" s="17">
        <v>3.86453E-2</v>
      </c>
      <c r="I866" s="19">
        <v>3.6160699999999997E-2</v>
      </c>
    </row>
    <row r="867" spans="1:9">
      <c r="A867" s="17" t="s">
        <v>76</v>
      </c>
      <c r="B867" s="17" t="s">
        <v>27</v>
      </c>
      <c r="C867" s="17" t="s">
        <v>24</v>
      </c>
      <c r="D867" s="18">
        <v>8.1991700000000008E-9</v>
      </c>
      <c r="E867" s="17">
        <v>-3.02679E-2</v>
      </c>
      <c r="F867" s="19">
        <v>5.2509100000000001E-3</v>
      </c>
      <c r="G867" s="17">
        <v>0.89787399999999995</v>
      </c>
      <c r="H867" s="17">
        <v>-4.7641300000000001E-3</v>
      </c>
      <c r="I867" s="19">
        <v>3.7118900000000003E-2</v>
      </c>
    </row>
    <row r="868" spans="1:9">
      <c r="A868" s="17" t="s">
        <v>77</v>
      </c>
      <c r="B868" s="17" t="s">
        <v>24</v>
      </c>
      <c r="C868" s="17" t="s">
        <v>25</v>
      </c>
      <c r="D868" s="18">
        <v>3.0650699999999998E-8</v>
      </c>
      <c r="E868" s="17">
        <v>-2.76128E-2</v>
      </c>
      <c r="F868" s="19">
        <v>4.9863399999999997E-3</v>
      </c>
      <c r="G868" s="17">
        <v>0.92401800000000001</v>
      </c>
      <c r="H868" s="17">
        <v>3.5412099999999999E-3</v>
      </c>
      <c r="I868" s="19">
        <v>3.7130000000000003E-2</v>
      </c>
    </row>
    <row r="869" spans="1:9">
      <c r="A869" s="17" t="s">
        <v>78</v>
      </c>
      <c r="B869" s="17" t="s">
        <v>27</v>
      </c>
      <c r="C869" s="17" t="s">
        <v>28</v>
      </c>
      <c r="D869" s="18">
        <v>4.0700500000000001E-8</v>
      </c>
      <c r="E869" s="17">
        <v>-3.7919000000000001E-2</v>
      </c>
      <c r="F869" s="19">
        <v>6.9097100000000003E-3</v>
      </c>
      <c r="G869" s="17">
        <v>0.318326</v>
      </c>
      <c r="H869" s="17">
        <v>-5.3622499999999997E-2</v>
      </c>
      <c r="I869" s="19">
        <v>5.3735100000000001E-2</v>
      </c>
    </row>
    <row r="870" spans="1:9">
      <c r="A870" s="17" t="s">
        <v>79</v>
      </c>
      <c r="B870" s="17" t="s">
        <v>28</v>
      </c>
      <c r="C870" s="17" t="s">
        <v>27</v>
      </c>
      <c r="D870" s="18">
        <v>2.6558300000000001E-11</v>
      </c>
      <c r="E870" s="17">
        <v>3.2254499999999998E-2</v>
      </c>
      <c r="F870" s="19">
        <v>4.8397400000000004E-3</v>
      </c>
      <c r="G870" s="17">
        <v>0.99936100000000005</v>
      </c>
      <c r="H870" s="18">
        <v>-2.8105800000000001E-5</v>
      </c>
      <c r="I870" s="19">
        <v>3.5077799999999999E-2</v>
      </c>
    </row>
    <row r="871" spans="1:9">
      <c r="A871" s="17" t="s">
        <v>80</v>
      </c>
      <c r="B871" s="17" t="s">
        <v>28</v>
      </c>
      <c r="C871" s="17" t="s">
        <v>27</v>
      </c>
      <c r="D871" s="18">
        <v>1.14623E-10</v>
      </c>
      <c r="E871" s="17">
        <v>-3.22543E-2</v>
      </c>
      <c r="F871" s="19">
        <v>5.0035399999999999E-3</v>
      </c>
      <c r="G871" s="17">
        <v>0.77165799999999996</v>
      </c>
      <c r="H871" s="17">
        <v>-1.0803E-2</v>
      </c>
      <c r="I871" s="19">
        <v>3.7225399999999999E-2</v>
      </c>
    </row>
    <row r="872" spans="1:9">
      <c r="A872" s="17" t="s">
        <v>81</v>
      </c>
      <c r="B872" s="17" t="s">
        <v>24</v>
      </c>
      <c r="C872" s="17" t="s">
        <v>28</v>
      </c>
      <c r="D872" s="18">
        <v>3.1399299999999998E-8</v>
      </c>
      <c r="E872" s="17">
        <v>3.05507E-2</v>
      </c>
      <c r="F872" s="19">
        <v>5.5211000000000001E-3</v>
      </c>
      <c r="G872" s="17">
        <v>0.90695899999999996</v>
      </c>
      <c r="H872" s="17">
        <v>-4.9480599999999998E-3</v>
      </c>
      <c r="I872" s="19">
        <v>4.2336100000000002E-2</v>
      </c>
    </row>
    <row r="873" spans="1:9">
      <c r="A873" s="17" t="s">
        <v>82</v>
      </c>
      <c r="B873" s="17" t="s">
        <v>28</v>
      </c>
      <c r="C873" s="17" t="s">
        <v>25</v>
      </c>
      <c r="D873" s="18">
        <v>1.62686E-8</v>
      </c>
      <c r="E873" s="17">
        <v>2.775E-2</v>
      </c>
      <c r="F873" s="19">
        <v>4.9135799999999999E-3</v>
      </c>
      <c r="G873" s="17">
        <v>0.11641600000000001</v>
      </c>
      <c r="H873" s="17">
        <v>5.6717999999999998E-2</v>
      </c>
      <c r="I873" s="19">
        <v>3.6126199999999997E-2</v>
      </c>
    </row>
    <row r="874" spans="1:9">
      <c r="A874" s="17" t="s">
        <v>83</v>
      </c>
      <c r="B874" s="17" t="s">
        <v>27</v>
      </c>
      <c r="C874" s="17" t="s">
        <v>25</v>
      </c>
      <c r="D874" s="18">
        <v>1.45761E-8</v>
      </c>
      <c r="E874" s="17">
        <v>2.9154099999999999E-2</v>
      </c>
      <c r="F874" s="19">
        <v>5.1450000000000003E-3</v>
      </c>
      <c r="G874" s="17">
        <v>0.75661199999999995</v>
      </c>
      <c r="H874" s="17">
        <v>1.19297E-2</v>
      </c>
      <c r="I874" s="19">
        <v>3.8491200000000003E-2</v>
      </c>
    </row>
    <row r="875" spans="1:9">
      <c r="A875" s="17" t="s">
        <v>84</v>
      </c>
      <c r="B875" s="17" t="s">
        <v>28</v>
      </c>
      <c r="C875" s="17" t="s">
        <v>27</v>
      </c>
      <c r="D875" s="18">
        <v>9.4933599999999992E-10</v>
      </c>
      <c r="E875" s="17">
        <v>3.6551100000000003E-2</v>
      </c>
      <c r="F875" s="19">
        <v>5.9746399999999998E-3</v>
      </c>
      <c r="G875" s="17">
        <v>0.16822699999999999</v>
      </c>
      <c r="H875" s="17">
        <v>6.5438300000000005E-2</v>
      </c>
      <c r="I875" s="19">
        <v>4.7490499999999998E-2</v>
      </c>
    </row>
    <row r="876" spans="1:9">
      <c r="A876" s="17" t="s">
        <v>85</v>
      </c>
      <c r="B876" s="17" t="s">
        <v>27</v>
      </c>
      <c r="C876" s="17" t="s">
        <v>28</v>
      </c>
      <c r="D876" s="18">
        <v>3.1283100000000002E-8</v>
      </c>
      <c r="E876" s="17">
        <v>-2.6683999999999999E-2</v>
      </c>
      <c r="F876" s="19">
        <v>4.8217399999999997E-3</v>
      </c>
      <c r="G876" s="17">
        <v>0.172213</v>
      </c>
      <c r="H876" s="17">
        <v>-4.8770000000000001E-2</v>
      </c>
      <c r="I876" s="19">
        <v>3.5725600000000003E-2</v>
      </c>
    </row>
    <row r="877" spans="1:9">
      <c r="A877" s="17" t="s">
        <v>86</v>
      </c>
      <c r="B877" s="17" t="s">
        <v>27</v>
      </c>
      <c r="C877" s="17" t="s">
        <v>28</v>
      </c>
      <c r="D877" s="18">
        <v>1.6121299999999999E-8</v>
      </c>
      <c r="E877" s="17">
        <v>2.73972E-2</v>
      </c>
      <c r="F877" s="19">
        <v>4.8497599999999998E-3</v>
      </c>
      <c r="G877" s="17">
        <v>0.59674499999999997</v>
      </c>
      <c r="H877" s="17">
        <v>1.91396E-2</v>
      </c>
      <c r="I877" s="19">
        <v>3.61748E-2</v>
      </c>
    </row>
    <row r="878" spans="1:9">
      <c r="A878" s="17" t="s">
        <v>87</v>
      </c>
      <c r="B878" s="17" t="s">
        <v>24</v>
      </c>
      <c r="C878" s="17" t="s">
        <v>25</v>
      </c>
      <c r="D878" s="18">
        <v>9.47327E-11</v>
      </c>
      <c r="E878" s="17">
        <v>3.3803399999999997E-2</v>
      </c>
      <c r="F878" s="19">
        <v>5.2205100000000003E-3</v>
      </c>
      <c r="G878" s="17">
        <v>0.18034</v>
      </c>
      <c r="H878" s="17">
        <v>5.2438100000000001E-2</v>
      </c>
      <c r="I878" s="19">
        <v>3.91414E-2</v>
      </c>
    </row>
    <row r="879" spans="1:9">
      <c r="A879" s="17" t="s">
        <v>88</v>
      </c>
      <c r="B879" s="17" t="s">
        <v>28</v>
      </c>
      <c r="C879" s="17" t="s">
        <v>27</v>
      </c>
      <c r="D879" s="18">
        <v>4.8982400000000003E-8</v>
      </c>
      <c r="E879" s="17">
        <v>3.0523100000000001E-2</v>
      </c>
      <c r="F879" s="19">
        <v>5.59546E-3</v>
      </c>
      <c r="G879" s="17">
        <v>0.69747099999999995</v>
      </c>
      <c r="H879" s="17">
        <v>-1.59861E-2</v>
      </c>
      <c r="I879" s="19">
        <v>4.1123E-2</v>
      </c>
    </row>
    <row r="880" spans="1:9">
      <c r="A880" s="17" t="s">
        <v>89</v>
      </c>
      <c r="B880" s="17" t="s">
        <v>27</v>
      </c>
      <c r="C880" s="17" t="s">
        <v>28</v>
      </c>
      <c r="D880" s="18">
        <v>4.71455E-10</v>
      </c>
      <c r="E880" s="17">
        <v>3.4534099999999998E-2</v>
      </c>
      <c r="F880" s="19">
        <v>5.5446899999999997E-3</v>
      </c>
      <c r="G880" s="17">
        <v>0.83831500000000003</v>
      </c>
      <c r="H880" s="17">
        <v>-8.6127600000000006E-3</v>
      </c>
      <c r="I880" s="19">
        <v>4.2209299999999998E-2</v>
      </c>
    </row>
    <row r="881" spans="1:9">
      <c r="A881" s="17" t="s">
        <v>90</v>
      </c>
      <c r="B881" s="17" t="s">
        <v>28</v>
      </c>
      <c r="C881" s="17" t="s">
        <v>25</v>
      </c>
      <c r="D881" s="18">
        <v>1.8026400000000001E-8</v>
      </c>
      <c r="E881" s="17">
        <v>-3.3522799999999998E-2</v>
      </c>
      <c r="F881" s="19">
        <v>5.9543799999999996E-3</v>
      </c>
      <c r="G881" s="17">
        <v>0.39574500000000001</v>
      </c>
      <c r="H881" s="17">
        <v>-3.6405E-2</v>
      </c>
      <c r="I881" s="19">
        <v>4.2867500000000003E-2</v>
      </c>
    </row>
    <row r="882" spans="1:9">
      <c r="A882" s="17" t="s">
        <v>91</v>
      </c>
      <c r="B882" s="17" t="s">
        <v>27</v>
      </c>
      <c r="C882" s="17" t="s">
        <v>28</v>
      </c>
      <c r="D882" s="18">
        <v>1.1442700000000001E-8</v>
      </c>
      <c r="E882" s="17">
        <v>-2.7922200000000001E-2</v>
      </c>
      <c r="F882" s="19">
        <v>4.8919100000000002E-3</v>
      </c>
      <c r="G882" s="17">
        <v>0.96709599999999996</v>
      </c>
      <c r="H882" s="17">
        <v>-1.4605200000000001E-3</v>
      </c>
      <c r="I882" s="19">
        <v>3.5406E-2</v>
      </c>
    </row>
    <row r="883" spans="1:9">
      <c r="A883" s="17" t="s">
        <v>92</v>
      </c>
      <c r="B883" s="17" t="s">
        <v>28</v>
      </c>
      <c r="C883" s="17" t="s">
        <v>27</v>
      </c>
      <c r="D883" s="18">
        <v>8.7136499999999994E-14</v>
      </c>
      <c r="E883" s="17">
        <v>-3.8057199999999999E-2</v>
      </c>
      <c r="F883" s="19">
        <v>5.1021299999999999E-3</v>
      </c>
      <c r="G883" s="17">
        <v>0.18388099999999999</v>
      </c>
      <c r="H883" s="17">
        <v>-5.00016E-2</v>
      </c>
      <c r="I883" s="19">
        <v>3.7626300000000001E-2</v>
      </c>
    </row>
    <row r="884" spans="1:9">
      <c r="A884" s="17" t="s">
        <v>93</v>
      </c>
      <c r="B884" s="17" t="s">
        <v>24</v>
      </c>
      <c r="C884" s="17" t="s">
        <v>25</v>
      </c>
      <c r="D884" s="18">
        <v>9.5413499999999999E-9</v>
      </c>
      <c r="E884" s="17">
        <v>-3.39683E-2</v>
      </c>
      <c r="F884" s="19">
        <v>5.9191699999999996E-3</v>
      </c>
      <c r="G884" s="17">
        <v>0.55973799999999996</v>
      </c>
      <c r="H884" s="17">
        <v>2.6131999999999999E-2</v>
      </c>
      <c r="I884" s="19">
        <v>4.4805699999999997E-2</v>
      </c>
    </row>
    <row r="885" spans="1:9">
      <c r="A885" s="17" t="s">
        <v>94</v>
      </c>
      <c r="B885" s="17" t="s">
        <v>28</v>
      </c>
      <c r="C885" s="17" t="s">
        <v>27</v>
      </c>
      <c r="D885" s="18">
        <v>4.8909099999999997E-8</v>
      </c>
      <c r="E885" s="17">
        <v>2.77378E-2</v>
      </c>
      <c r="F885" s="19">
        <v>5.0846299999999997E-3</v>
      </c>
      <c r="G885" s="17">
        <v>0.173622</v>
      </c>
      <c r="H885" s="17">
        <v>5.0250099999999999E-2</v>
      </c>
      <c r="I885" s="19">
        <v>3.69308E-2</v>
      </c>
    </row>
    <row r="886" spans="1:9">
      <c r="A886" s="17" t="s">
        <v>95</v>
      </c>
      <c r="B886" s="17" t="s">
        <v>28</v>
      </c>
      <c r="C886" s="17" t="s">
        <v>24</v>
      </c>
      <c r="D886" s="18">
        <v>2.9893E-9</v>
      </c>
      <c r="E886" s="17">
        <v>2.9163100000000001E-2</v>
      </c>
      <c r="F886" s="19">
        <v>4.9160799999999998E-3</v>
      </c>
      <c r="G886" s="17">
        <v>0.89765899999999998</v>
      </c>
      <c r="H886" s="17">
        <v>4.7106500000000003E-3</v>
      </c>
      <c r="I886" s="19">
        <v>3.6624700000000003E-2</v>
      </c>
    </row>
    <row r="887" spans="1:9">
      <c r="A887" s="17" t="s">
        <v>96</v>
      </c>
      <c r="B887" s="17" t="s">
        <v>28</v>
      </c>
      <c r="C887" s="17" t="s">
        <v>27</v>
      </c>
      <c r="D887" s="18">
        <v>2.61818E-14</v>
      </c>
      <c r="E887" s="17">
        <v>-3.7726999999999997E-2</v>
      </c>
      <c r="F887" s="19">
        <v>4.9537000000000001E-3</v>
      </c>
      <c r="G887" s="17">
        <v>0.60500200000000004</v>
      </c>
      <c r="H887" s="17">
        <v>1.9461599999999999E-2</v>
      </c>
      <c r="I887" s="19">
        <v>3.7627300000000002E-2</v>
      </c>
    </row>
    <row r="888" spans="1:9">
      <c r="A888" s="17" t="s">
        <v>97</v>
      </c>
      <c r="B888" s="17" t="s">
        <v>27</v>
      </c>
      <c r="C888" s="17" t="s">
        <v>28</v>
      </c>
      <c r="D888" s="18">
        <v>4.1345699999999997E-9</v>
      </c>
      <c r="E888" s="17">
        <v>-3.26836E-2</v>
      </c>
      <c r="F888" s="19">
        <v>5.5596600000000001E-3</v>
      </c>
      <c r="G888" s="17">
        <v>0.76424700000000001</v>
      </c>
      <c r="H888" s="17">
        <v>1.1977700000000001E-2</v>
      </c>
      <c r="I888" s="19">
        <v>3.9938000000000001E-2</v>
      </c>
    </row>
    <row r="889" spans="1:9">
      <c r="A889" s="17" t="s">
        <v>98</v>
      </c>
      <c r="B889" s="17" t="s">
        <v>28</v>
      </c>
      <c r="C889" s="17" t="s">
        <v>27</v>
      </c>
      <c r="D889" s="18">
        <v>1.46562E-8</v>
      </c>
      <c r="E889" s="17">
        <v>-3.1493E-2</v>
      </c>
      <c r="F889" s="19">
        <v>5.5586999999999998E-3</v>
      </c>
      <c r="G889" s="17">
        <v>1.6044300000000001E-2</v>
      </c>
      <c r="H889" s="17">
        <v>9.8581199999999994E-2</v>
      </c>
      <c r="I889" s="19">
        <v>4.0940600000000001E-2</v>
      </c>
    </row>
    <row r="890" spans="1:9">
      <c r="A890" s="17" t="s">
        <v>99</v>
      </c>
      <c r="B890" s="17" t="s">
        <v>28</v>
      </c>
      <c r="C890" s="17" t="s">
        <v>27</v>
      </c>
      <c r="D890" s="18">
        <v>8.4455900000000002E-10</v>
      </c>
      <c r="E890" s="17">
        <v>3.0738399999999999E-2</v>
      </c>
      <c r="F890" s="19">
        <v>5.0092499999999998E-3</v>
      </c>
      <c r="G890" s="17">
        <v>0.32731700000000002</v>
      </c>
      <c r="H890" s="17">
        <v>3.7010000000000001E-2</v>
      </c>
      <c r="I890" s="19">
        <v>3.7783299999999999E-2</v>
      </c>
    </row>
    <row r="891" spans="1:9">
      <c r="A891" s="17" t="s">
        <v>100</v>
      </c>
      <c r="B891" s="17" t="s">
        <v>25</v>
      </c>
      <c r="C891" s="17" t="s">
        <v>27</v>
      </c>
      <c r="D891" s="18">
        <v>2.04786E-11</v>
      </c>
      <c r="E891" s="17">
        <v>3.3114400000000002E-2</v>
      </c>
      <c r="F891" s="19">
        <v>4.9405400000000002E-3</v>
      </c>
      <c r="G891" s="17">
        <v>0.72532399999999997</v>
      </c>
      <c r="H891" s="17">
        <v>1.32049E-2</v>
      </c>
      <c r="I891" s="19">
        <v>3.7582999999999998E-2</v>
      </c>
    </row>
    <row r="892" spans="1:9">
      <c r="A892" s="17" t="s">
        <v>101</v>
      </c>
      <c r="B892" s="17" t="s">
        <v>28</v>
      </c>
      <c r="C892" s="17" t="s">
        <v>27</v>
      </c>
      <c r="D892" s="18">
        <v>3.1054899999999997E-8</v>
      </c>
      <c r="E892" s="17">
        <v>2.6660400000000001E-2</v>
      </c>
      <c r="F892" s="19">
        <v>4.8163700000000004E-3</v>
      </c>
      <c r="G892" s="17">
        <v>0.68623400000000001</v>
      </c>
      <c r="H892" s="17">
        <v>-1.41149E-2</v>
      </c>
      <c r="I892" s="19">
        <v>3.4940300000000001E-2</v>
      </c>
    </row>
    <row r="893" spans="1:9">
      <c r="A893" s="17" t="s">
        <v>102</v>
      </c>
      <c r="B893" s="17" t="s">
        <v>27</v>
      </c>
      <c r="C893" s="17" t="s">
        <v>25</v>
      </c>
      <c r="D893" s="18">
        <v>1.4120500000000001E-9</v>
      </c>
      <c r="E893" s="17">
        <v>-3.6319400000000002E-2</v>
      </c>
      <c r="F893" s="19">
        <v>5.99914E-3</v>
      </c>
      <c r="G893" s="17">
        <v>0.31667200000000001</v>
      </c>
      <c r="H893" s="17">
        <v>4.6923800000000002E-2</v>
      </c>
      <c r="I893" s="19">
        <v>4.6861899999999998E-2</v>
      </c>
    </row>
    <row r="894" spans="1:9">
      <c r="A894" s="17" t="s">
        <v>103</v>
      </c>
      <c r="B894" s="17" t="s">
        <v>27</v>
      </c>
      <c r="C894" s="17" t="s">
        <v>25</v>
      </c>
      <c r="D894" s="18">
        <v>1.71597E-9</v>
      </c>
      <c r="E894" s="17">
        <v>2.90528E-2</v>
      </c>
      <c r="F894" s="19">
        <v>4.8239299999999997E-3</v>
      </c>
      <c r="G894" s="17">
        <v>0.475109</v>
      </c>
      <c r="H894" s="17">
        <v>2.4964900000000002E-2</v>
      </c>
      <c r="I894" s="19">
        <v>3.49555E-2</v>
      </c>
    </row>
    <row r="895" spans="1:9">
      <c r="A895" s="17" t="s">
        <v>104</v>
      </c>
      <c r="B895" s="17" t="s">
        <v>24</v>
      </c>
      <c r="C895" s="17" t="s">
        <v>25</v>
      </c>
      <c r="D895" s="18">
        <v>1.21233E-8</v>
      </c>
      <c r="E895" s="17">
        <v>2.7565699999999999E-2</v>
      </c>
      <c r="F895" s="19">
        <v>4.8377999999999997E-3</v>
      </c>
      <c r="G895" s="17">
        <v>0.90488500000000005</v>
      </c>
      <c r="H895" s="17">
        <v>4.2319100000000002E-3</v>
      </c>
      <c r="I895" s="19">
        <v>3.5415799999999997E-2</v>
      </c>
    </row>
    <row r="896" spans="1:9">
      <c r="A896" s="17" t="s">
        <v>105</v>
      </c>
      <c r="B896" s="17" t="s">
        <v>28</v>
      </c>
      <c r="C896" s="17" t="s">
        <v>27</v>
      </c>
      <c r="D896" s="18">
        <v>1.51022E-10</v>
      </c>
      <c r="E896" s="17">
        <v>-3.5043999999999999E-2</v>
      </c>
      <c r="F896" s="19">
        <v>5.47191E-3</v>
      </c>
      <c r="G896" s="17">
        <v>0.35642200000000002</v>
      </c>
      <c r="H896" s="17">
        <v>-3.9990600000000001E-2</v>
      </c>
      <c r="I896" s="19">
        <v>4.3364100000000003E-2</v>
      </c>
    </row>
    <row r="897" spans="1:9">
      <c r="A897" s="17" t="s">
        <v>106</v>
      </c>
      <c r="B897" s="17" t="s">
        <v>28</v>
      </c>
      <c r="C897" s="17" t="s">
        <v>27</v>
      </c>
      <c r="D897" s="18">
        <v>8.0574899999999994E-12</v>
      </c>
      <c r="E897" s="17">
        <v>3.3251299999999998E-2</v>
      </c>
      <c r="F897" s="19">
        <v>4.8630499999999998E-3</v>
      </c>
      <c r="G897" s="17">
        <v>0.134796</v>
      </c>
      <c r="H897" s="17">
        <v>5.3915600000000001E-2</v>
      </c>
      <c r="I897" s="19">
        <v>3.6052899999999999E-2</v>
      </c>
    </row>
    <row r="898" spans="1:9">
      <c r="A898" s="17"/>
      <c r="B898" s="21"/>
      <c r="C898" s="21"/>
      <c r="D898" s="21"/>
      <c r="E898" s="21"/>
      <c r="F898" s="21"/>
      <c r="G898" s="21"/>
      <c r="H898" s="21"/>
      <c r="I898" s="21"/>
    </row>
    <row r="899" spans="1:9">
      <c r="A899" s="17"/>
      <c r="B899" s="17"/>
      <c r="C899" s="17"/>
      <c r="D899" s="17"/>
      <c r="E899" s="17"/>
      <c r="F899" s="17"/>
      <c r="G899" s="17"/>
      <c r="H899" s="17"/>
      <c r="I899" s="17"/>
    </row>
    <row r="900" spans="1:9">
      <c r="A900" s="17"/>
      <c r="B900" s="24"/>
      <c r="C900" s="24"/>
      <c r="D900" s="24"/>
      <c r="E900" s="24"/>
      <c r="F900" s="24"/>
      <c r="G900" s="24"/>
      <c r="H900" s="24"/>
      <c r="I900" s="24"/>
    </row>
    <row r="901" spans="1:9">
      <c r="A901" s="10" t="s">
        <v>15</v>
      </c>
      <c r="B901" s="11"/>
      <c r="C901" s="11"/>
      <c r="D901" s="11"/>
      <c r="E901" s="11"/>
      <c r="F901" s="12"/>
      <c r="G901" s="13" t="s">
        <v>117</v>
      </c>
      <c r="H901" s="11"/>
      <c r="I901" s="12"/>
    </row>
    <row r="902" spans="1:9">
      <c r="A902" s="14" t="s">
        <v>17</v>
      </c>
      <c r="B902" s="15" t="s">
        <v>18</v>
      </c>
      <c r="C902" s="15" t="s">
        <v>19</v>
      </c>
      <c r="D902" s="15" t="s">
        <v>20</v>
      </c>
      <c r="E902" s="15" t="s">
        <v>21</v>
      </c>
      <c r="F902" s="16" t="s">
        <v>22</v>
      </c>
      <c r="G902" s="15" t="s">
        <v>20</v>
      </c>
      <c r="H902" s="15" t="s">
        <v>21</v>
      </c>
      <c r="I902" s="16" t="s">
        <v>22</v>
      </c>
    </row>
    <row r="903" spans="1:9">
      <c r="A903" s="17" t="s">
        <v>23</v>
      </c>
      <c r="B903" s="17" t="s">
        <v>24</v>
      </c>
      <c r="C903" s="17" t="s">
        <v>25</v>
      </c>
      <c r="D903" s="18">
        <v>4.91779E-8</v>
      </c>
      <c r="E903" s="17">
        <v>-2.6980299999999999E-2</v>
      </c>
      <c r="F903" s="19">
        <v>4.9466500000000004E-3</v>
      </c>
      <c r="G903" s="17">
        <v>0.77509700000000004</v>
      </c>
      <c r="H903" s="17">
        <v>4.8583100000000002E-3</v>
      </c>
      <c r="I903" s="19">
        <v>1.7004100000000001E-2</v>
      </c>
    </row>
    <row r="904" spans="1:9">
      <c r="A904" s="17" t="s">
        <v>26</v>
      </c>
      <c r="B904" s="17" t="s">
        <v>27</v>
      </c>
      <c r="C904" s="17" t="s">
        <v>28</v>
      </c>
      <c r="D904" s="18">
        <v>1.09343E-8</v>
      </c>
      <c r="E904" s="17">
        <v>-4.2061800000000003E-2</v>
      </c>
      <c r="F904" s="19">
        <v>7.3591699999999999E-3</v>
      </c>
      <c r="G904" s="17">
        <v>0.67200300000000002</v>
      </c>
      <c r="H904" s="17">
        <v>1.07274E-2</v>
      </c>
      <c r="I904" s="19">
        <v>2.53362E-2</v>
      </c>
    </row>
    <row r="905" spans="1:9">
      <c r="A905" s="17" t="s">
        <v>29</v>
      </c>
      <c r="B905" s="17" t="s">
        <v>28</v>
      </c>
      <c r="C905" s="17" t="s">
        <v>27</v>
      </c>
      <c r="D905" s="18">
        <v>1.35338E-10</v>
      </c>
      <c r="E905" s="17">
        <v>4.1787499999999998E-2</v>
      </c>
      <c r="F905" s="19">
        <v>6.5078899999999997E-3</v>
      </c>
      <c r="G905" s="17">
        <v>0.74178500000000003</v>
      </c>
      <c r="H905" s="17">
        <v>-8.0055500000000002E-3</v>
      </c>
      <c r="I905" s="19">
        <v>2.4296700000000001E-2</v>
      </c>
    </row>
    <row r="906" spans="1:9">
      <c r="A906" s="17" t="s">
        <v>30</v>
      </c>
      <c r="B906" s="17" t="s">
        <v>27</v>
      </c>
      <c r="C906" s="17" t="s">
        <v>28</v>
      </c>
      <c r="D906" s="18">
        <v>5.09976E-10</v>
      </c>
      <c r="E906" s="17">
        <v>-3.1217000000000002E-2</v>
      </c>
      <c r="F906" s="19">
        <v>5.0220400000000002E-3</v>
      </c>
      <c r="G906" s="17">
        <v>0.90963000000000005</v>
      </c>
      <c r="H906" s="17">
        <v>1.9447500000000001E-3</v>
      </c>
      <c r="I906" s="19">
        <v>1.7133599999999999E-2</v>
      </c>
    </row>
    <row r="907" spans="1:9">
      <c r="A907" s="17" t="s">
        <v>31</v>
      </c>
      <c r="B907" s="17" t="s">
        <v>27</v>
      </c>
      <c r="C907" s="17" t="s">
        <v>25</v>
      </c>
      <c r="D907" s="18">
        <v>4.0289300000000001E-8</v>
      </c>
      <c r="E907" s="17">
        <v>2.7649099999999999E-2</v>
      </c>
      <c r="F907" s="19">
        <v>5.0366500000000002E-3</v>
      </c>
      <c r="G907" s="17">
        <v>8.6369399999999999E-2</v>
      </c>
      <c r="H907" s="17">
        <v>-2.93975E-2</v>
      </c>
      <c r="I907" s="19">
        <v>1.71427E-2</v>
      </c>
    </row>
    <row r="908" spans="1:9">
      <c r="A908" s="17" t="s">
        <v>32</v>
      </c>
      <c r="B908" s="17" t="s">
        <v>28</v>
      </c>
      <c r="C908" s="17" t="s">
        <v>25</v>
      </c>
      <c r="D908" s="18">
        <v>1.8823499999999999E-16</v>
      </c>
      <c r="E908" s="17">
        <v>-5.1482699999999999E-2</v>
      </c>
      <c r="F908" s="19">
        <v>6.2559800000000004E-3</v>
      </c>
      <c r="G908" s="17">
        <v>0.35485</v>
      </c>
      <c r="H908" s="17">
        <v>1.95859E-2</v>
      </c>
      <c r="I908" s="19">
        <v>2.1168800000000002E-2</v>
      </c>
    </row>
    <row r="909" spans="1:9">
      <c r="A909" s="17" t="s">
        <v>33</v>
      </c>
      <c r="B909" s="17" t="s">
        <v>24</v>
      </c>
      <c r="C909" s="17" t="s">
        <v>25</v>
      </c>
      <c r="D909" s="18">
        <v>3.0994900000000002E-8</v>
      </c>
      <c r="E909" s="17">
        <v>2.8159900000000002E-2</v>
      </c>
      <c r="F909" s="19">
        <v>5.0869399999999999E-3</v>
      </c>
      <c r="G909" s="17">
        <v>0.45744200000000002</v>
      </c>
      <c r="H909" s="17">
        <v>-1.2817800000000001E-2</v>
      </c>
      <c r="I909" s="19">
        <v>1.7249899999999999E-2</v>
      </c>
    </row>
    <row r="910" spans="1:9">
      <c r="A910" s="17" t="s">
        <v>34</v>
      </c>
      <c r="B910" s="17" t="s">
        <v>24</v>
      </c>
      <c r="C910" s="17" t="s">
        <v>25</v>
      </c>
      <c r="D910" s="18">
        <v>7.9241000000000008E-9</v>
      </c>
      <c r="E910" s="17">
        <v>-2.8816999999999999E-2</v>
      </c>
      <c r="F910" s="19">
        <v>4.9942199999999997E-3</v>
      </c>
      <c r="G910" s="17">
        <v>0.79450100000000001</v>
      </c>
      <c r="H910" s="17">
        <v>-4.4131600000000002E-3</v>
      </c>
      <c r="I910" s="19">
        <v>1.6943099999999999E-2</v>
      </c>
    </row>
    <row r="911" spans="1:9">
      <c r="A911" s="17" t="s">
        <v>35</v>
      </c>
      <c r="B911" s="17" t="s">
        <v>28</v>
      </c>
      <c r="C911" s="17" t="s">
        <v>27</v>
      </c>
      <c r="D911" s="18">
        <v>1.3332499999999999E-9</v>
      </c>
      <c r="E911" s="17">
        <v>3.1715899999999998E-2</v>
      </c>
      <c r="F911" s="19">
        <v>5.23077E-3</v>
      </c>
      <c r="G911" s="17">
        <v>0.43600699999999998</v>
      </c>
      <c r="H911" s="17">
        <v>-1.3591499999999999E-2</v>
      </c>
      <c r="I911" s="19">
        <v>1.74483E-2</v>
      </c>
    </row>
    <row r="912" spans="1:9">
      <c r="A912" s="17" t="s">
        <v>36</v>
      </c>
      <c r="B912" s="17" t="s">
        <v>24</v>
      </c>
      <c r="C912" s="17" t="s">
        <v>25</v>
      </c>
      <c r="D912" s="18">
        <v>1.7460600000000001E-9</v>
      </c>
      <c r="E912" s="17">
        <v>2.9696699999999999E-2</v>
      </c>
      <c r="F912" s="19">
        <v>4.9331499999999999E-3</v>
      </c>
      <c r="G912" s="17">
        <v>0.20181099999999999</v>
      </c>
      <c r="H912" s="17">
        <v>-2.0924000000000002E-2</v>
      </c>
      <c r="I912" s="19">
        <v>1.6392899999999998E-2</v>
      </c>
    </row>
    <row r="913" spans="1:9">
      <c r="A913" s="17" t="s">
        <v>37</v>
      </c>
      <c r="B913" s="17" t="s">
        <v>27</v>
      </c>
      <c r="C913" s="17" t="s">
        <v>25</v>
      </c>
      <c r="D913" s="18">
        <v>6.8729000000000001E-10</v>
      </c>
      <c r="E913" s="17">
        <v>-3.3261400000000003E-2</v>
      </c>
      <c r="F913" s="19">
        <v>5.3917100000000001E-3</v>
      </c>
      <c r="G913" s="17">
        <v>0.75134400000000001</v>
      </c>
      <c r="H913" s="17">
        <v>5.7571499999999999E-3</v>
      </c>
      <c r="I913" s="19">
        <v>1.8169000000000001E-2</v>
      </c>
    </row>
    <row r="914" spans="1:9">
      <c r="A914" s="17" t="s">
        <v>38</v>
      </c>
      <c r="B914" s="17" t="s">
        <v>27</v>
      </c>
      <c r="C914" s="17" t="s">
        <v>28</v>
      </c>
      <c r="D914" s="18">
        <v>1.08793E-12</v>
      </c>
      <c r="E914" s="17">
        <v>-3.6545099999999997E-2</v>
      </c>
      <c r="F914" s="19">
        <v>5.1335399999999998E-3</v>
      </c>
      <c r="G914" s="17">
        <v>0.16922400000000001</v>
      </c>
      <c r="H914" s="17">
        <v>2.3978900000000001E-2</v>
      </c>
      <c r="I914" s="19">
        <v>1.7443E-2</v>
      </c>
    </row>
    <row r="915" spans="1:9">
      <c r="A915" s="17" t="s">
        <v>39</v>
      </c>
      <c r="B915" s="17" t="s">
        <v>28</v>
      </c>
      <c r="C915" s="17" t="s">
        <v>27</v>
      </c>
      <c r="D915" s="18">
        <v>3.03941E-8</v>
      </c>
      <c r="E915" s="17">
        <v>2.78184E-2</v>
      </c>
      <c r="F915" s="19">
        <v>5.0221399999999996E-3</v>
      </c>
      <c r="G915" s="17">
        <v>1.8492700000000001E-4</v>
      </c>
      <c r="H915" s="17">
        <v>-6.3978199999999999E-2</v>
      </c>
      <c r="I915" s="19">
        <v>1.7112100000000002E-2</v>
      </c>
    </row>
    <row r="916" spans="1:9">
      <c r="A916" s="17" t="s">
        <v>41</v>
      </c>
      <c r="B916" s="17" t="s">
        <v>28</v>
      </c>
      <c r="C916" s="17" t="s">
        <v>27</v>
      </c>
      <c r="D916" s="18">
        <v>1.1413E-12</v>
      </c>
      <c r="E916" s="17">
        <v>-3.8798399999999997E-2</v>
      </c>
      <c r="F916" s="19">
        <v>5.4551199999999999E-3</v>
      </c>
      <c r="G916" s="17">
        <v>0.80903099999999994</v>
      </c>
      <c r="H916" s="17">
        <v>4.40442E-3</v>
      </c>
      <c r="I916" s="19">
        <v>1.8224400000000002E-2</v>
      </c>
    </row>
    <row r="917" spans="1:9">
      <c r="A917" s="17" t="s">
        <v>42</v>
      </c>
      <c r="B917" s="17" t="s">
        <v>27</v>
      </c>
      <c r="C917" s="17" t="s">
        <v>28</v>
      </c>
      <c r="D917" s="18">
        <v>1.92943E-8</v>
      </c>
      <c r="E917" s="17">
        <v>-2.7708099999999999E-2</v>
      </c>
      <c r="F917" s="19">
        <v>4.9318299999999999E-3</v>
      </c>
      <c r="G917" s="17">
        <v>0.39353199999999999</v>
      </c>
      <c r="H917" s="17">
        <v>1.4175399999999999E-2</v>
      </c>
      <c r="I917" s="19">
        <v>1.6613800000000001E-2</v>
      </c>
    </row>
    <row r="918" spans="1:9">
      <c r="A918" s="17" t="s">
        <v>43</v>
      </c>
      <c r="B918" s="17" t="s">
        <v>27</v>
      </c>
      <c r="C918" s="17" t="s">
        <v>28</v>
      </c>
      <c r="D918" s="18">
        <v>2.6546099999999999E-11</v>
      </c>
      <c r="E918" s="17">
        <v>3.2419700000000003E-2</v>
      </c>
      <c r="F918" s="19">
        <v>4.86448E-3</v>
      </c>
      <c r="G918" s="17">
        <v>0.82660999999999996</v>
      </c>
      <c r="H918" s="17">
        <v>-3.6215399999999999E-3</v>
      </c>
      <c r="I918" s="19">
        <v>1.65328E-2</v>
      </c>
    </row>
    <row r="919" spans="1:9">
      <c r="A919" s="17" t="s">
        <v>44</v>
      </c>
      <c r="B919" s="17" t="s">
        <v>24</v>
      </c>
      <c r="C919" s="17" t="s">
        <v>25</v>
      </c>
      <c r="D919" s="18">
        <v>9.8521300000000008E-10</v>
      </c>
      <c r="E919" s="17">
        <v>3.14843E-2</v>
      </c>
      <c r="F919" s="19">
        <v>5.1514000000000004E-3</v>
      </c>
      <c r="G919" s="17">
        <v>0.49590899999999999</v>
      </c>
      <c r="H919" s="17">
        <v>1.19401E-2</v>
      </c>
      <c r="I919" s="19">
        <v>1.75347E-2</v>
      </c>
    </row>
    <row r="920" spans="1:9">
      <c r="A920" s="17" t="s">
        <v>45</v>
      </c>
      <c r="B920" s="17" t="s">
        <v>25</v>
      </c>
      <c r="C920" s="17" t="s">
        <v>24</v>
      </c>
      <c r="D920" s="18">
        <v>3.8361899999999997E-15</v>
      </c>
      <c r="E920" s="17">
        <v>-3.88844E-2</v>
      </c>
      <c r="F920" s="19">
        <v>4.9470099999999999E-3</v>
      </c>
      <c r="G920" s="17">
        <v>0.214674</v>
      </c>
      <c r="H920" s="17">
        <v>-2.0709100000000001E-2</v>
      </c>
      <c r="I920" s="19">
        <v>1.6689900000000001E-2</v>
      </c>
    </row>
    <row r="921" spans="1:9">
      <c r="A921" s="17" t="s">
        <v>46</v>
      </c>
      <c r="B921" s="17" t="s">
        <v>25</v>
      </c>
      <c r="C921" s="17" t="s">
        <v>27</v>
      </c>
      <c r="D921" s="18">
        <v>5.9975000000000002E-10</v>
      </c>
      <c r="E921" s="17">
        <v>3.11051E-2</v>
      </c>
      <c r="F921" s="19">
        <v>5.0246500000000003E-3</v>
      </c>
      <c r="G921" s="17">
        <v>0.25905400000000001</v>
      </c>
      <c r="H921" s="17">
        <v>1.9189000000000001E-2</v>
      </c>
      <c r="I921" s="19">
        <v>1.7002E-2</v>
      </c>
    </row>
    <row r="922" spans="1:9">
      <c r="A922" s="17" t="s">
        <v>47</v>
      </c>
      <c r="B922" s="17" t="s">
        <v>27</v>
      </c>
      <c r="C922" s="17" t="s">
        <v>28</v>
      </c>
      <c r="D922" s="18">
        <v>1.0034399999999999E-10</v>
      </c>
      <c r="E922" s="17">
        <v>3.1086900000000001E-2</v>
      </c>
      <c r="F922" s="19">
        <v>4.8074199999999997E-3</v>
      </c>
      <c r="G922" s="17">
        <v>0.56108199999999997</v>
      </c>
      <c r="H922" s="17">
        <v>-9.49149E-3</v>
      </c>
      <c r="I922" s="19">
        <v>1.6329900000000001E-2</v>
      </c>
    </row>
    <row r="923" spans="1:9">
      <c r="A923" s="17" t="s">
        <v>48</v>
      </c>
      <c r="B923" s="17" t="s">
        <v>24</v>
      </c>
      <c r="C923" s="17" t="s">
        <v>25</v>
      </c>
      <c r="D923" s="18">
        <v>7.8252800000000002E-11</v>
      </c>
      <c r="E923" s="17">
        <v>3.8398099999999998E-2</v>
      </c>
      <c r="F923" s="19">
        <v>5.9038199999999997E-3</v>
      </c>
      <c r="G923" s="17">
        <v>0.826511</v>
      </c>
      <c r="H923" s="17">
        <v>4.3067699999999997E-3</v>
      </c>
      <c r="I923" s="19">
        <v>1.96496E-2</v>
      </c>
    </row>
    <row r="924" spans="1:9">
      <c r="A924" s="17" t="s">
        <v>49</v>
      </c>
      <c r="B924" s="17" t="s">
        <v>24</v>
      </c>
      <c r="C924" s="17" t="s">
        <v>28</v>
      </c>
      <c r="D924" s="18">
        <v>1.07622E-14</v>
      </c>
      <c r="E924" s="17">
        <v>5.3071399999999998E-2</v>
      </c>
      <c r="F924" s="19">
        <v>6.8657299999999996E-3</v>
      </c>
      <c r="G924" s="17">
        <v>0.82924200000000003</v>
      </c>
      <c r="H924" s="17">
        <v>-4.8145899999999997E-3</v>
      </c>
      <c r="I924" s="19">
        <v>2.23235E-2</v>
      </c>
    </row>
    <row r="925" spans="1:9">
      <c r="A925" s="17" t="s">
        <v>50</v>
      </c>
      <c r="B925" s="17" t="s">
        <v>27</v>
      </c>
      <c r="C925" s="17" t="s">
        <v>24</v>
      </c>
      <c r="D925" s="18">
        <v>9.2676599999999998E-9</v>
      </c>
      <c r="E925" s="17">
        <v>3.0833200000000002E-2</v>
      </c>
      <c r="F925" s="19">
        <v>5.3682599999999997E-3</v>
      </c>
      <c r="G925" s="17">
        <v>0.70920899999999998</v>
      </c>
      <c r="H925" s="17">
        <v>6.8722999999999996E-3</v>
      </c>
      <c r="I925" s="19">
        <v>1.8428400000000001E-2</v>
      </c>
    </row>
    <row r="926" spans="1:9">
      <c r="A926" s="17" t="s">
        <v>51</v>
      </c>
      <c r="B926" s="17" t="s">
        <v>27</v>
      </c>
      <c r="C926" s="17" t="s">
        <v>24</v>
      </c>
      <c r="D926" s="18">
        <v>7.0680600000000006E-11</v>
      </c>
      <c r="E926" s="17">
        <v>3.1584500000000001E-2</v>
      </c>
      <c r="F926" s="19">
        <v>4.8448400000000004E-3</v>
      </c>
      <c r="G926" s="17">
        <v>0.17244300000000001</v>
      </c>
      <c r="H926" s="17">
        <v>-2.2523999999999999E-2</v>
      </c>
      <c r="I926" s="19">
        <v>1.6508399999999999E-2</v>
      </c>
    </row>
    <row r="927" spans="1:9">
      <c r="A927" s="17" t="s">
        <v>52</v>
      </c>
      <c r="B927" s="17" t="s">
        <v>27</v>
      </c>
      <c r="C927" s="17" t="s">
        <v>25</v>
      </c>
      <c r="D927" s="18">
        <v>1.04275E-8</v>
      </c>
      <c r="E927" s="17">
        <v>-3.1025299999999999E-2</v>
      </c>
      <c r="F927" s="19">
        <v>5.4205700000000004E-3</v>
      </c>
      <c r="G927" s="17">
        <v>0.30519600000000002</v>
      </c>
      <c r="H927" s="17">
        <v>-1.8638399999999999E-2</v>
      </c>
      <c r="I927" s="19">
        <v>1.8177499999999999E-2</v>
      </c>
    </row>
    <row r="928" spans="1:9">
      <c r="A928" s="17" t="s">
        <v>53</v>
      </c>
      <c r="B928" s="17" t="s">
        <v>24</v>
      </c>
      <c r="C928" s="17" t="s">
        <v>25</v>
      </c>
      <c r="D928" s="18">
        <v>3.0350099999999998E-9</v>
      </c>
      <c r="E928" s="17">
        <v>-3.62846E-2</v>
      </c>
      <c r="F928" s="19">
        <v>6.1191300000000004E-3</v>
      </c>
      <c r="G928" s="17">
        <v>0.60558900000000004</v>
      </c>
      <c r="H928" s="17">
        <v>1.05883E-2</v>
      </c>
      <c r="I928" s="19">
        <v>2.05048E-2</v>
      </c>
    </row>
    <row r="929" spans="1:9">
      <c r="A929" s="17" t="s">
        <v>54</v>
      </c>
      <c r="B929" s="17" t="s">
        <v>28</v>
      </c>
      <c r="C929" s="17" t="s">
        <v>27</v>
      </c>
      <c r="D929" s="18">
        <v>2.2404200000000001E-8</v>
      </c>
      <c r="E929" s="17">
        <v>2.7205799999999999E-2</v>
      </c>
      <c r="F929" s="19">
        <v>4.8648500000000004E-3</v>
      </c>
      <c r="G929" s="17">
        <v>0.42836600000000002</v>
      </c>
      <c r="H929" s="17">
        <v>-1.31206E-2</v>
      </c>
      <c r="I929" s="19">
        <v>1.6566600000000001E-2</v>
      </c>
    </row>
    <row r="930" spans="1:9">
      <c r="A930" s="17" t="s">
        <v>55</v>
      </c>
      <c r="B930" s="17" t="s">
        <v>24</v>
      </c>
      <c r="C930" s="17" t="s">
        <v>27</v>
      </c>
      <c r="D930" s="18">
        <v>1.3717700000000001E-10</v>
      </c>
      <c r="E930" s="17">
        <v>3.67491E-2</v>
      </c>
      <c r="F930" s="19">
        <v>5.7250499999999998E-3</v>
      </c>
      <c r="G930" s="17">
        <v>0.863201</v>
      </c>
      <c r="H930" s="17">
        <v>-3.39223E-3</v>
      </c>
      <c r="I930" s="19">
        <v>1.9687799999999998E-2</v>
      </c>
    </row>
    <row r="931" spans="1:9">
      <c r="A931" s="17" t="s">
        <v>56</v>
      </c>
      <c r="B931" s="17" t="s">
        <v>28</v>
      </c>
      <c r="C931" s="17" t="s">
        <v>24</v>
      </c>
      <c r="D931" s="18">
        <v>2.02815E-13</v>
      </c>
      <c r="E931" s="17">
        <v>3.5343100000000002E-2</v>
      </c>
      <c r="F931" s="19">
        <v>4.8105999999999999E-3</v>
      </c>
      <c r="G931" s="17">
        <v>0.73854200000000003</v>
      </c>
      <c r="H931" s="17">
        <v>-5.5363900000000004E-3</v>
      </c>
      <c r="I931" s="19">
        <v>1.6586699999999999E-2</v>
      </c>
    </row>
    <row r="932" spans="1:9">
      <c r="A932" s="17" t="s">
        <v>57</v>
      </c>
      <c r="B932" s="17" t="s">
        <v>28</v>
      </c>
      <c r="C932" s="17" t="s">
        <v>27</v>
      </c>
      <c r="D932" s="18">
        <v>4.0841299999999999E-11</v>
      </c>
      <c r="E932" s="17">
        <v>-3.2854099999999997E-2</v>
      </c>
      <c r="F932" s="19">
        <v>4.9771499999999996E-3</v>
      </c>
      <c r="G932" s="17">
        <v>0.48665599999999998</v>
      </c>
      <c r="H932" s="17">
        <v>1.1943799999999999E-2</v>
      </c>
      <c r="I932" s="19">
        <v>1.71696E-2</v>
      </c>
    </row>
    <row r="933" spans="1:9">
      <c r="A933" s="17" t="s">
        <v>58</v>
      </c>
      <c r="B933" s="17" t="s">
        <v>24</v>
      </c>
      <c r="C933" s="17" t="s">
        <v>25</v>
      </c>
      <c r="D933" s="18">
        <v>4.1335199999999997E-8</v>
      </c>
      <c r="E933" s="17">
        <v>-2.6475100000000001E-2</v>
      </c>
      <c r="F933" s="19">
        <v>4.8267700000000002E-3</v>
      </c>
      <c r="G933" s="17">
        <v>0.81374999999999997</v>
      </c>
      <c r="H933" s="17">
        <v>3.85571E-3</v>
      </c>
      <c r="I933" s="19">
        <v>1.6366100000000001E-2</v>
      </c>
    </row>
    <row r="934" spans="1:9">
      <c r="A934" s="17" t="s">
        <v>59</v>
      </c>
      <c r="B934" s="17" t="s">
        <v>28</v>
      </c>
      <c r="C934" s="17" t="s">
        <v>27</v>
      </c>
      <c r="D934" s="18">
        <v>1.13214E-22</v>
      </c>
      <c r="E934" s="17">
        <v>-4.7168099999999998E-2</v>
      </c>
      <c r="F934" s="19">
        <v>4.8133500000000001E-3</v>
      </c>
      <c r="G934" s="17">
        <v>4.2615699999999999E-2</v>
      </c>
      <c r="H934" s="17">
        <v>3.3263000000000001E-2</v>
      </c>
      <c r="I934" s="19">
        <v>1.6406299999999999E-2</v>
      </c>
    </row>
    <row r="935" spans="1:9">
      <c r="A935" s="17" t="s">
        <v>60</v>
      </c>
      <c r="B935" s="17" t="s">
        <v>27</v>
      </c>
      <c r="C935" s="17" t="s">
        <v>25</v>
      </c>
      <c r="D935" s="18">
        <v>4.1715700000000003E-9</v>
      </c>
      <c r="E935" s="17">
        <v>2.8271000000000001E-2</v>
      </c>
      <c r="F935" s="19">
        <v>4.8102500000000003E-3</v>
      </c>
      <c r="G935" s="17">
        <v>0.89497000000000004</v>
      </c>
      <c r="H935" s="17">
        <v>2.1506799999999999E-3</v>
      </c>
      <c r="I935" s="19">
        <v>1.6290700000000002E-2</v>
      </c>
    </row>
    <row r="936" spans="1:9">
      <c r="A936" s="17" t="s">
        <v>61</v>
      </c>
      <c r="B936" s="17" t="s">
        <v>27</v>
      </c>
      <c r="C936" s="17" t="s">
        <v>28</v>
      </c>
      <c r="D936" s="18">
        <v>1.1088900000000001E-9</v>
      </c>
      <c r="E936" s="17">
        <v>2.9354700000000001E-2</v>
      </c>
      <c r="F936" s="19">
        <v>4.8178700000000001E-3</v>
      </c>
      <c r="G936" s="17">
        <v>0.29050900000000002</v>
      </c>
      <c r="H936" s="17">
        <v>1.7354100000000001E-2</v>
      </c>
      <c r="I936" s="19">
        <v>1.6418200000000001E-2</v>
      </c>
    </row>
    <row r="937" spans="1:9">
      <c r="A937" s="17" t="s">
        <v>62</v>
      </c>
      <c r="B937" s="17" t="s">
        <v>28</v>
      </c>
      <c r="C937" s="17" t="s">
        <v>27</v>
      </c>
      <c r="D937" s="18">
        <v>2.3350699999999999E-11</v>
      </c>
      <c r="E937" s="17">
        <v>3.2205699999999997E-2</v>
      </c>
      <c r="F937" s="19">
        <v>4.8187799999999999E-3</v>
      </c>
      <c r="G937" s="17">
        <v>0.47789199999999998</v>
      </c>
      <c r="H937" s="17">
        <v>-1.15379E-2</v>
      </c>
      <c r="I937" s="19">
        <v>1.6257500000000001E-2</v>
      </c>
    </row>
    <row r="938" spans="1:9">
      <c r="A938" s="17" t="s">
        <v>63</v>
      </c>
      <c r="B938" s="17" t="s">
        <v>24</v>
      </c>
      <c r="C938" s="17" t="s">
        <v>25</v>
      </c>
      <c r="D938" s="18">
        <v>8.7853699999999994E-9</v>
      </c>
      <c r="E938" s="17">
        <v>-2.8347799999999999E-2</v>
      </c>
      <c r="F938" s="19">
        <v>4.9277799999999997E-3</v>
      </c>
      <c r="G938" s="17">
        <v>0.66582600000000003</v>
      </c>
      <c r="H938" s="17">
        <v>-7.2791599999999998E-3</v>
      </c>
      <c r="I938" s="19">
        <v>1.6854500000000001E-2</v>
      </c>
    </row>
    <row r="939" spans="1:9">
      <c r="A939" s="17" t="s">
        <v>64</v>
      </c>
      <c r="B939" s="17" t="s">
        <v>24</v>
      </c>
      <c r="C939" s="17" t="s">
        <v>25</v>
      </c>
      <c r="D939" s="18">
        <v>5.8112600000000001E-9</v>
      </c>
      <c r="E939" s="17">
        <v>2.92007E-2</v>
      </c>
      <c r="F939" s="19">
        <v>5.0154900000000001E-3</v>
      </c>
      <c r="G939" s="17">
        <v>0.52979299999999996</v>
      </c>
      <c r="H939" s="17">
        <v>1.08807E-2</v>
      </c>
      <c r="I939" s="19">
        <v>1.7317099999999998E-2</v>
      </c>
    </row>
    <row r="940" spans="1:9">
      <c r="A940" s="17" t="s">
        <v>65</v>
      </c>
      <c r="B940" s="17" t="s">
        <v>28</v>
      </c>
      <c r="C940" s="17" t="s">
        <v>27</v>
      </c>
      <c r="D940" s="18">
        <v>4.3264299999999999E-8</v>
      </c>
      <c r="E940" s="17">
        <v>2.70882E-2</v>
      </c>
      <c r="F940" s="19">
        <v>4.94583E-3</v>
      </c>
      <c r="G940" s="17">
        <v>0.76888800000000002</v>
      </c>
      <c r="H940" s="17">
        <v>4.8858199999999999E-3</v>
      </c>
      <c r="I940" s="19">
        <v>1.66281E-2</v>
      </c>
    </row>
    <row r="941" spans="1:9">
      <c r="A941" s="17" t="s">
        <v>66</v>
      </c>
      <c r="B941" s="17" t="s">
        <v>27</v>
      </c>
      <c r="C941" s="17" t="s">
        <v>28</v>
      </c>
      <c r="D941" s="18">
        <v>1.07359E-10</v>
      </c>
      <c r="E941" s="17">
        <v>3.88767E-2</v>
      </c>
      <c r="F941" s="19">
        <v>6.0216000000000002E-3</v>
      </c>
      <c r="G941" s="17">
        <v>0.29134300000000002</v>
      </c>
      <c r="H941" s="17">
        <v>-2.2503100000000002E-2</v>
      </c>
      <c r="I941" s="19">
        <v>2.1326299999999999E-2</v>
      </c>
    </row>
    <row r="942" spans="1:9">
      <c r="A942" s="17" t="s">
        <v>67</v>
      </c>
      <c r="B942" s="17" t="s">
        <v>25</v>
      </c>
      <c r="C942" s="17" t="s">
        <v>24</v>
      </c>
      <c r="D942" s="18">
        <v>9.4204099999999993E-9</v>
      </c>
      <c r="E942" s="17">
        <v>2.9699699999999999E-2</v>
      </c>
      <c r="F942" s="19">
        <v>5.1733999999999999E-3</v>
      </c>
      <c r="G942" s="17">
        <v>0.142679</v>
      </c>
      <c r="H942" s="17">
        <v>-2.5910599999999999E-2</v>
      </c>
      <c r="I942" s="19">
        <v>1.7675699999999999E-2</v>
      </c>
    </row>
    <row r="943" spans="1:9">
      <c r="A943" s="17" t="s">
        <v>68</v>
      </c>
      <c r="B943" s="17" t="s">
        <v>25</v>
      </c>
      <c r="C943" s="17" t="s">
        <v>27</v>
      </c>
      <c r="D943" s="18">
        <v>2.90964E-8</v>
      </c>
      <c r="E943" s="17">
        <v>-2.8098399999999999E-2</v>
      </c>
      <c r="F943" s="19">
        <v>5.0657100000000002E-3</v>
      </c>
      <c r="G943" s="17">
        <v>0.50849999999999995</v>
      </c>
      <c r="H943" s="17">
        <v>1.1424999999999999E-2</v>
      </c>
      <c r="I943" s="19">
        <v>1.7279800000000001E-2</v>
      </c>
    </row>
    <row r="944" spans="1:9">
      <c r="A944" s="17" t="s">
        <v>69</v>
      </c>
      <c r="B944" s="17" t="s">
        <v>24</v>
      </c>
      <c r="C944" s="17" t="s">
        <v>25</v>
      </c>
      <c r="D944" s="18">
        <v>3.0477500000000003E-8</v>
      </c>
      <c r="E944" s="17">
        <v>-2.6769899999999999E-2</v>
      </c>
      <c r="F944" s="19">
        <v>4.8332799999999997E-3</v>
      </c>
      <c r="G944" s="17">
        <v>0.72127699999999995</v>
      </c>
      <c r="H944" s="17">
        <v>-5.8273700000000001E-3</v>
      </c>
      <c r="I944" s="19">
        <v>1.6334499999999998E-2</v>
      </c>
    </row>
    <row r="945" spans="1:9">
      <c r="A945" s="17" t="s">
        <v>70</v>
      </c>
      <c r="B945" s="17" t="s">
        <v>28</v>
      </c>
      <c r="C945" s="17" t="s">
        <v>27</v>
      </c>
      <c r="D945" s="18">
        <v>3.0548500000000001E-9</v>
      </c>
      <c r="E945" s="17">
        <v>-2.89529E-2</v>
      </c>
      <c r="F945" s="19">
        <v>4.8835800000000002E-3</v>
      </c>
      <c r="G945" s="17">
        <v>0.87295500000000004</v>
      </c>
      <c r="H945" s="17">
        <v>-2.6855E-3</v>
      </c>
      <c r="I945" s="19">
        <v>1.6794300000000002E-2</v>
      </c>
    </row>
    <row r="946" spans="1:9">
      <c r="A946" s="17" t="s">
        <v>71</v>
      </c>
      <c r="B946" s="17" t="s">
        <v>28</v>
      </c>
      <c r="C946" s="17" t="s">
        <v>27</v>
      </c>
      <c r="D946" s="18">
        <v>7.0931599999999995E-10</v>
      </c>
      <c r="E946" s="17">
        <v>3.9359900000000003E-2</v>
      </c>
      <c r="F946" s="19">
        <v>6.38545E-3</v>
      </c>
      <c r="G946" s="17">
        <v>4.27868E-2</v>
      </c>
      <c r="H946" s="17">
        <v>4.3203999999999999E-2</v>
      </c>
      <c r="I946" s="19">
        <v>2.1327100000000002E-2</v>
      </c>
    </row>
    <row r="947" spans="1:9">
      <c r="A947" s="17" t="s">
        <v>72</v>
      </c>
      <c r="B947" s="17" t="s">
        <v>27</v>
      </c>
      <c r="C947" s="17" t="s">
        <v>28</v>
      </c>
      <c r="D947" s="18">
        <v>2.49436E-8</v>
      </c>
      <c r="E947" s="17">
        <v>2.70309E-2</v>
      </c>
      <c r="F947" s="19">
        <v>4.8497599999999998E-3</v>
      </c>
      <c r="G947" s="17">
        <v>0.19539899999999999</v>
      </c>
      <c r="H947" s="17">
        <v>-2.1732899999999999E-2</v>
      </c>
      <c r="I947" s="19">
        <v>1.67852E-2</v>
      </c>
    </row>
    <row r="948" spans="1:9">
      <c r="A948" s="17" t="s">
        <v>74</v>
      </c>
      <c r="B948" s="17" t="s">
        <v>24</v>
      </c>
      <c r="C948" s="17" t="s">
        <v>25</v>
      </c>
      <c r="D948" s="18">
        <v>1.4879899999999998E-11</v>
      </c>
      <c r="E948" s="17">
        <v>3.2498199999999998E-2</v>
      </c>
      <c r="F948" s="19">
        <v>4.8152100000000003E-3</v>
      </c>
      <c r="G948" s="17">
        <v>1.2540600000000001E-2</v>
      </c>
      <c r="H948" s="17">
        <v>-4.1528700000000002E-2</v>
      </c>
      <c r="I948" s="19">
        <v>1.6634400000000001E-2</v>
      </c>
    </row>
    <row r="949" spans="1:9">
      <c r="A949" s="17" t="s">
        <v>75</v>
      </c>
      <c r="B949" s="17" t="s">
        <v>24</v>
      </c>
      <c r="C949" s="17" t="s">
        <v>25</v>
      </c>
      <c r="D949" s="18">
        <v>5.4310000000000002E-10</v>
      </c>
      <c r="E949" s="17">
        <v>3.07132E-2</v>
      </c>
      <c r="F949" s="19">
        <v>4.9488600000000002E-3</v>
      </c>
      <c r="G949" s="17">
        <v>0.885328</v>
      </c>
      <c r="H949" s="17">
        <v>-2.4065900000000001E-3</v>
      </c>
      <c r="I949" s="19">
        <v>1.66871E-2</v>
      </c>
    </row>
    <row r="950" spans="1:9">
      <c r="A950" s="17" t="s">
        <v>76</v>
      </c>
      <c r="B950" s="17" t="s">
        <v>27</v>
      </c>
      <c r="C950" s="17" t="s">
        <v>24</v>
      </c>
      <c r="D950" s="18">
        <v>8.1991700000000008E-9</v>
      </c>
      <c r="E950" s="17">
        <v>-3.02679E-2</v>
      </c>
      <c r="F950" s="19">
        <v>5.2509100000000001E-3</v>
      </c>
      <c r="G950" s="17">
        <v>0.94520700000000002</v>
      </c>
      <c r="H950" s="17">
        <v>-1.22028E-3</v>
      </c>
      <c r="I950" s="19">
        <v>1.77556E-2</v>
      </c>
    </row>
    <row r="951" spans="1:9">
      <c r="A951" s="17" t="s">
        <v>77</v>
      </c>
      <c r="B951" s="17" t="s">
        <v>24</v>
      </c>
      <c r="C951" s="17" t="s">
        <v>25</v>
      </c>
      <c r="D951" s="18">
        <v>3.0650699999999998E-8</v>
      </c>
      <c r="E951" s="17">
        <v>-2.76128E-2</v>
      </c>
      <c r="F951" s="19">
        <v>4.9863399999999997E-3</v>
      </c>
      <c r="G951" s="17">
        <v>0.77844000000000002</v>
      </c>
      <c r="H951" s="17">
        <v>-4.8024599999999997E-3</v>
      </c>
      <c r="I951" s="19">
        <v>1.70692E-2</v>
      </c>
    </row>
    <row r="952" spans="1:9">
      <c r="A952" s="17" t="s">
        <v>78</v>
      </c>
      <c r="B952" s="17" t="s">
        <v>27</v>
      </c>
      <c r="C952" s="17" t="s">
        <v>28</v>
      </c>
      <c r="D952" s="18">
        <v>4.0700500000000001E-8</v>
      </c>
      <c r="E952" s="17">
        <v>-3.7919000000000001E-2</v>
      </c>
      <c r="F952" s="19">
        <v>6.9097100000000003E-3</v>
      </c>
      <c r="G952" s="17">
        <v>0.25594299999999998</v>
      </c>
      <c r="H952" s="17">
        <v>2.7359399999999999E-2</v>
      </c>
      <c r="I952" s="19">
        <v>2.4083299999999998E-2</v>
      </c>
    </row>
    <row r="953" spans="1:9">
      <c r="A953" s="17" t="s">
        <v>79</v>
      </c>
      <c r="B953" s="17" t="s">
        <v>28</v>
      </c>
      <c r="C953" s="17" t="s">
        <v>27</v>
      </c>
      <c r="D953" s="18">
        <v>2.6558300000000001E-11</v>
      </c>
      <c r="E953" s="17">
        <v>3.2254499999999998E-2</v>
      </c>
      <c r="F953" s="19">
        <v>4.8397400000000004E-3</v>
      </c>
      <c r="G953" s="17">
        <v>0.97805699999999995</v>
      </c>
      <c r="H953" s="17">
        <v>4.5154899999999998E-4</v>
      </c>
      <c r="I953" s="19">
        <v>1.64172E-2</v>
      </c>
    </row>
    <row r="954" spans="1:9">
      <c r="A954" s="17" t="s">
        <v>80</v>
      </c>
      <c r="B954" s="17" t="s">
        <v>28</v>
      </c>
      <c r="C954" s="17" t="s">
        <v>27</v>
      </c>
      <c r="D954" s="18">
        <v>1.14623E-10</v>
      </c>
      <c r="E954" s="17">
        <v>-3.22543E-2</v>
      </c>
      <c r="F954" s="19">
        <v>5.0035399999999999E-3</v>
      </c>
      <c r="G954" s="17">
        <v>0.43421399999999999</v>
      </c>
      <c r="H954" s="17">
        <v>1.32195E-2</v>
      </c>
      <c r="I954" s="19">
        <v>1.6904700000000002E-2</v>
      </c>
    </row>
    <row r="955" spans="1:9">
      <c r="A955" s="17" t="s">
        <v>81</v>
      </c>
      <c r="B955" s="17" t="s">
        <v>24</v>
      </c>
      <c r="C955" s="17" t="s">
        <v>28</v>
      </c>
      <c r="D955" s="18">
        <v>3.1399299999999998E-8</v>
      </c>
      <c r="E955" s="17">
        <v>3.05507E-2</v>
      </c>
      <c r="F955" s="19">
        <v>5.5211000000000001E-3</v>
      </c>
      <c r="G955" s="17">
        <v>0.81339300000000003</v>
      </c>
      <c r="H955" s="17">
        <v>4.49644E-3</v>
      </c>
      <c r="I955" s="19">
        <v>1.9048599999999999E-2</v>
      </c>
    </row>
    <row r="956" spans="1:9">
      <c r="A956" s="17" t="s">
        <v>82</v>
      </c>
      <c r="B956" s="17" t="s">
        <v>28</v>
      </c>
      <c r="C956" s="17" t="s">
        <v>25</v>
      </c>
      <c r="D956" s="18">
        <v>1.62686E-8</v>
      </c>
      <c r="E956" s="17">
        <v>2.775E-2</v>
      </c>
      <c r="F956" s="19">
        <v>4.9135799999999999E-3</v>
      </c>
      <c r="G956" s="17">
        <v>0.14818700000000001</v>
      </c>
      <c r="H956" s="17">
        <v>2.41246E-2</v>
      </c>
      <c r="I956" s="19">
        <v>1.66841E-2</v>
      </c>
    </row>
    <row r="957" spans="1:9">
      <c r="A957" s="17" t="s">
        <v>83</v>
      </c>
      <c r="B957" s="17" t="s">
        <v>27</v>
      </c>
      <c r="C957" s="17" t="s">
        <v>25</v>
      </c>
      <c r="D957" s="18">
        <v>1.45761E-8</v>
      </c>
      <c r="E957" s="17">
        <v>2.9154099999999999E-2</v>
      </c>
      <c r="F957" s="19">
        <v>5.1450000000000003E-3</v>
      </c>
      <c r="G957" s="17">
        <v>0.48838700000000002</v>
      </c>
      <c r="H957" s="17">
        <v>1.2177199999999999E-2</v>
      </c>
      <c r="I957" s="19">
        <v>1.7574900000000001E-2</v>
      </c>
    </row>
    <row r="958" spans="1:9">
      <c r="A958" s="17" t="s">
        <v>84</v>
      </c>
      <c r="B958" s="17" t="s">
        <v>28</v>
      </c>
      <c r="C958" s="17" t="s">
        <v>27</v>
      </c>
      <c r="D958" s="18">
        <v>9.4933599999999992E-10</v>
      </c>
      <c r="E958" s="17">
        <v>3.6551100000000003E-2</v>
      </c>
      <c r="F958" s="19">
        <v>5.9746399999999998E-3</v>
      </c>
      <c r="G958" s="17">
        <v>1.19212E-2</v>
      </c>
      <c r="H958" s="17">
        <v>-5.4377200000000001E-2</v>
      </c>
      <c r="I958" s="19">
        <v>2.1625700000000001E-2</v>
      </c>
    </row>
    <row r="959" spans="1:9">
      <c r="A959" s="17" t="s">
        <v>85</v>
      </c>
      <c r="B959" s="17" t="s">
        <v>27</v>
      </c>
      <c r="C959" s="17" t="s">
        <v>28</v>
      </c>
      <c r="D959" s="18">
        <v>3.1283100000000002E-8</v>
      </c>
      <c r="E959" s="17">
        <v>-2.6683999999999999E-2</v>
      </c>
      <c r="F959" s="19">
        <v>4.8217399999999997E-3</v>
      </c>
      <c r="G959" s="17">
        <v>9.1089900000000001E-2</v>
      </c>
      <c r="H959" s="17">
        <v>2.7586599999999999E-2</v>
      </c>
      <c r="I959" s="19">
        <v>1.63266E-2</v>
      </c>
    </row>
    <row r="960" spans="1:9">
      <c r="A960" s="17" t="s">
        <v>86</v>
      </c>
      <c r="B960" s="17" t="s">
        <v>27</v>
      </c>
      <c r="C960" s="17" t="s">
        <v>28</v>
      </c>
      <c r="D960" s="18">
        <v>1.6121299999999999E-8</v>
      </c>
      <c r="E960" s="17">
        <v>2.73972E-2</v>
      </c>
      <c r="F960" s="19">
        <v>4.8497599999999998E-3</v>
      </c>
      <c r="G960" s="17">
        <v>0.59194000000000002</v>
      </c>
      <c r="H960" s="17">
        <v>-8.7835499999999993E-3</v>
      </c>
      <c r="I960" s="19">
        <v>1.6386399999999999E-2</v>
      </c>
    </row>
    <row r="961" spans="1:9">
      <c r="A961" s="17" t="s">
        <v>87</v>
      </c>
      <c r="B961" s="17" t="s">
        <v>24</v>
      </c>
      <c r="C961" s="17" t="s">
        <v>25</v>
      </c>
      <c r="D961" s="18">
        <v>9.47327E-11</v>
      </c>
      <c r="E961" s="17">
        <v>3.3803399999999997E-2</v>
      </c>
      <c r="F961" s="19">
        <v>5.2205100000000003E-3</v>
      </c>
      <c r="G961" s="17">
        <v>0.13328599999999999</v>
      </c>
      <c r="H961" s="17">
        <v>2.68458E-2</v>
      </c>
      <c r="I961" s="19">
        <v>1.7881999999999999E-2</v>
      </c>
    </row>
    <row r="962" spans="1:9">
      <c r="A962" s="17" t="s">
        <v>88</v>
      </c>
      <c r="B962" s="17" t="s">
        <v>28</v>
      </c>
      <c r="C962" s="17" t="s">
        <v>27</v>
      </c>
      <c r="D962" s="18">
        <v>4.8982400000000003E-8</v>
      </c>
      <c r="E962" s="17">
        <v>3.0523100000000001E-2</v>
      </c>
      <c r="F962" s="19">
        <v>5.59546E-3</v>
      </c>
      <c r="G962" s="17">
        <v>0.31035499999999999</v>
      </c>
      <c r="H962" s="17">
        <v>-1.8910099999999999E-2</v>
      </c>
      <c r="I962" s="19">
        <v>1.8640299999999999E-2</v>
      </c>
    </row>
    <row r="963" spans="1:9">
      <c r="A963" s="17" t="s">
        <v>89</v>
      </c>
      <c r="B963" s="17" t="s">
        <v>27</v>
      </c>
      <c r="C963" s="17" t="s">
        <v>28</v>
      </c>
      <c r="D963" s="18">
        <v>4.71455E-10</v>
      </c>
      <c r="E963" s="17">
        <v>3.4534099999999998E-2</v>
      </c>
      <c r="F963" s="19">
        <v>5.5446899999999997E-3</v>
      </c>
      <c r="G963" s="17">
        <v>0.23222599999999999</v>
      </c>
      <c r="H963" s="17">
        <v>-2.3801800000000001E-2</v>
      </c>
      <c r="I963" s="19">
        <v>1.9923799999999998E-2</v>
      </c>
    </row>
    <row r="964" spans="1:9">
      <c r="A964" s="17" t="s">
        <v>90</v>
      </c>
      <c r="B964" s="17" t="s">
        <v>28</v>
      </c>
      <c r="C964" s="17" t="s">
        <v>25</v>
      </c>
      <c r="D964" s="18">
        <v>1.8026400000000001E-8</v>
      </c>
      <c r="E964" s="17">
        <v>-3.3522799999999998E-2</v>
      </c>
      <c r="F964" s="19">
        <v>5.9543799999999996E-3</v>
      </c>
      <c r="G964" s="17">
        <v>0.44092799999999999</v>
      </c>
      <c r="H964" s="17">
        <v>-1.5757899999999998E-2</v>
      </c>
      <c r="I964" s="19">
        <v>2.04481E-2</v>
      </c>
    </row>
    <row r="965" spans="1:9">
      <c r="A965" s="17" t="s">
        <v>91</v>
      </c>
      <c r="B965" s="17" t="s">
        <v>27</v>
      </c>
      <c r="C965" s="17" t="s">
        <v>28</v>
      </c>
      <c r="D965" s="18">
        <v>1.1442700000000001E-8</v>
      </c>
      <c r="E965" s="17">
        <v>-2.7922200000000001E-2</v>
      </c>
      <c r="F965" s="19">
        <v>4.8919100000000002E-3</v>
      </c>
      <c r="G965" s="17">
        <v>0.32148199999999999</v>
      </c>
      <c r="H965" s="17">
        <v>1.6393999999999999E-2</v>
      </c>
      <c r="I965" s="19">
        <v>1.6535899999999999E-2</v>
      </c>
    </row>
    <row r="966" spans="1:9">
      <c r="A966" s="17" t="s">
        <v>92</v>
      </c>
      <c r="B966" s="17" t="s">
        <v>28</v>
      </c>
      <c r="C966" s="17" t="s">
        <v>27</v>
      </c>
      <c r="D966" s="18">
        <v>8.7136499999999994E-14</v>
      </c>
      <c r="E966" s="17">
        <v>-3.8057199999999999E-2</v>
      </c>
      <c r="F966" s="19">
        <v>5.1021299999999999E-3</v>
      </c>
      <c r="G966" s="17">
        <v>1.8424300000000001E-2</v>
      </c>
      <c r="H966" s="17">
        <v>4.13339E-2</v>
      </c>
      <c r="I966" s="19">
        <v>1.7536800000000002E-2</v>
      </c>
    </row>
    <row r="967" spans="1:9">
      <c r="A967" s="17" t="s">
        <v>93</v>
      </c>
      <c r="B967" s="17" t="s">
        <v>24</v>
      </c>
      <c r="C967" s="17" t="s">
        <v>25</v>
      </c>
      <c r="D967" s="18">
        <v>9.5413499999999999E-9</v>
      </c>
      <c r="E967" s="17">
        <v>-3.39683E-2</v>
      </c>
      <c r="F967" s="19">
        <v>5.9191699999999996E-3</v>
      </c>
      <c r="G967" s="17">
        <v>0.67433500000000002</v>
      </c>
      <c r="H967" s="17">
        <v>8.5717199999999997E-3</v>
      </c>
      <c r="I967" s="19">
        <v>2.0398900000000001E-2</v>
      </c>
    </row>
    <row r="968" spans="1:9">
      <c r="A968" s="17" t="s">
        <v>94</v>
      </c>
      <c r="B968" s="17" t="s">
        <v>28</v>
      </c>
      <c r="C968" s="17" t="s">
        <v>27</v>
      </c>
      <c r="D968" s="18">
        <v>4.8909099999999997E-8</v>
      </c>
      <c r="E968" s="17">
        <v>2.77378E-2</v>
      </c>
      <c r="F968" s="19">
        <v>5.0846299999999997E-3</v>
      </c>
      <c r="G968" s="17">
        <v>0.71224900000000002</v>
      </c>
      <c r="H968" s="17">
        <v>6.4036700000000002E-3</v>
      </c>
      <c r="I968" s="19">
        <v>1.73618E-2</v>
      </c>
    </row>
    <row r="969" spans="1:9">
      <c r="A969" s="17" t="s">
        <v>95</v>
      </c>
      <c r="B969" s="17" t="s">
        <v>28</v>
      </c>
      <c r="C969" s="17" t="s">
        <v>24</v>
      </c>
      <c r="D969" s="18">
        <v>2.9893E-9</v>
      </c>
      <c r="E969" s="17">
        <v>2.9163100000000001E-2</v>
      </c>
      <c r="F969" s="19">
        <v>4.9160799999999998E-3</v>
      </c>
      <c r="G969" s="17">
        <v>0.15492300000000001</v>
      </c>
      <c r="H969" s="17">
        <v>-2.4241800000000001E-2</v>
      </c>
      <c r="I969" s="19">
        <v>1.70434E-2</v>
      </c>
    </row>
    <row r="970" spans="1:9">
      <c r="A970" s="17" t="s">
        <v>96</v>
      </c>
      <c r="B970" s="17" t="s">
        <v>28</v>
      </c>
      <c r="C970" s="17" t="s">
        <v>27</v>
      </c>
      <c r="D970" s="18">
        <v>2.61818E-14</v>
      </c>
      <c r="E970" s="17">
        <v>-3.7726999999999997E-2</v>
      </c>
      <c r="F970" s="19">
        <v>4.9537000000000001E-3</v>
      </c>
      <c r="G970" s="17">
        <v>0.72388699999999995</v>
      </c>
      <c r="H970" s="17">
        <v>6.02485E-3</v>
      </c>
      <c r="I970" s="19">
        <v>1.70546E-2</v>
      </c>
    </row>
    <row r="971" spans="1:9">
      <c r="A971" s="17" t="s">
        <v>97</v>
      </c>
      <c r="B971" s="17" t="s">
        <v>27</v>
      </c>
      <c r="C971" s="17" t="s">
        <v>28</v>
      </c>
      <c r="D971" s="18">
        <v>4.1345699999999997E-9</v>
      </c>
      <c r="E971" s="17">
        <v>-3.26836E-2</v>
      </c>
      <c r="F971" s="19">
        <v>5.5596600000000001E-3</v>
      </c>
      <c r="G971" s="17">
        <v>0.36536099999999999</v>
      </c>
      <c r="H971" s="17">
        <v>-1.6661700000000002E-2</v>
      </c>
      <c r="I971" s="19">
        <v>1.8406700000000002E-2</v>
      </c>
    </row>
    <row r="972" spans="1:9">
      <c r="A972" s="17" t="s">
        <v>98</v>
      </c>
      <c r="B972" s="17" t="s">
        <v>28</v>
      </c>
      <c r="C972" s="17" t="s">
        <v>27</v>
      </c>
      <c r="D972" s="18">
        <v>1.46562E-8</v>
      </c>
      <c r="E972" s="17">
        <v>-3.1493E-2</v>
      </c>
      <c r="F972" s="19">
        <v>5.5586999999999998E-3</v>
      </c>
      <c r="G972" s="17">
        <v>0.98228599999999999</v>
      </c>
      <c r="H972" s="17">
        <v>4.2066400000000001E-4</v>
      </c>
      <c r="I972" s="19">
        <v>1.8946000000000001E-2</v>
      </c>
    </row>
    <row r="973" spans="1:9">
      <c r="A973" s="17" t="s">
        <v>99</v>
      </c>
      <c r="B973" s="17" t="s">
        <v>28</v>
      </c>
      <c r="C973" s="17" t="s">
        <v>27</v>
      </c>
      <c r="D973" s="18">
        <v>8.4455900000000002E-10</v>
      </c>
      <c r="E973" s="17">
        <v>3.0738399999999999E-2</v>
      </c>
      <c r="F973" s="19">
        <v>5.0092499999999998E-3</v>
      </c>
      <c r="G973" s="17">
        <v>0.92155399999999998</v>
      </c>
      <c r="H973" s="17">
        <v>1.7091299999999999E-3</v>
      </c>
      <c r="I973" s="19">
        <v>1.7355700000000002E-2</v>
      </c>
    </row>
    <row r="974" spans="1:9">
      <c r="A974" s="17" t="s">
        <v>100</v>
      </c>
      <c r="B974" s="17" t="s">
        <v>25</v>
      </c>
      <c r="C974" s="17" t="s">
        <v>27</v>
      </c>
      <c r="D974" s="18">
        <v>2.04786E-11</v>
      </c>
      <c r="E974" s="17">
        <v>3.3114400000000002E-2</v>
      </c>
      <c r="F974" s="19">
        <v>4.9405400000000002E-3</v>
      </c>
      <c r="G974" s="17">
        <v>0.25171399999999999</v>
      </c>
      <c r="H974" s="17">
        <v>-2.0015600000000001E-2</v>
      </c>
      <c r="I974" s="19">
        <v>1.7462700000000001E-2</v>
      </c>
    </row>
    <row r="975" spans="1:9">
      <c r="A975" s="17" t="s">
        <v>101</v>
      </c>
      <c r="B975" s="17" t="s">
        <v>28</v>
      </c>
      <c r="C975" s="17" t="s">
        <v>27</v>
      </c>
      <c r="D975" s="18">
        <v>3.1054899999999997E-8</v>
      </c>
      <c r="E975" s="17">
        <v>2.6660400000000001E-2</v>
      </c>
      <c r="F975" s="19">
        <v>4.8163700000000004E-3</v>
      </c>
      <c r="G975" s="17">
        <v>0.34845199999999998</v>
      </c>
      <c r="H975" s="17">
        <v>-1.5353500000000001E-2</v>
      </c>
      <c r="I975" s="19">
        <v>1.6375399999999998E-2</v>
      </c>
    </row>
    <row r="976" spans="1:9">
      <c r="A976" s="17" t="s">
        <v>102</v>
      </c>
      <c r="B976" s="17" t="s">
        <v>27</v>
      </c>
      <c r="C976" s="17" t="s">
        <v>25</v>
      </c>
      <c r="D976" s="18">
        <v>1.4120500000000001E-9</v>
      </c>
      <c r="E976" s="17">
        <v>-3.6319400000000002E-2</v>
      </c>
      <c r="F976" s="19">
        <v>5.99914E-3</v>
      </c>
      <c r="G976" s="17">
        <v>0.92329600000000001</v>
      </c>
      <c r="H976" s="17">
        <v>2.07837E-3</v>
      </c>
      <c r="I976" s="19">
        <v>2.15861E-2</v>
      </c>
    </row>
    <row r="977" spans="1:9">
      <c r="A977" s="17" t="s">
        <v>103</v>
      </c>
      <c r="B977" s="17" t="s">
        <v>27</v>
      </c>
      <c r="C977" s="17" t="s">
        <v>25</v>
      </c>
      <c r="D977" s="18">
        <v>1.71597E-9</v>
      </c>
      <c r="E977" s="17">
        <v>2.90528E-2</v>
      </c>
      <c r="F977" s="19">
        <v>4.8239299999999997E-3</v>
      </c>
      <c r="G977" s="17">
        <v>0.63044900000000004</v>
      </c>
      <c r="H977" s="17">
        <v>7.8486600000000004E-3</v>
      </c>
      <c r="I977" s="19">
        <v>1.6314100000000002E-2</v>
      </c>
    </row>
    <row r="978" spans="1:9">
      <c r="A978" s="17" t="s">
        <v>104</v>
      </c>
      <c r="B978" s="17" t="s">
        <v>24</v>
      </c>
      <c r="C978" s="17" t="s">
        <v>25</v>
      </c>
      <c r="D978" s="18">
        <v>1.21233E-8</v>
      </c>
      <c r="E978" s="17">
        <v>2.7565699999999999E-2</v>
      </c>
      <c r="F978" s="19">
        <v>4.8377999999999997E-3</v>
      </c>
      <c r="G978" s="17">
        <v>0.92626299999999995</v>
      </c>
      <c r="H978" s="17">
        <v>1.51951E-3</v>
      </c>
      <c r="I978" s="19">
        <v>1.6418700000000001E-2</v>
      </c>
    </row>
    <row r="979" spans="1:9">
      <c r="A979" s="17" t="s">
        <v>105</v>
      </c>
      <c r="B979" s="17" t="s">
        <v>28</v>
      </c>
      <c r="C979" s="17" t="s">
        <v>27</v>
      </c>
      <c r="D979" s="18">
        <v>1.51022E-10</v>
      </c>
      <c r="E979" s="17">
        <v>-3.5043999999999999E-2</v>
      </c>
      <c r="F979" s="19">
        <v>5.47191E-3</v>
      </c>
      <c r="G979" s="17">
        <v>0.14866399999999999</v>
      </c>
      <c r="H979" s="17">
        <v>-2.8243600000000001E-2</v>
      </c>
      <c r="I979" s="19">
        <v>1.9555699999999999E-2</v>
      </c>
    </row>
    <row r="980" spans="1:9">
      <c r="A980" s="17" t="s">
        <v>106</v>
      </c>
      <c r="B980" s="17" t="s">
        <v>28</v>
      </c>
      <c r="C980" s="17" t="s">
        <v>27</v>
      </c>
      <c r="D980" s="18">
        <v>8.0574899999999994E-12</v>
      </c>
      <c r="E980" s="17">
        <v>3.3251299999999998E-2</v>
      </c>
      <c r="F980" s="19">
        <v>4.8630499999999998E-3</v>
      </c>
      <c r="G980" s="17">
        <v>0.119589</v>
      </c>
      <c r="H980" s="17">
        <v>-2.5624999999999998E-2</v>
      </c>
      <c r="I980" s="19">
        <v>1.64633E-2</v>
      </c>
    </row>
    <row r="981" spans="1:9">
      <c r="A981" s="17"/>
      <c r="B981" s="21"/>
      <c r="C981" s="21"/>
      <c r="D981" s="21"/>
      <c r="E981" s="21"/>
      <c r="F981" s="21"/>
      <c r="G981" s="21"/>
      <c r="H981" s="21"/>
      <c r="I981" s="21"/>
    </row>
    <row r="982" spans="1:9">
      <c r="A982" s="17"/>
      <c r="B982" s="17"/>
      <c r="C982" s="17"/>
      <c r="D982" s="17"/>
      <c r="E982" s="17"/>
      <c r="F982" s="17"/>
      <c r="G982" s="17"/>
      <c r="H982" s="17"/>
      <c r="I982" s="17"/>
    </row>
    <row r="983" spans="1:9">
      <c r="A983" s="17"/>
      <c r="B983" s="24"/>
      <c r="C983" s="24"/>
      <c r="D983" s="24"/>
      <c r="E983" s="24"/>
      <c r="F983" s="24"/>
      <c r="G983" s="24"/>
      <c r="H983" s="24"/>
      <c r="I983" s="24"/>
    </row>
    <row r="984" spans="1:9">
      <c r="A984" s="10" t="s">
        <v>15</v>
      </c>
      <c r="B984" s="11"/>
      <c r="C984" s="11"/>
      <c r="D984" s="11"/>
      <c r="E984" s="11"/>
      <c r="F984" s="12"/>
      <c r="G984" s="13" t="s">
        <v>118</v>
      </c>
      <c r="H984" s="11"/>
      <c r="I984" s="12"/>
    </row>
    <row r="985" spans="1:9">
      <c r="A985" s="14" t="s">
        <v>17</v>
      </c>
      <c r="B985" s="15" t="s">
        <v>18</v>
      </c>
      <c r="C985" s="15" t="s">
        <v>19</v>
      </c>
      <c r="D985" s="15" t="s">
        <v>20</v>
      </c>
      <c r="E985" s="15" t="s">
        <v>21</v>
      </c>
      <c r="F985" s="16" t="s">
        <v>22</v>
      </c>
      <c r="G985" s="15" t="s">
        <v>20</v>
      </c>
      <c r="H985" s="15" t="s">
        <v>21</v>
      </c>
      <c r="I985" s="16" t="s">
        <v>22</v>
      </c>
    </row>
    <row r="986" spans="1:9">
      <c r="A986" s="17" t="s">
        <v>23</v>
      </c>
      <c r="B986" s="17" t="s">
        <v>24</v>
      </c>
      <c r="C986" s="17" t="s">
        <v>25</v>
      </c>
      <c r="D986" s="18">
        <v>4.91779E-8</v>
      </c>
      <c r="E986" s="17">
        <v>-2.6980299999999999E-2</v>
      </c>
      <c r="F986" s="19">
        <v>4.9466500000000004E-3</v>
      </c>
      <c r="G986" s="17">
        <v>0.90706100000000001</v>
      </c>
      <c r="H986" s="17">
        <v>-1.9796800000000002E-3</v>
      </c>
      <c r="I986" s="19">
        <v>1.6957099999999999E-2</v>
      </c>
    </row>
    <row r="987" spans="1:9">
      <c r="A987" s="17" t="s">
        <v>26</v>
      </c>
      <c r="B987" s="17" t="s">
        <v>27</v>
      </c>
      <c r="C987" s="17" t="s">
        <v>28</v>
      </c>
      <c r="D987" s="18">
        <v>1.09343E-8</v>
      </c>
      <c r="E987" s="17">
        <v>-4.2061800000000003E-2</v>
      </c>
      <c r="F987" s="19">
        <v>7.3591699999999999E-3</v>
      </c>
      <c r="G987" s="17">
        <v>0.33917799999999998</v>
      </c>
      <c r="H987" s="17">
        <v>-2.41491E-2</v>
      </c>
      <c r="I987" s="19">
        <v>2.5266199999999999E-2</v>
      </c>
    </row>
    <row r="988" spans="1:9">
      <c r="A988" s="17" t="s">
        <v>29</v>
      </c>
      <c r="B988" s="17" t="s">
        <v>28</v>
      </c>
      <c r="C988" s="17" t="s">
        <v>27</v>
      </c>
      <c r="D988" s="18">
        <v>1.35338E-10</v>
      </c>
      <c r="E988" s="17">
        <v>4.1787499999999998E-2</v>
      </c>
      <c r="F988" s="19">
        <v>6.5078899999999997E-3</v>
      </c>
      <c r="G988" s="17">
        <v>0.54545600000000005</v>
      </c>
      <c r="H988" s="17">
        <v>-1.46488E-2</v>
      </c>
      <c r="I988" s="19">
        <v>2.42296E-2</v>
      </c>
    </row>
    <row r="989" spans="1:9">
      <c r="A989" s="17" t="s">
        <v>30</v>
      </c>
      <c r="B989" s="17" t="s">
        <v>27</v>
      </c>
      <c r="C989" s="17" t="s">
        <v>28</v>
      </c>
      <c r="D989" s="18">
        <v>5.09976E-10</v>
      </c>
      <c r="E989" s="17">
        <v>-3.1217000000000002E-2</v>
      </c>
      <c r="F989" s="19">
        <v>5.0220400000000002E-3</v>
      </c>
      <c r="G989" s="17">
        <v>0.11473899999999999</v>
      </c>
      <c r="H989" s="17">
        <v>-2.69492E-2</v>
      </c>
      <c r="I989" s="19">
        <v>1.7086199999999999E-2</v>
      </c>
    </row>
    <row r="990" spans="1:9">
      <c r="A990" s="17" t="s">
        <v>31</v>
      </c>
      <c r="B990" s="17" t="s">
        <v>27</v>
      </c>
      <c r="C990" s="17" t="s">
        <v>25</v>
      </c>
      <c r="D990" s="18">
        <v>4.0289300000000001E-8</v>
      </c>
      <c r="E990" s="17">
        <v>2.7649099999999999E-2</v>
      </c>
      <c r="F990" s="19">
        <v>5.0366500000000002E-3</v>
      </c>
      <c r="G990" s="17">
        <v>0.98332299999999995</v>
      </c>
      <c r="H990" s="17">
        <v>-3.5734100000000001E-4</v>
      </c>
      <c r="I990" s="19">
        <v>1.7095300000000001E-2</v>
      </c>
    </row>
    <row r="991" spans="1:9">
      <c r="A991" s="17" t="s">
        <v>32</v>
      </c>
      <c r="B991" s="17" t="s">
        <v>28</v>
      </c>
      <c r="C991" s="17" t="s">
        <v>25</v>
      </c>
      <c r="D991" s="18">
        <v>1.8823499999999999E-16</v>
      </c>
      <c r="E991" s="17">
        <v>-5.1482699999999999E-2</v>
      </c>
      <c r="F991" s="19">
        <v>6.2559800000000004E-3</v>
      </c>
      <c r="G991" s="17">
        <v>0.27259899999999998</v>
      </c>
      <c r="H991" s="17">
        <v>2.3160099999999999E-2</v>
      </c>
      <c r="I991" s="19">
        <v>2.1110400000000001E-2</v>
      </c>
    </row>
    <row r="992" spans="1:9">
      <c r="A992" s="17" t="s">
        <v>33</v>
      </c>
      <c r="B992" s="17" t="s">
        <v>24</v>
      </c>
      <c r="C992" s="17" t="s">
        <v>25</v>
      </c>
      <c r="D992" s="18">
        <v>3.0994900000000002E-8</v>
      </c>
      <c r="E992" s="17">
        <v>2.8159900000000002E-2</v>
      </c>
      <c r="F992" s="19">
        <v>5.0869399999999999E-3</v>
      </c>
      <c r="G992" s="17">
        <v>0.405584</v>
      </c>
      <c r="H992" s="17">
        <v>-1.4306900000000001E-2</v>
      </c>
      <c r="I992" s="19">
        <v>1.7202200000000001E-2</v>
      </c>
    </row>
    <row r="993" spans="1:9">
      <c r="A993" s="17" t="s">
        <v>34</v>
      </c>
      <c r="B993" s="17" t="s">
        <v>24</v>
      </c>
      <c r="C993" s="17" t="s">
        <v>25</v>
      </c>
      <c r="D993" s="18">
        <v>7.9241000000000008E-9</v>
      </c>
      <c r="E993" s="17">
        <v>-2.8816999999999999E-2</v>
      </c>
      <c r="F993" s="19">
        <v>4.9942199999999997E-3</v>
      </c>
      <c r="G993" s="17">
        <v>0.269098</v>
      </c>
      <c r="H993" s="17">
        <v>1.86728E-2</v>
      </c>
      <c r="I993" s="19">
        <v>1.68963E-2</v>
      </c>
    </row>
    <row r="994" spans="1:9">
      <c r="A994" s="17" t="s">
        <v>35</v>
      </c>
      <c r="B994" s="17" t="s">
        <v>28</v>
      </c>
      <c r="C994" s="17" t="s">
        <v>27</v>
      </c>
      <c r="D994" s="18">
        <v>1.3332499999999999E-9</v>
      </c>
      <c r="E994" s="17">
        <v>3.1715899999999998E-2</v>
      </c>
      <c r="F994" s="19">
        <v>5.23077E-3</v>
      </c>
      <c r="G994" s="17">
        <v>0.68852400000000002</v>
      </c>
      <c r="H994" s="17">
        <v>-6.9750100000000002E-3</v>
      </c>
      <c r="I994" s="19">
        <v>1.7400100000000002E-2</v>
      </c>
    </row>
    <row r="995" spans="1:9">
      <c r="A995" s="17" t="s">
        <v>36</v>
      </c>
      <c r="B995" s="17" t="s">
        <v>24</v>
      </c>
      <c r="C995" s="17" t="s">
        <v>25</v>
      </c>
      <c r="D995" s="18">
        <v>1.7460600000000001E-9</v>
      </c>
      <c r="E995" s="17">
        <v>2.9696699999999999E-2</v>
      </c>
      <c r="F995" s="19">
        <v>4.9331499999999999E-3</v>
      </c>
      <c r="G995" s="17">
        <v>0.59690500000000002</v>
      </c>
      <c r="H995" s="17">
        <v>8.6455500000000001E-3</v>
      </c>
      <c r="I995" s="19">
        <v>1.63476E-2</v>
      </c>
    </row>
    <row r="996" spans="1:9">
      <c r="A996" s="17" t="s">
        <v>37</v>
      </c>
      <c r="B996" s="17" t="s">
        <v>27</v>
      </c>
      <c r="C996" s="17" t="s">
        <v>25</v>
      </c>
      <c r="D996" s="18">
        <v>6.8729000000000001E-10</v>
      </c>
      <c r="E996" s="17">
        <v>-3.3261400000000003E-2</v>
      </c>
      <c r="F996" s="19">
        <v>5.3917100000000001E-3</v>
      </c>
      <c r="G996" s="17">
        <v>0.28656500000000001</v>
      </c>
      <c r="H996" s="17">
        <v>-1.9309E-2</v>
      </c>
      <c r="I996" s="19">
        <v>1.8118800000000001E-2</v>
      </c>
    </row>
    <row r="997" spans="1:9">
      <c r="A997" s="17" t="s">
        <v>38</v>
      </c>
      <c r="B997" s="17" t="s">
        <v>27</v>
      </c>
      <c r="C997" s="17" t="s">
        <v>28</v>
      </c>
      <c r="D997" s="18">
        <v>1.08793E-12</v>
      </c>
      <c r="E997" s="17">
        <v>-3.6545099999999997E-2</v>
      </c>
      <c r="F997" s="19">
        <v>5.1335399999999998E-3</v>
      </c>
      <c r="G997" s="17">
        <v>0.13297300000000001</v>
      </c>
      <c r="H997" s="17">
        <v>2.61353E-2</v>
      </c>
      <c r="I997" s="19">
        <v>1.7394799999999998E-2</v>
      </c>
    </row>
    <row r="998" spans="1:9">
      <c r="A998" s="17" t="s">
        <v>39</v>
      </c>
      <c r="B998" s="17" t="s">
        <v>28</v>
      </c>
      <c r="C998" s="17" t="s">
        <v>27</v>
      </c>
      <c r="D998" s="18">
        <v>3.03941E-8</v>
      </c>
      <c r="E998" s="17">
        <v>2.78184E-2</v>
      </c>
      <c r="F998" s="19">
        <v>5.0221399999999996E-3</v>
      </c>
      <c r="G998" s="17">
        <v>0.26673599999999997</v>
      </c>
      <c r="H998" s="17">
        <v>-1.8952400000000001E-2</v>
      </c>
      <c r="I998" s="19">
        <v>1.7064900000000001E-2</v>
      </c>
    </row>
    <row r="999" spans="1:9">
      <c r="A999" s="17" t="s">
        <v>41</v>
      </c>
      <c r="B999" s="17" t="s">
        <v>28</v>
      </c>
      <c r="C999" s="17" t="s">
        <v>27</v>
      </c>
      <c r="D999" s="18">
        <v>1.1413E-12</v>
      </c>
      <c r="E999" s="17">
        <v>-3.8798399999999997E-2</v>
      </c>
      <c r="F999" s="19">
        <v>5.4551199999999999E-3</v>
      </c>
      <c r="G999" s="17">
        <v>0.113494</v>
      </c>
      <c r="H999" s="17">
        <v>-2.8763799999999999E-2</v>
      </c>
      <c r="I999" s="19">
        <v>1.8174099999999999E-2</v>
      </c>
    </row>
    <row r="1000" spans="1:9">
      <c r="A1000" s="17" t="s">
        <v>42</v>
      </c>
      <c r="B1000" s="17" t="s">
        <v>27</v>
      </c>
      <c r="C1000" s="17" t="s">
        <v>28</v>
      </c>
      <c r="D1000" s="18">
        <v>1.92943E-8</v>
      </c>
      <c r="E1000" s="17">
        <v>-2.7708099999999999E-2</v>
      </c>
      <c r="F1000" s="19">
        <v>4.9318299999999999E-3</v>
      </c>
      <c r="G1000" s="17">
        <v>0.67160200000000003</v>
      </c>
      <c r="H1000" s="17">
        <v>7.0239899999999999E-3</v>
      </c>
      <c r="I1000" s="19">
        <v>1.65679E-2</v>
      </c>
    </row>
    <row r="1001" spans="1:9">
      <c r="A1001" s="17" t="s">
        <v>43</v>
      </c>
      <c r="B1001" s="17" t="s">
        <v>27</v>
      </c>
      <c r="C1001" s="17" t="s">
        <v>28</v>
      </c>
      <c r="D1001" s="18">
        <v>2.6546099999999999E-11</v>
      </c>
      <c r="E1001" s="17">
        <v>3.2419700000000003E-2</v>
      </c>
      <c r="F1001" s="19">
        <v>4.86448E-3</v>
      </c>
      <c r="G1001" s="17">
        <v>0.58956900000000001</v>
      </c>
      <c r="H1001" s="17">
        <v>-8.8941699999999999E-3</v>
      </c>
      <c r="I1001" s="19">
        <v>1.64872E-2</v>
      </c>
    </row>
    <row r="1002" spans="1:9">
      <c r="A1002" s="17" t="s">
        <v>44</v>
      </c>
      <c r="B1002" s="17" t="s">
        <v>24</v>
      </c>
      <c r="C1002" s="17" t="s">
        <v>25</v>
      </c>
      <c r="D1002" s="18">
        <v>9.8521300000000008E-10</v>
      </c>
      <c r="E1002" s="17">
        <v>3.14843E-2</v>
      </c>
      <c r="F1002" s="19">
        <v>5.1514000000000004E-3</v>
      </c>
      <c r="G1002" s="17">
        <v>0.300452</v>
      </c>
      <c r="H1002" s="17">
        <v>-1.8106400000000002E-2</v>
      </c>
      <c r="I1002" s="19">
        <v>1.74863E-2</v>
      </c>
    </row>
    <row r="1003" spans="1:9">
      <c r="A1003" s="17" t="s">
        <v>45</v>
      </c>
      <c r="B1003" s="17" t="s">
        <v>25</v>
      </c>
      <c r="C1003" s="17" t="s">
        <v>24</v>
      </c>
      <c r="D1003" s="18">
        <v>3.8361899999999997E-15</v>
      </c>
      <c r="E1003" s="17">
        <v>-3.88844E-2</v>
      </c>
      <c r="F1003" s="19">
        <v>4.9470099999999999E-3</v>
      </c>
      <c r="G1003" s="17">
        <v>0.854356</v>
      </c>
      <c r="H1003" s="17">
        <v>3.0551900000000002E-3</v>
      </c>
      <c r="I1003" s="19">
        <v>1.66438E-2</v>
      </c>
    </row>
    <row r="1004" spans="1:9">
      <c r="A1004" s="17" t="s">
        <v>46</v>
      </c>
      <c r="B1004" s="17" t="s">
        <v>25</v>
      </c>
      <c r="C1004" s="17" t="s">
        <v>27</v>
      </c>
      <c r="D1004" s="18">
        <v>5.9975000000000002E-10</v>
      </c>
      <c r="E1004" s="17">
        <v>3.11051E-2</v>
      </c>
      <c r="F1004" s="19">
        <v>5.0246500000000003E-3</v>
      </c>
      <c r="G1004" s="17">
        <v>0.161856</v>
      </c>
      <c r="H1004" s="17">
        <v>-2.3717599999999998E-2</v>
      </c>
      <c r="I1004" s="19">
        <v>1.6955000000000001E-2</v>
      </c>
    </row>
    <row r="1005" spans="1:9">
      <c r="A1005" s="17" t="s">
        <v>47</v>
      </c>
      <c r="B1005" s="17" t="s">
        <v>27</v>
      </c>
      <c r="C1005" s="17" t="s">
        <v>28</v>
      </c>
      <c r="D1005" s="18">
        <v>1.0034399999999999E-10</v>
      </c>
      <c r="E1005" s="17">
        <v>3.1086900000000001E-2</v>
      </c>
      <c r="F1005" s="19">
        <v>4.8074199999999997E-3</v>
      </c>
      <c r="G1005" s="17">
        <v>0.21740999999999999</v>
      </c>
      <c r="H1005" s="17">
        <v>-2.0086300000000001E-2</v>
      </c>
      <c r="I1005" s="19">
        <v>1.6284799999999999E-2</v>
      </c>
    </row>
    <row r="1006" spans="1:9">
      <c r="A1006" s="17" t="s">
        <v>48</v>
      </c>
      <c r="B1006" s="17" t="s">
        <v>24</v>
      </c>
      <c r="C1006" s="17" t="s">
        <v>25</v>
      </c>
      <c r="D1006" s="18">
        <v>7.8252800000000002E-11</v>
      </c>
      <c r="E1006" s="17">
        <v>3.8398099999999998E-2</v>
      </c>
      <c r="F1006" s="19">
        <v>5.9038199999999997E-3</v>
      </c>
      <c r="G1006" s="17">
        <v>0.50328200000000001</v>
      </c>
      <c r="H1006" s="17">
        <v>-1.31158E-2</v>
      </c>
      <c r="I1006" s="19">
        <v>1.95953E-2</v>
      </c>
    </row>
    <row r="1007" spans="1:9">
      <c r="A1007" s="17" t="s">
        <v>49</v>
      </c>
      <c r="B1007" s="17" t="s">
        <v>24</v>
      </c>
      <c r="C1007" s="17" t="s">
        <v>28</v>
      </c>
      <c r="D1007" s="18">
        <v>1.07622E-14</v>
      </c>
      <c r="E1007" s="17">
        <v>5.3071399999999998E-2</v>
      </c>
      <c r="F1007" s="19">
        <v>6.8657299999999996E-3</v>
      </c>
      <c r="G1007" s="17">
        <v>0.56610000000000005</v>
      </c>
      <c r="H1007" s="17">
        <v>-1.2774000000000001E-2</v>
      </c>
      <c r="I1007" s="19">
        <v>2.2261800000000002E-2</v>
      </c>
    </row>
    <row r="1008" spans="1:9">
      <c r="A1008" s="17" t="s">
        <v>50</v>
      </c>
      <c r="B1008" s="17" t="s">
        <v>27</v>
      </c>
      <c r="C1008" s="17" t="s">
        <v>24</v>
      </c>
      <c r="D1008" s="18">
        <v>9.2676599999999998E-9</v>
      </c>
      <c r="E1008" s="17">
        <v>3.0833200000000002E-2</v>
      </c>
      <c r="F1008" s="19">
        <v>5.3682599999999997E-3</v>
      </c>
      <c r="G1008" s="17">
        <v>0.80139899999999997</v>
      </c>
      <c r="H1008" s="17">
        <v>4.6226100000000001E-3</v>
      </c>
      <c r="I1008" s="19">
        <v>1.8377399999999999E-2</v>
      </c>
    </row>
    <row r="1009" spans="1:9">
      <c r="A1009" s="17" t="s">
        <v>51</v>
      </c>
      <c r="B1009" s="17" t="s">
        <v>27</v>
      </c>
      <c r="C1009" s="17" t="s">
        <v>24</v>
      </c>
      <c r="D1009" s="18">
        <v>7.0680600000000006E-11</v>
      </c>
      <c r="E1009" s="17">
        <v>3.1584500000000001E-2</v>
      </c>
      <c r="F1009" s="19">
        <v>4.8448400000000004E-3</v>
      </c>
      <c r="G1009" s="17">
        <v>2.4329900000000002E-2</v>
      </c>
      <c r="H1009" s="17">
        <v>-3.7072300000000002E-2</v>
      </c>
      <c r="I1009" s="19">
        <v>1.64628E-2</v>
      </c>
    </row>
    <row r="1010" spans="1:9">
      <c r="A1010" s="17" t="s">
        <v>52</v>
      </c>
      <c r="B1010" s="17" t="s">
        <v>27</v>
      </c>
      <c r="C1010" s="17" t="s">
        <v>25</v>
      </c>
      <c r="D1010" s="18">
        <v>1.04275E-8</v>
      </c>
      <c r="E1010" s="17">
        <v>-3.1025299999999999E-2</v>
      </c>
      <c r="F1010" s="19">
        <v>5.4205700000000004E-3</v>
      </c>
      <c r="G1010" s="17">
        <v>0.26586700000000002</v>
      </c>
      <c r="H1010" s="17">
        <v>-2.0168999999999999E-2</v>
      </c>
      <c r="I1010" s="19">
        <v>1.8127299999999999E-2</v>
      </c>
    </row>
    <row r="1011" spans="1:9">
      <c r="A1011" s="17" t="s">
        <v>53</v>
      </c>
      <c r="B1011" s="17" t="s">
        <v>24</v>
      </c>
      <c r="C1011" s="17" t="s">
        <v>25</v>
      </c>
      <c r="D1011" s="18">
        <v>3.0350099999999998E-9</v>
      </c>
      <c r="E1011" s="17">
        <v>-3.62846E-2</v>
      </c>
      <c r="F1011" s="19">
        <v>6.1191300000000004E-3</v>
      </c>
      <c r="G1011" s="17">
        <v>0.25945000000000001</v>
      </c>
      <c r="H1011" s="17">
        <v>-2.3059199999999998E-2</v>
      </c>
      <c r="I1011" s="19">
        <v>2.04481E-2</v>
      </c>
    </row>
    <row r="1012" spans="1:9">
      <c r="A1012" s="17" t="s">
        <v>54</v>
      </c>
      <c r="B1012" s="17" t="s">
        <v>28</v>
      </c>
      <c r="C1012" s="17" t="s">
        <v>27</v>
      </c>
      <c r="D1012" s="18">
        <v>2.2404200000000001E-8</v>
      </c>
      <c r="E1012" s="17">
        <v>2.7205799999999999E-2</v>
      </c>
      <c r="F1012" s="19">
        <v>4.8648500000000004E-3</v>
      </c>
      <c r="G1012" s="17">
        <v>0.110764</v>
      </c>
      <c r="H1012" s="17">
        <v>-2.6346899999999999E-2</v>
      </c>
      <c r="I1012" s="19">
        <v>1.6520799999999999E-2</v>
      </c>
    </row>
    <row r="1013" spans="1:9">
      <c r="A1013" s="17" t="s">
        <v>55</v>
      </c>
      <c r="B1013" s="17" t="s">
        <v>24</v>
      </c>
      <c r="C1013" s="17" t="s">
        <v>27</v>
      </c>
      <c r="D1013" s="18">
        <v>1.3717700000000001E-10</v>
      </c>
      <c r="E1013" s="17">
        <v>3.67491E-2</v>
      </c>
      <c r="F1013" s="19">
        <v>5.7250499999999998E-3</v>
      </c>
      <c r="G1013" s="17">
        <v>0.84707900000000003</v>
      </c>
      <c r="H1013" s="17">
        <v>-3.7862299999999998E-3</v>
      </c>
      <c r="I1013" s="19">
        <v>1.9633399999999999E-2</v>
      </c>
    </row>
    <row r="1014" spans="1:9">
      <c r="A1014" s="17" t="s">
        <v>56</v>
      </c>
      <c r="B1014" s="17" t="s">
        <v>28</v>
      </c>
      <c r="C1014" s="17" t="s">
        <v>24</v>
      </c>
      <c r="D1014" s="18">
        <v>2.02815E-13</v>
      </c>
      <c r="E1014" s="17">
        <v>3.5343100000000002E-2</v>
      </c>
      <c r="F1014" s="19">
        <v>4.8105999999999999E-3</v>
      </c>
      <c r="G1014" s="17">
        <v>0.39732299999999998</v>
      </c>
      <c r="H1014" s="17">
        <v>-1.40004E-2</v>
      </c>
      <c r="I1014" s="19">
        <v>1.6540800000000001E-2</v>
      </c>
    </row>
    <row r="1015" spans="1:9">
      <c r="A1015" s="17" t="s">
        <v>57</v>
      </c>
      <c r="B1015" s="17" t="s">
        <v>28</v>
      </c>
      <c r="C1015" s="17" t="s">
        <v>27</v>
      </c>
      <c r="D1015" s="18">
        <v>4.0841299999999999E-11</v>
      </c>
      <c r="E1015" s="17">
        <v>-3.2854099999999997E-2</v>
      </c>
      <c r="F1015" s="19">
        <v>4.9771499999999996E-3</v>
      </c>
      <c r="G1015" s="17">
        <v>0.19259899999999999</v>
      </c>
      <c r="H1015" s="17">
        <v>2.2308999999999999E-2</v>
      </c>
      <c r="I1015" s="19">
        <v>1.7122200000000001E-2</v>
      </c>
    </row>
    <row r="1016" spans="1:9">
      <c r="A1016" s="17" t="s">
        <v>58</v>
      </c>
      <c r="B1016" s="17" t="s">
        <v>24</v>
      </c>
      <c r="C1016" s="17" t="s">
        <v>25</v>
      </c>
      <c r="D1016" s="18">
        <v>4.1335199999999997E-8</v>
      </c>
      <c r="E1016" s="17">
        <v>-2.6475100000000001E-2</v>
      </c>
      <c r="F1016" s="19">
        <v>4.8267700000000002E-3</v>
      </c>
      <c r="G1016" s="17">
        <v>8.4170499999999995E-2</v>
      </c>
      <c r="H1016" s="17">
        <v>2.81859E-2</v>
      </c>
      <c r="I1016" s="19">
        <v>1.6320899999999999E-2</v>
      </c>
    </row>
    <row r="1017" spans="1:9">
      <c r="A1017" s="17" t="s">
        <v>59</v>
      </c>
      <c r="B1017" s="17" t="s">
        <v>28</v>
      </c>
      <c r="C1017" s="17" t="s">
        <v>27</v>
      </c>
      <c r="D1017" s="18">
        <v>1.13214E-22</v>
      </c>
      <c r="E1017" s="17">
        <v>-4.7168099999999998E-2</v>
      </c>
      <c r="F1017" s="19">
        <v>4.8133500000000001E-3</v>
      </c>
      <c r="G1017" s="17">
        <v>1.48792E-2</v>
      </c>
      <c r="H1017" s="17">
        <v>3.9843900000000002E-2</v>
      </c>
      <c r="I1017" s="19">
        <v>1.6360900000000001E-2</v>
      </c>
    </row>
    <row r="1018" spans="1:9">
      <c r="A1018" s="17" t="s">
        <v>60</v>
      </c>
      <c r="B1018" s="17" t="s">
        <v>27</v>
      </c>
      <c r="C1018" s="17" t="s">
        <v>25</v>
      </c>
      <c r="D1018" s="18">
        <v>4.1715700000000003E-9</v>
      </c>
      <c r="E1018" s="17">
        <v>2.8271000000000001E-2</v>
      </c>
      <c r="F1018" s="19">
        <v>4.8102500000000003E-3</v>
      </c>
      <c r="G1018" s="17">
        <v>0.77387700000000004</v>
      </c>
      <c r="H1018" s="17">
        <v>4.6675299999999996E-3</v>
      </c>
      <c r="I1018" s="19">
        <v>1.6245699999999998E-2</v>
      </c>
    </row>
    <row r="1019" spans="1:9">
      <c r="A1019" s="17" t="s">
        <v>61</v>
      </c>
      <c r="B1019" s="17" t="s">
        <v>27</v>
      </c>
      <c r="C1019" s="17" t="s">
        <v>28</v>
      </c>
      <c r="D1019" s="18">
        <v>1.1088900000000001E-9</v>
      </c>
      <c r="E1019" s="17">
        <v>2.9354700000000001E-2</v>
      </c>
      <c r="F1019" s="19">
        <v>4.8178700000000001E-3</v>
      </c>
      <c r="G1019" s="17">
        <v>0.18504499999999999</v>
      </c>
      <c r="H1019" s="17">
        <v>-2.1700199999999999E-2</v>
      </c>
      <c r="I1019" s="19">
        <v>1.63728E-2</v>
      </c>
    </row>
    <row r="1020" spans="1:9">
      <c r="A1020" s="17" t="s">
        <v>62</v>
      </c>
      <c r="B1020" s="17" t="s">
        <v>28</v>
      </c>
      <c r="C1020" s="17" t="s">
        <v>27</v>
      </c>
      <c r="D1020" s="18">
        <v>2.3350699999999999E-11</v>
      </c>
      <c r="E1020" s="17">
        <v>3.2205699999999997E-2</v>
      </c>
      <c r="F1020" s="19">
        <v>4.8187799999999999E-3</v>
      </c>
      <c r="G1020" s="17">
        <v>0.81209799999999999</v>
      </c>
      <c r="H1020" s="17">
        <v>3.8540499999999999E-3</v>
      </c>
      <c r="I1020" s="19">
        <v>1.6212600000000001E-2</v>
      </c>
    </row>
    <row r="1021" spans="1:9">
      <c r="A1021" s="17" t="s">
        <v>63</v>
      </c>
      <c r="B1021" s="17" t="s">
        <v>24</v>
      </c>
      <c r="C1021" s="17" t="s">
        <v>25</v>
      </c>
      <c r="D1021" s="18">
        <v>8.7853699999999994E-9</v>
      </c>
      <c r="E1021" s="17">
        <v>-2.8347799999999999E-2</v>
      </c>
      <c r="F1021" s="19">
        <v>4.9277799999999997E-3</v>
      </c>
      <c r="G1021" s="17">
        <v>0.58941299999999996</v>
      </c>
      <c r="H1021" s="17">
        <v>9.0709999999999992E-3</v>
      </c>
      <c r="I1021" s="19">
        <v>1.6807900000000001E-2</v>
      </c>
    </row>
    <row r="1022" spans="1:9">
      <c r="A1022" s="17" t="s">
        <v>64</v>
      </c>
      <c r="B1022" s="17" t="s">
        <v>24</v>
      </c>
      <c r="C1022" s="17" t="s">
        <v>25</v>
      </c>
      <c r="D1022" s="18">
        <v>5.8112600000000001E-9</v>
      </c>
      <c r="E1022" s="17">
        <v>2.92007E-2</v>
      </c>
      <c r="F1022" s="19">
        <v>5.0154900000000001E-3</v>
      </c>
      <c r="G1022" s="17">
        <v>0.96873100000000001</v>
      </c>
      <c r="H1022" s="17">
        <v>-6.7696E-4</v>
      </c>
      <c r="I1022" s="19">
        <v>1.7269300000000001E-2</v>
      </c>
    </row>
    <row r="1023" spans="1:9">
      <c r="A1023" s="17" t="s">
        <v>65</v>
      </c>
      <c r="B1023" s="17" t="s">
        <v>28</v>
      </c>
      <c r="C1023" s="17" t="s">
        <v>27</v>
      </c>
      <c r="D1023" s="18">
        <v>4.3264299999999999E-8</v>
      </c>
      <c r="E1023" s="17">
        <v>2.70882E-2</v>
      </c>
      <c r="F1023" s="19">
        <v>4.94583E-3</v>
      </c>
      <c r="G1023" s="17">
        <v>0.68636200000000003</v>
      </c>
      <c r="H1023" s="17">
        <v>-6.6958299999999998E-3</v>
      </c>
      <c r="I1023" s="19">
        <v>1.6582099999999999E-2</v>
      </c>
    </row>
    <row r="1024" spans="1:9">
      <c r="A1024" s="17" t="s">
        <v>66</v>
      </c>
      <c r="B1024" s="17" t="s">
        <v>27</v>
      </c>
      <c r="C1024" s="17" t="s">
        <v>28</v>
      </c>
      <c r="D1024" s="18">
        <v>1.07359E-10</v>
      </c>
      <c r="E1024" s="17">
        <v>3.88767E-2</v>
      </c>
      <c r="F1024" s="19">
        <v>6.0216000000000002E-3</v>
      </c>
      <c r="G1024" s="17">
        <v>0.66979500000000003</v>
      </c>
      <c r="H1024" s="17">
        <v>9.0690100000000006E-3</v>
      </c>
      <c r="I1024" s="19">
        <v>2.1267399999999999E-2</v>
      </c>
    </row>
    <row r="1025" spans="1:9">
      <c r="A1025" s="17" t="s">
        <v>67</v>
      </c>
      <c r="B1025" s="17" t="s">
        <v>25</v>
      </c>
      <c r="C1025" s="17" t="s">
        <v>24</v>
      </c>
      <c r="D1025" s="18">
        <v>9.4204099999999993E-9</v>
      </c>
      <c r="E1025" s="17">
        <v>2.9699699999999999E-2</v>
      </c>
      <c r="F1025" s="19">
        <v>5.1733999999999999E-3</v>
      </c>
      <c r="G1025" s="17">
        <v>1.44428E-2</v>
      </c>
      <c r="H1025" s="17">
        <v>-4.3116399999999999E-2</v>
      </c>
      <c r="I1025" s="19">
        <v>1.7626900000000001E-2</v>
      </c>
    </row>
    <row r="1026" spans="1:9">
      <c r="A1026" s="17" t="s">
        <v>68</v>
      </c>
      <c r="B1026" s="17" t="s">
        <v>25</v>
      </c>
      <c r="C1026" s="17" t="s">
        <v>27</v>
      </c>
      <c r="D1026" s="18">
        <v>2.90964E-8</v>
      </c>
      <c r="E1026" s="17">
        <v>-2.8098399999999999E-2</v>
      </c>
      <c r="F1026" s="19">
        <v>5.0657100000000002E-3</v>
      </c>
      <c r="G1026" s="17">
        <v>0.73278100000000002</v>
      </c>
      <c r="H1026" s="17">
        <v>5.8835199999999997E-3</v>
      </c>
      <c r="I1026" s="19">
        <v>1.72321E-2</v>
      </c>
    </row>
    <row r="1027" spans="1:9">
      <c r="A1027" s="17" t="s">
        <v>69</v>
      </c>
      <c r="B1027" s="17" t="s">
        <v>24</v>
      </c>
      <c r="C1027" s="17" t="s">
        <v>25</v>
      </c>
      <c r="D1027" s="18">
        <v>3.0477500000000003E-8</v>
      </c>
      <c r="E1027" s="17">
        <v>-2.6769899999999999E-2</v>
      </c>
      <c r="F1027" s="19">
        <v>4.8332799999999997E-3</v>
      </c>
      <c r="G1027" s="17">
        <v>0.317774</v>
      </c>
      <c r="H1027" s="17">
        <v>1.6273800000000001E-2</v>
      </c>
      <c r="I1027" s="19">
        <v>1.6289399999999999E-2</v>
      </c>
    </row>
    <row r="1028" spans="1:9">
      <c r="A1028" s="17" t="s">
        <v>70</v>
      </c>
      <c r="B1028" s="17" t="s">
        <v>28</v>
      </c>
      <c r="C1028" s="17" t="s">
        <v>27</v>
      </c>
      <c r="D1028" s="18">
        <v>3.0548500000000001E-9</v>
      </c>
      <c r="E1028" s="17">
        <v>-2.89529E-2</v>
      </c>
      <c r="F1028" s="19">
        <v>4.8835800000000002E-3</v>
      </c>
      <c r="G1028" s="17">
        <v>4.3513099999999999E-2</v>
      </c>
      <c r="H1028" s="17">
        <v>3.3809800000000001E-2</v>
      </c>
      <c r="I1028" s="19">
        <v>1.67479E-2</v>
      </c>
    </row>
    <row r="1029" spans="1:9">
      <c r="A1029" s="17" t="s">
        <v>71</v>
      </c>
      <c r="B1029" s="17" t="s">
        <v>28</v>
      </c>
      <c r="C1029" s="17" t="s">
        <v>27</v>
      </c>
      <c r="D1029" s="18">
        <v>7.0931599999999995E-10</v>
      </c>
      <c r="E1029" s="17">
        <v>3.9359900000000003E-2</v>
      </c>
      <c r="F1029" s="19">
        <v>6.38545E-3</v>
      </c>
      <c r="G1029" s="17">
        <v>0.33597199999999999</v>
      </c>
      <c r="H1029" s="17">
        <v>-2.0463200000000001E-2</v>
      </c>
      <c r="I1029" s="19">
        <v>2.1268100000000002E-2</v>
      </c>
    </row>
    <row r="1030" spans="1:9">
      <c r="A1030" s="17" t="s">
        <v>72</v>
      </c>
      <c r="B1030" s="17" t="s">
        <v>27</v>
      </c>
      <c r="C1030" s="17" t="s">
        <v>28</v>
      </c>
      <c r="D1030" s="18">
        <v>2.49436E-8</v>
      </c>
      <c r="E1030" s="17">
        <v>2.70309E-2</v>
      </c>
      <c r="F1030" s="19">
        <v>4.8497599999999998E-3</v>
      </c>
      <c r="G1030" s="17">
        <v>0.36916700000000002</v>
      </c>
      <c r="H1030" s="17">
        <v>-1.5032E-2</v>
      </c>
      <c r="I1030" s="19">
        <v>1.6738800000000002E-2</v>
      </c>
    </row>
    <row r="1031" spans="1:9">
      <c r="A1031" s="17" t="s">
        <v>74</v>
      </c>
      <c r="B1031" s="17" t="s">
        <v>24</v>
      </c>
      <c r="C1031" s="17" t="s">
        <v>25</v>
      </c>
      <c r="D1031" s="18">
        <v>1.4879899999999998E-11</v>
      </c>
      <c r="E1031" s="17">
        <v>3.2498199999999998E-2</v>
      </c>
      <c r="F1031" s="19">
        <v>4.8152100000000003E-3</v>
      </c>
      <c r="G1031" s="17">
        <v>0.30120799999999998</v>
      </c>
      <c r="H1031" s="17">
        <v>-1.7149899999999999E-2</v>
      </c>
      <c r="I1031" s="19">
        <v>1.6588499999999999E-2</v>
      </c>
    </row>
    <row r="1032" spans="1:9">
      <c r="A1032" s="17" t="s">
        <v>75</v>
      </c>
      <c r="B1032" s="17" t="s">
        <v>24</v>
      </c>
      <c r="C1032" s="17" t="s">
        <v>25</v>
      </c>
      <c r="D1032" s="18">
        <v>5.4310000000000002E-10</v>
      </c>
      <c r="E1032" s="17">
        <v>3.07132E-2</v>
      </c>
      <c r="F1032" s="19">
        <v>4.9488600000000002E-3</v>
      </c>
      <c r="G1032" s="17">
        <v>0.91237900000000005</v>
      </c>
      <c r="H1032" s="17">
        <v>1.8311499999999999E-3</v>
      </c>
      <c r="I1032" s="19">
        <v>1.6641E-2</v>
      </c>
    </row>
    <row r="1033" spans="1:9">
      <c r="A1033" s="17" t="s">
        <v>76</v>
      </c>
      <c r="B1033" s="17" t="s">
        <v>27</v>
      </c>
      <c r="C1033" s="17" t="s">
        <v>24</v>
      </c>
      <c r="D1033" s="18">
        <v>8.1991700000000008E-9</v>
      </c>
      <c r="E1033" s="17">
        <v>-3.02679E-2</v>
      </c>
      <c r="F1033" s="19">
        <v>5.2509100000000001E-3</v>
      </c>
      <c r="G1033" s="17">
        <v>8.8485099999999997E-2</v>
      </c>
      <c r="H1033" s="17">
        <v>3.0162100000000001E-2</v>
      </c>
      <c r="I1033" s="19">
        <v>1.7706599999999999E-2</v>
      </c>
    </row>
    <row r="1034" spans="1:9">
      <c r="A1034" s="17" t="s">
        <v>77</v>
      </c>
      <c r="B1034" s="17" t="s">
        <v>24</v>
      </c>
      <c r="C1034" s="17" t="s">
        <v>25</v>
      </c>
      <c r="D1034" s="18">
        <v>3.0650699999999998E-8</v>
      </c>
      <c r="E1034" s="17">
        <v>-2.76128E-2</v>
      </c>
      <c r="F1034" s="19">
        <v>4.9863399999999997E-3</v>
      </c>
      <c r="G1034" s="17">
        <v>0.70135499999999995</v>
      </c>
      <c r="H1034" s="17">
        <v>-6.5278200000000002E-3</v>
      </c>
      <c r="I1034" s="19">
        <v>1.7022099999999998E-2</v>
      </c>
    </row>
    <row r="1035" spans="1:9">
      <c r="A1035" s="17" t="s">
        <v>78</v>
      </c>
      <c r="B1035" s="17" t="s">
        <v>27</v>
      </c>
      <c r="C1035" s="17" t="s">
        <v>28</v>
      </c>
      <c r="D1035" s="18">
        <v>4.0700500000000001E-8</v>
      </c>
      <c r="E1035" s="17">
        <v>-3.7919000000000001E-2</v>
      </c>
      <c r="F1035" s="19">
        <v>6.9097100000000003E-3</v>
      </c>
      <c r="G1035" s="17">
        <v>0.862398</v>
      </c>
      <c r="H1035" s="17">
        <v>4.1626600000000003E-3</v>
      </c>
      <c r="I1035" s="19">
        <v>2.4016800000000001E-2</v>
      </c>
    </row>
    <row r="1036" spans="1:9">
      <c r="A1036" s="17" t="s">
        <v>79</v>
      </c>
      <c r="B1036" s="17" t="s">
        <v>28</v>
      </c>
      <c r="C1036" s="17" t="s">
        <v>27</v>
      </c>
      <c r="D1036" s="18">
        <v>2.6558300000000001E-11</v>
      </c>
      <c r="E1036" s="17">
        <v>3.2254499999999998E-2</v>
      </c>
      <c r="F1036" s="19">
        <v>4.8397400000000004E-3</v>
      </c>
      <c r="G1036" s="17">
        <v>0.70860299999999998</v>
      </c>
      <c r="H1036" s="17">
        <v>6.1187000000000004E-3</v>
      </c>
      <c r="I1036" s="19">
        <v>1.6371799999999999E-2</v>
      </c>
    </row>
    <row r="1037" spans="1:9">
      <c r="A1037" s="17" t="s">
        <v>80</v>
      </c>
      <c r="B1037" s="17" t="s">
        <v>28</v>
      </c>
      <c r="C1037" s="17" t="s">
        <v>27</v>
      </c>
      <c r="D1037" s="18">
        <v>1.14623E-10</v>
      </c>
      <c r="E1037" s="17">
        <v>-3.22543E-2</v>
      </c>
      <c r="F1037" s="19">
        <v>5.0035399999999999E-3</v>
      </c>
      <c r="G1037" s="17">
        <v>0.80752699999999999</v>
      </c>
      <c r="H1037" s="17">
        <v>-4.1068900000000002E-3</v>
      </c>
      <c r="I1037" s="19">
        <v>1.6858000000000001E-2</v>
      </c>
    </row>
    <row r="1038" spans="1:9">
      <c r="A1038" s="17" t="s">
        <v>81</v>
      </c>
      <c r="B1038" s="17" t="s">
        <v>24</v>
      </c>
      <c r="C1038" s="17" t="s">
        <v>28</v>
      </c>
      <c r="D1038" s="18">
        <v>3.1399299999999998E-8</v>
      </c>
      <c r="E1038" s="17">
        <v>3.05507E-2</v>
      </c>
      <c r="F1038" s="19">
        <v>5.5211000000000001E-3</v>
      </c>
      <c r="G1038" s="17">
        <v>0.44395600000000002</v>
      </c>
      <c r="H1038" s="17">
        <v>1.4541999999999999E-2</v>
      </c>
      <c r="I1038" s="19">
        <v>1.89959E-2</v>
      </c>
    </row>
    <row r="1039" spans="1:9">
      <c r="A1039" s="17" t="s">
        <v>82</v>
      </c>
      <c r="B1039" s="17" t="s">
        <v>28</v>
      </c>
      <c r="C1039" s="17" t="s">
        <v>25</v>
      </c>
      <c r="D1039" s="18">
        <v>1.62686E-8</v>
      </c>
      <c r="E1039" s="17">
        <v>2.775E-2</v>
      </c>
      <c r="F1039" s="19">
        <v>4.9135799999999999E-3</v>
      </c>
      <c r="G1039" s="17">
        <v>0.91227599999999998</v>
      </c>
      <c r="H1039" s="17">
        <v>-1.8329799999999999E-3</v>
      </c>
      <c r="I1039" s="19">
        <v>1.6638E-2</v>
      </c>
    </row>
    <row r="1040" spans="1:9">
      <c r="A1040" s="17" t="s">
        <v>83</v>
      </c>
      <c r="B1040" s="17" t="s">
        <v>27</v>
      </c>
      <c r="C1040" s="17" t="s">
        <v>25</v>
      </c>
      <c r="D1040" s="18">
        <v>1.45761E-8</v>
      </c>
      <c r="E1040" s="17">
        <v>2.9154099999999999E-2</v>
      </c>
      <c r="F1040" s="19">
        <v>5.1450000000000003E-3</v>
      </c>
      <c r="G1040" s="17">
        <v>0.69328999999999996</v>
      </c>
      <c r="H1040" s="17">
        <v>-6.9122699999999999E-3</v>
      </c>
      <c r="I1040" s="19">
        <v>1.7526300000000002E-2</v>
      </c>
    </row>
    <row r="1041" spans="1:9">
      <c r="A1041" s="17" t="s">
        <v>84</v>
      </c>
      <c r="B1041" s="17" t="s">
        <v>28</v>
      </c>
      <c r="C1041" s="17" t="s">
        <v>27</v>
      </c>
      <c r="D1041" s="18">
        <v>9.4933599999999992E-10</v>
      </c>
      <c r="E1041" s="17">
        <v>3.6551100000000003E-2</v>
      </c>
      <c r="F1041" s="19">
        <v>5.9746399999999998E-3</v>
      </c>
      <c r="G1041" s="17">
        <v>0.70423899999999995</v>
      </c>
      <c r="H1041" s="17">
        <v>8.1865400000000008E-3</v>
      </c>
      <c r="I1041" s="19">
        <v>2.1565999999999998E-2</v>
      </c>
    </row>
    <row r="1042" spans="1:9">
      <c r="A1042" s="17" t="s">
        <v>85</v>
      </c>
      <c r="B1042" s="17" t="s">
        <v>27</v>
      </c>
      <c r="C1042" s="17" t="s">
        <v>28</v>
      </c>
      <c r="D1042" s="18">
        <v>3.1283100000000002E-8</v>
      </c>
      <c r="E1042" s="17">
        <v>-2.6683999999999999E-2</v>
      </c>
      <c r="F1042" s="19">
        <v>4.8217399999999997E-3</v>
      </c>
      <c r="G1042" s="17">
        <v>0.79189900000000002</v>
      </c>
      <c r="H1042" s="17">
        <v>4.2957899999999999E-3</v>
      </c>
      <c r="I1042" s="19">
        <v>1.6281500000000001E-2</v>
      </c>
    </row>
    <row r="1043" spans="1:9">
      <c r="A1043" s="17" t="s">
        <v>86</v>
      </c>
      <c r="B1043" s="17" t="s">
        <v>27</v>
      </c>
      <c r="C1043" s="17" t="s">
        <v>28</v>
      </c>
      <c r="D1043" s="18">
        <v>1.6121299999999999E-8</v>
      </c>
      <c r="E1043" s="17">
        <v>2.73972E-2</v>
      </c>
      <c r="F1043" s="19">
        <v>4.8497599999999998E-3</v>
      </c>
      <c r="G1043" s="17">
        <v>0.46256700000000001</v>
      </c>
      <c r="H1043" s="17">
        <v>1.2004600000000001E-2</v>
      </c>
      <c r="I1043" s="19">
        <v>1.6341100000000001E-2</v>
      </c>
    </row>
    <row r="1044" spans="1:9">
      <c r="A1044" s="17" t="s">
        <v>87</v>
      </c>
      <c r="B1044" s="17" t="s">
        <v>24</v>
      </c>
      <c r="C1044" s="17" t="s">
        <v>25</v>
      </c>
      <c r="D1044" s="18">
        <v>9.47327E-11</v>
      </c>
      <c r="E1044" s="17">
        <v>3.3803399999999997E-2</v>
      </c>
      <c r="F1044" s="19">
        <v>5.2205100000000003E-3</v>
      </c>
      <c r="G1044" s="17">
        <v>8.2687499999999997E-2</v>
      </c>
      <c r="H1044" s="17">
        <v>3.0944900000000001E-2</v>
      </c>
      <c r="I1044" s="19">
        <v>1.7832600000000001E-2</v>
      </c>
    </row>
    <row r="1045" spans="1:9">
      <c r="A1045" s="17" t="s">
        <v>88</v>
      </c>
      <c r="B1045" s="17" t="s">
        <v>28</v>
      </c>
      <c r="C1045" s="17" t="s">
        <v>27</v>
      </c>
      <c r="D1045" s="18">
        <v>4.8982400000000003E-8</v>
      </c>
      <c r="E1045" s="17">
        <v>3.0523100000000001E-2</v>
      </c>
      <c r="F1045" s="19">
        <v>5.59546E-3</v>
      </c>
      <c r="G1045" s="17">
        <v>0.36801499999999998</v>
      </c>
      <c r="H1045" s="17">
        <v>-1.6733600000000001E-2</v>
      </c>
      <c r="I1045" s="19">
        <v>1.8588799999999999E-2</v>
      </c>
    </row>
    <row r="1046" spans="1:9">
      <c r="A1046" s="17" t="s">
        <v>89</v>
      </c>
      <c r="B1046" s="17" t="s">
        <v>27</v>
      </c>
      <c r="C1046" s="17" t="s">
        <v>28</v>
      </c>
      <c r="D1046" s="18">
        <v>4.71455E-10</v>
      </c>
      <c r="E1046" s="17">
        <v>3.4534099999999998E-2</v>
      </c>
      <c r="F1046" s="19">
        <v>5.5446899999999997E-3</v>
      </c>
      <c r="G1046" s="17">
        <v>6.2347600000000003E-2</v>
      </c>
      <c r="H1046" s="17">
        <v>3.7031700000000001E-2</v>
      </c>
      <c r="I1046" s="19">
        <v>1.98687E-2</v>
      </c>
    </row>
    <row r="1047" spans="1:9">
      <c r="A1047" s="17" t="s">
        <v>90</v>
      </c>
      <c r="B1047" s="17" t="s">
        <v>28</v>
      </c>
      <c r="C1047" s="17" t="s">
        <v>25</v>
      </c>
      <c r="D1047" s="18">
        <v>1.8026400000000001E-8</v>
      </c>
      <c r="E1047" s="17">
        <v>-3.3522799999999998E-2</v>
      </c>
      <c r="F1047" s="19">
        <v>5.9543799999999996E-3</v>
      </c>
      <c r="G1047" s="17">
        <v>0.82455299999999998</v>
      </c>
      <c r="H1047" s="17">
        <v>-4.52068E-3</v>
      </c>
      <c r="I1047" s="19">
        <v>2.0391699999999999E-2</v>
      </c>
    </row>
    <row r="1048" spans="1:9">
      <c r="A1048" s="17" t="s">
        <v>91</v>
      </c>
      <c r="B1048" s="17" t="s">
        <v>27</v>
      </c>
      <c r="C1048" s="17" t="s">
        <v>28</v>
      </c>
      <c r="D1048" s="18">
        <v>1.1442700000000001E-8</v>
      </c>
      <c r="E1048" s="17">
        <v>-2.7922200000000001E-2</v>
      </c>
      <c r="F1048" s="19">
        <v>4.8919100000000002E-3</v>
      </c>
      <c r="G1048" s="17">
        <v>0.62168999999999996</v>
      </c>
      <c r="H1048" s="17">
        <v>8.1372300000000005E-3</v>
      </c>
      <c r="I1048" s="19">
        <v>1.6490299999999999E-2</v>
      </c>
    </row>
    <row r="1049" spans="1:9">
      <c r="A1049" s="17" t="s">
        <v>92</v>
      </c>
      <c r="B1049" s="17" t="s">
        <v>28</v>
      </c>
      <c r="C1049" s="17" t="s">
        <v>27</v>
      </c>
      <c r="D1049" s="18">
        <v>8.7136499999999994E-14</v>
      </c>
      <c r="E1049" s="17">
        <v>-3.8057199999999999E-2</v>
      </c>
      <c r="F1049" s="19">
        <v>5.1021299999999999E-3</v>
      </c>
      <c r="G1049" s="17">
        <v>5.08932E-2</v>
      </c>
      <c r="H1049" s="17">
        <v>3.4143899999999998E-2</v>
      </c>
      <c r="I1049" s="19">
        <v>1.7488400000000001E-2</v>
      </c>
    </row>
    <row r="1050" spans="1:9">
      <c r="A1050" s="17" t="s">
        <v>93</v>
      </c>
      <c r="B1050" s="17" t="s">
        <v>24</v>
      </c>
      <c r="C1050" s="17" t="s">
        <v>25</v>
      </c>
      <c r="D1050" s="18">
        <v>9.5413499999999999E-9</v>
      </c>
      <c r="E1050" s="17">
        <v>-3.39683E-2</v>
      </c>
      <c r="F1050" s="19">
        <v>5.9191699999999996E-3</v>
      </c>
      <c r="G1050" s="17">
        <v>0.35214800000000002</v>
      </c>
      <c r="H1050" s="17">
        <v>1.89274E-2</v>
      </c>
      <c r="I1050" s="19">
        <v>2.0342599999999999E-2</v>
      </c>
    </row>
    <row r="1051" spans="1:9">
      <c r="A1051" s="17" t="s">
        <v>94</v>
      </c>
      <c r="B1051" s="17" t="s">
        <v>28</v>
      </c>
      <c r="C1051" s="17" t="s">
        <v>27</v>
      </c>
      <c r="D1051" s="18">
        <v>4.8909099999999997E-8</v>
      </c>
      <c r="E1051" s="17">
        <v>2.77378E-2</v>
      </c>
      <c r="F1051" s="19">
        <v>5.0846299999999997E-3</v>
      </c>
      <c r="G1051" s="17">
        <v>0.69921699999999998</v>
      </c>
      <c r="H1051" s="17">
        <v>-6.6896899999999999E-3</v>
      </c>
      <c r="I1051" s="19">
        <v>1.73139E-2</v>
      </c>
    </row>
    <row r="1052" spans="1:9">
      <c r="A1052" s="17" t="s">
        <v>95</v>
      </c>
      <c r="B1052" s="17" t="s">
        <v>28</v>
      </c>
      <c r="C1052" s="17" t="s">
        <v>24</v>
      </c>
      <c r="D1052" s="18">
        <v>2.9893E-9</v>
      </c>
      <c r="E1052" s="17">
        <v>2.9163100000000001E-2</v>
      </c>
      <c r="F1052" s="19">
        <v>4.9160799999999998E-3</v>
      </c>
      <c r="G1052" s="17">
        <v>3.8719499999999999E-3</v>
      </c>
      <c r="H1052" s="17">
        <v>-4.9092299999999998E-2</v>
      </c>
      <c r="I1052" s="19">
        <v>1.6996299999999999E-2</v>
      </c>
    </row>
    <row r="1053" spans="1:9">
      <c r="A1053" s="17" t="s">
        <v>96</v>
      </c>
      <c r="B1053" s="17" t="s">
        <v>28</v>
      </c>
      <c r="C1053" s="17" t="s">
        <v>27</v>
      </c>
      <c r="D1053" s="18">
        <v>2.61818E-14</v>
      </c>
      <c r="E1053" s="17">
        <v>-3.7726999999999997E-2</v>
      </c>
      <c r="F1053" s="19">
        <v>4.9537000000000001E-3</v>
      </c>
      <c r="G1053" s="17">
        <v>0.23880399999999999</v>
      </c>
      <c r="H1053" s="17">
        <v>2.00345E-2</v>
      </c>
      <c r="I1053" s="19">
        <v>1.7007499999999998E-2</v>
      </c>
    </row>
    <row r="1054" spans="1:9">
      <c r="A1054" s="17" t="s">
        <v>97</v>
      </c>
      <c r="B1054" s="17" t="s">
        <v>27</v>
      </c>
      <c r="C1054" s="17" t="s">
        <v>28</v>
      </c>
      <c r="D1054" s="18">
        <v>4.1345699999999997E-9</v>
      </c>
      <c r="E1054" s="17">
        <v>-3.26836E-2</v>
      </c>
      <c r="F1054" s="19">
        <v>5.5596600000000001E-3</v>
      </c>
      <c r="G1054" s="17">
        <v>2.7827899999999999E-2</v>
      </c>
      <c r="H1054" s="17">
        <v>-4.0377299999999998E-2</v>
      </c>
      <c r="I1054" s="19">
        <v>1.8355799999999999E-2</v>
      </c>
    </row>
    <row r="1055" spans="1:9">
      <c r="A1055" s="17" t="s">
        <v>98</v>
      </c>
      <c r="B1055" s="17" t="s">
        <v>28</v>
      </c>
      <c r="C1055" s="17" t="s">
        <v>27</v>
      </c>
      <c r="D1055" s="18">
        <v>1.46562E-8</v>
      </c>
      <c r="E1055" s="17">
        <v>-3.1493E-2</v>
      </c>
      <c r="F1055" s="19">
        <v>5.5586999999999998E-3</v>
      </c>
      <c r="G1055" s="17">
        <v>0.20441699999999999</v>
      </c>
      <c r="H1055" s="17">
        <v>2.3977399999999999E-2</v>
      </c>
      <c r="I1055" s="19">
        <v>1.8893699999999999E-2</v>
      </c>
    </row>
    <row r="1056" spans="1:9">
      <c r="A1056" s="17" t="s">
        <v>99</v>
      </c>
      <c r="B1056" s="17" t="s">
        <v>28</v>
      </c>
      <c r="C1056" s="17" t="s">
        <v>27</v>
      </c>
      <c r="D1056" s="18">
        <v>8.4455900000000002E-10</v>
      </c>
      <c r="E1056" s="17">
        <v>3.0738399999999999E-2</v>
      </c>
      <c r="F1056" s="19">
        <v>5.0092499999999998E-3</v>
      </c>
      <c r="G1056" s="17">
        <v>0.13229299999999999</v>
      </c>
      <c r="H1056" s="17">
        <v>2.6050299999999998E-2</v>
      </c>
      <c r="I1056" s="19">
        <v>1.7307800000000002E-2</v>
      </c>
    </row>
    <row r="1057" spans="1:9">
      <c r="A1057" s="17" t="s">
        <v>100</v>
      </c>
      <c r="B1057" s="17" t="s">
        <v>25</v>
      </c>
      <c r="C1057" s="17" t="s">
        <v>27</v>
      </c>
      <c r="D1057" s="18">
        <v>2.04786E-11</v>
      </c>
      <c r="E1057" s="17">
        <v>3.3114400000000002E-2</v>
      </c>
      <c r="F1057" s="19">
        <v>4.9405400000000002E-3</v>
      </c>
      <c r="G1057" s="17">
        <v>0.168103</v>
      </c>
      <c r="H1057" s="17">
        <v>-2.4002699999999998E-2</v>
      </c>
      <c r="I1057" s="19">
        <v>1.74144E-2</v>
      </c>
    </row>
    <row r="1058" spans="1:9">
      <c r="A1058" s="17" t="s">
        <v>101</v>
      </c>
      <c r="B1058" s="17" t="s">
        <v>28</v>
      </c>
      <c r="C1058" s="17" t="s">
        <v>27</v>
      </c>
      <c r="D1058" s="18">
        <v>3.1054899999999997E-8</v>
      </c>
      <c r="E1058" s="17">
        <v>2.6660400000000001E-2</v>
      </c>
      <c r="F1058" s="19">
        <v>4.8163700000000004E-3</v>
      </c>
      <c r="G1058" s="17">
        <v>0.32059900000000002</v>
      </c>
      <c r="H1058" s="17">
        <v>-1.6219600000000001E-2</v>
      </c>
      <c r="I1058" s="19">
        <v>1.63301E-2</v>
      </c>
    </row>
    <row r="1059" spans="1:9">
      <c r="A1059" s="17" t="s">
        <v>102</v>
      </c>
      <c r="B1059" s="17" t="s">
        <v>27</v>
      </c>
      <c r="C1059" s="17" t="s">
        <v>25</v>
      </c>
      <c r="D1059" s="18">
        <v>1.4120500000000001E-9</v>
      </c>
      <c r="E1059" s="17">
        <v>-3.6319400000000002E-2</v>
      </c>
      <c r="F1059" s="19">
        <v>5.99914E-3</v>
      </c>
      <c r="G1059" s="17">
        <v>0.19598399999999999</v>
      </c>
      <c r="H1059" s="17">
        <v>-2.7835499999999999E-2</v>
      </c>
      <c r="I1059" s="19">
        <v>2.15265E-2</v>
      </c>
    </row>
    <row r="1060" spans="1:9">
      <c r="A1060" s="17" t="s">
        <v>103</v>
      </c>
      <c r="B1060" s="17" t="s">
        <v>27</v>
      </c>
      <c r="C1060" s="17" t="s">
        <v>25</v>
      </c>
      <c r="D1060" s="18">
        <v>1.71597E-9</v>
      </c>
      <c r="E1060" s="17">
        <v>2.90528E-2</v>
      </c>
      <c r="F1060" s="19">
        <v>4.8239299999999997E-3</v>
      </c>
      <c r="G1060" s="17">
        <v>0.58325000000000005</v>
      </c>
      <c r="H1060" s="17">
        <v>-8.9259100000000004E-3</v>
      </c>
      <c r="I1060" s="19">
        <v>1.6269100000000002E-2</v>
      </c>
    </row>
    <row r="1061" spans="1:9">
      <c r="A1061" s="17" t="s">
        <v>104</v>
      </c>
      <c r="B1061" s="17" t="s">
        <v>24</v>
      </c>
      <c r="C1061" s="17" t="s">
        <v>25</v>
      </c>
      <c r="D1061" s="18">
        <v>1.21233E-8</v>
      </c>
      <c r="E1061" s="17">
        <v>2.7565699999999999E-2</v>
      </c>
      <c r="F1061" s="19">
        <v>4.8377999999999997E-3</v>
      </c>
      <c r="G1061" s="17">
        <v>0.128528</v>
      </c>
      <c r="H1061" s="17">
        <v>-2.4886399999999999E-2</v>
      </c>
      <c r="I1061" s="19">
        <v>1.63734E-2</v>
      </c>
    </row>
    <row r="1062" spans="1:9">
      <c r="A1062" s="17" t="s">
        <v>105</v>
      </c>
      <c r="B1062" s="17" t="s">
        <v>28</v>
      </c>
      <c r="C1062" s="17" t="s">
        <v>27</v>
      </c>
      <c r="D1062" s="18">
        <v>1.51022E-10</v>
      </c>
      <c r="E1062" s="17">
        <v>-3.5043999999999999E-2</v>
      </c>
      <c r="F1062" s="19">
        <v>5.47191E-3</v>
      </c>
      <c r="G1062" s="17">
        <v>0.24293699999999999</v>
      </c>
      <c r="H1062" s="17">
        <v>2.2771699999999999E-2</v>
      </c>
      <c r="I1062" s="19">
        <v>1.95017E-2</v>
      </c>
    </row>
    <row r="1063" spans="1:9">
      <c r="A1063" s="17" t="s">
        <v>106</v>
      </c>
      <c r="B1063" s="17" t="s">
        <v>28</v>
      </c>
      <c r="C1063" s="17" t="s">
        <v>27</v>
      </c>
      <c r="D1063" s="18">
        <v>8.0574899999999994E-12</v>
      </c>
      <c r="E1063" s="17">
        <v>3.3251299999999998E-2</v>
      </c>
      <c r="F1063" s="19">
        <v>4.8630499999999998E-3</v>
      </c>
      <c r="G1063" s="17">
        <v>0.77850600000000003</v>
      </c>
      <c r="H1063" s="17">
        <v>-4.6177800000000001E-3</v>
      </c>
      <c r="I1063" s="19">
        <v>1.64178E-2</v>
      </c>
    </row>
    <row r="1064" spans="1:9">
      <c r="A1064" s="17"/>
      <c r="B1064" s="21"/>
      <c r="C1064" s="21"/>
      <c r="D1064" s="21"/>
      <c r="E1064" s="21"/>
      <c r="F1064" s="21"/>
      <c r="G1064" s="21"/>
      <c r="H1064" s="21"/>
      <c r="I1064" s="21"/>
    </row>
    <row r="1065" spans="1:9">
      <c r="A1065" s="17"/>
      <c r="B1065" s="17"/>
      <c r="C1065" s="17"/>
      <c r="D1065" s="17"/>
      <c r="E1065" s="17"/>
      <c r="F1065" s="17"/>
      <c r="G1065" s="17"/>
      <c r="H1065" s="17"/>
      <c r="I1065" s="17"/>
    </row>
    <row r="1066" spans="1:9">
      <c r="A1066" s="17"/>
      <c r="B1066" s="24"/>
      <c r="C1066" s="24"/>
      <c r="D1066" s="24"/>
      <c r="E1066" s="24"/>
      <c r="F1066" s="24"/>
      <c r="G1066" s="24"/>
      <c r="H1066" s="24"/>
      <c r="I1066" s="24"/>
    </row>
    <row r="1067" spans="1:9">
      <c r="A1067" s="10" t="s">
        <v>15</v>
      </c>
      <c r="B1067" s="21"/>
      <c r="C1067" s="21"/>
      <c r="D1067" s="21"/>
      <c r="E1067" s="21"/>
      <c r="F1067" s="21"/>
      <c r="G1067" s="41" t="s">
        <v>119</v>
      </c>
      <c r="H1067" s="42"/>
      <c r="I1067" s="42"/>
    </row>
    <row r="1068" spans="1:9">
      <c r="A1068" s="14" t="s">
        <v>17</v>
      </c>
      <c r="B1068" s="15" t="s">
        <v>18</v>
      </c>
      <c r="C1068" s="15" t="s">
        <v>19</v>
      </c>
      <c r="D1068" s="15" t="s">
        <v>20</v>
      </c>
      <c r="E1068" s="15" t="s">
        <v>21</v>
      </c>
      <c r="F1068" s="16" t="s">
        <v>22</v>
      </c>
      <c r="G1068" s="15" t="s">
        <v>20</v>
      </c>
      <c r="H1068" s="15" t="s">
        <v>21</v>
      </c>
      <c r="I1068" s="16" t="s">
        <v>22</v>
      </c>
    </row>
    <row r="1069" spans="1:9">
      <c r="A1069" s="17" t="s">
        <v>23</v>
      </c>
      <c r="B1069" s="17" t="s">
        <v>24</v>
      </c>
      <c r="C1069" s="17" t="s">
        <v>25</v>
      </c>
      <c r="D1069" s="18">
        <v>4.91779E-8</v>
      </c>
      <c r="E1069" s="17">
        <v>-2.6980299999999999E-2</v>
      </c>
      <c r="F1069" s="19">
        <v>4.9466500000000004E-3</v>
      </c>
      <c r="G1069" s="17">
        <v>0.71942700000000004</v>
      </c>
      <c r="H1069" s="17">
        <v>-6.1130400000000001E-3</v>
      </c>
      <c r="I1069" s="19">
        <v>1.7017299999999999E-2</v>
      </c>
    </row>
    <row r="1070" spans="1:9">
      <c r="A1070" s="17" t="s">
        <v>26</v>
      </c>
      <c r="B1070" s="17" t="s">
        <v>27</v>
      </c>
      <c r="C1070" s="17" t="s">
        <v>28</v>
      </c>
      <c r="D1070" s="18">
        <v>1.09343E-8</v>
      </c>
      <c r="E1070" s="17">
        <v>-4.2061800000000003E-2</v>
      </c>
      <c r="F1070" s="19">
        <v>7.3591699999999999E-3</v>
      </c>
      <c r="G1070" s="17">
        <v>0.286887</v>
      </c>
      <c r="H1070" s="17">
        <v>2.6992200000000001E-2</v>
      </c>
      <c r="I1070" s="19">
        <v>2.5345400000000001E-2</v>
      </c>
    </row>
    <row r="1071" spans="1:9">
      <c r="A1071" s="17" t="s">
        <v>29</v>
      </c>
      <c r="B1071" s="17" t="s">
        <v>28</v>
      </c>
      <c r="C1071" s="17" t="s">
        <v>27</v>
      </c>
      <c r="D1071" s="18">
        <v>1.35338E-10</v>
      </c>
      <c r="E1071" s="17">
        <v>4.1787499999999998E-2</v>
      </c>
      <c r="F1071" s="19">
        <v>6.5078899999999997E-3</v>
      </c>
      <c r="G1071" s="17">
        <v>0.22350700000000001</v>
      </c>
      <c r="H1071" s="17">
        <v>2.9585699999999999E-2</v>
      </c>
      <c r="I1071" s="19">
        <v>2.4305199999999999E-2</v>
      </c>
    </row>
    <row r="1072" spans="1:9">
      <c r="A1072" s="17" t="s">
        <v>30</v>
      </c>
      <c r="B1072" s="17" t="s">
        <v>27</v>
      </c>
      <c r="C1072" s="17" t="s">
        <v>28</v>
      </c>
      <c r="D1072" s="18">
        <v>5.09976E-10</v>
      </c>
      <c r="E1072" s="17">
        <v>-3.1217000000000002E-2</v>
      </c>
      <c r="F1072" s="19">
        <v>5.0220400000000002E-3</v>
      </c>
      <c r="G1072" s="17">
        <v>0.85836699999999999</v>
      </c>
      <c r="H1072" s="17">
        <v>3.0585899999999999E-3</v>
      </c>
      <c r="I1072" s="19">
        <v>1.7139399999999999E-2</v>
      </c>
    </row>
    <row r="1073" spans="1:9">
      <c r="A1073" s="17" t="s">
        <v>31</v>
      </c>
      <c r="B1073" s="17" t="s">
        <v>27</v>
      </c>
      <c r="C1073" s="17" t="s">
        <v>25</v>
      </c>
      <c r="D1073" s="18">
        <v>4.0289300000000001E-8</v>
      </c>
      <c r="E1073" s="17">
        <v>2.7649099999999999E-2</v>
      </c>
      <c r="F1073" s="19">
        <v>5.0366500000000002E-3</v>
      </c>
      <c r="G1073" s="17">
        <v>0.75381399999999998</v>
      </c>
      <c r="H1073" s="17">
        <v>-5.3777199999999999E-3</v>
      </c>
      <c r="I1073" s="19">
        <v>1.7147599999999999E-2</v>
      </c>
    </row>
    <row r="1074" spans="1:9">
      <c r="A1074" s="17" t="s">
        <v>32</v>
      </c>
      <c r="B1074" s="17" t="s">
        <v>28</v>
      </c>
      <c r="C1074" s="17" t="s">
        <v>25</v>
      </c>
      <c r="D1074" s="18">
        <v>1.8823499999999999E-16</v>
      </c>
      <c r="E1074" s="17">
        <v>-5.1482699999999999E-2</v>
      </c>
      <c r="F1074" s="19">
        <v>6.2559800000000004E-3</v>
      </c>
      <c r="G1074" s="17">
        <v>0.35648400000000002</v>
      </c>
      <c r="H1074" s="17">
        <v>1.9526999999999999E-2</v>
      </c>
      <c r="I1074" s="19">
        <v>2.1177000000000001E-2</v>
      </c>
    </row>
    <row r="1075" spans="1:9">
      <c r="A1075" s="17" t="s">
        <v>33</v>
      </c>
      <c r="B1075" s="17" t="s">
        <v>24</v>
      </c>
      <c r="C1075" s="17" t="s">
        <v>25</v>
      </c>
      <c r="D1075" s="18">
        <v>3.0994900000000002E-8</v>
      </c>
      <c r="E1075" s="17">
        <v>2.8159900000000002E-2</v>
      </c>
      <c r="F1075" s="19">
        <v>5.0869399999999999E-3</v>
      </c>
      <c r="G1075" s="17">
        <v>0.43963000000000002</v>
      </c>
      <c r="H1075" s="17">
        <v>1.33379E-2</v>
      </c>
      <c r="I1075" s="19">
        <v>1.7258800000000001E-2</v>
      </c>
    </row>
    <row r="1076" spans="1:9">
      <c r="A1076" s="17" t="s">
        <v>34</v>
      </c>
      <c r="B1076" s="17" t="s">
        <v>24</v>
      </c>
      <c r="C1076" s="17" t="s">
        <v>25</v>
      </c>
      <c r="D1076" s="18">
        <v>7.9241000000000008E-9</v>
      </c>
      <c r="E1076" s="17">
        <v>-2.8816999999999999E-2</v>
      </c>
      <c r="F1076" s="19">
        <v>4.9942199999999997E-3</v>
      </c>
      <c r="G1076" s="17">
        <v>6.2084E-2</v>
      </c>
      <c r="H1076" s="17">
        <v>-3.1624699999999999E-2</v>
      </c>
      <c r="I1076" s="19">
        <v>1.69506E-2</v>
      </c>
    </row>
    <row r="1077" spans="1:9">
      <c r="A1077" s="17" t="s">
        <v>35</v>
      </c>
      <c r="B1077" s="17" t="s">
        <v>28</v>
      </c>
      <c r="C1077" s="17" t="s">
        <v>27</v>
      </c>
      <c r="D1077" s="18">
        <v>1.3332499999999999E-9</v>
      </c>
      <c r="E1077" s="17">
        <v>3.1715899999999998E-2</v>
      </c>
      <c r="F1077" s="19">
        <v>5.23077E-3</v>
      </c>
      <c r="G1077" s="17">
        <v>4.6272199999999996E-3</v>
      </c>
      <c r="H1077" s="17">
        <v>4.9426200000000003E-2</v>
      </c>
      <c r="I1077" s="19">
        <v>1.7453400000000001E-2</v>
      </c>
    </row>
    <row r="1078" spans="1:9">
      <c r="A1078" s="17" t="s">
        <v>36</v>
      </c>
      <c r="B1078" s="17" t="s">
        <v>24</v>
      </c>
      <c r="C1078" s="17" t="s">
        <v>25</v>
      </c>
      <c r="D1078" s="18">
        <v>1.7460600000000001E-9</v>
      </c>
      <c r="E1078" s="17">
        <v>2.9696699999999999E-2</v>
      </c>
      <c r="F1078" s="19">
        <v>4.9331499999999999E-3</v>
      </c>
      <c r="G1078" s="17">
        <v>0.85642399999999996</v>
      </c>
      <c r="H1078" s="17">
        <v>2.9670600000000001E-3</v>
      </c>
      <c r="I1078" s="19">
        <v>1.6399199999999999E-2</v>
      </c>
    </row>
    <row r="1079" spans="1:9">
      <c r="A1079" s="17" t="s">
        <v>37</v>
      </c>
      <c r="B1079" s="17" t="s">
        <v>27</v>
      </c>
      <c r="C1079" s="17" t="s">
        <v>25</v>
      </c>
      <c r="D1079" s="18">
        <v>6.8729000000000001E-10</v>
      </c>
      <c r="E1079" s="17">
        <v>-3.3261400000000003E-2</v>
      </c>
      <c r="F1079" s="19">
        <v>5.3917100000000001E-3</v>
      </c>
      <c r="G1079" s="17">
        <v>0.91659599999999997</v>
      </c>
      <c r="H1079" s="17">
        <v>1.9034099999999999E-3</v>
      </c>
      <c r="I1079" s="19">
        <v>1.8175699999999999E-2</v>
      </c>
    </row>
    <row r="1080" spans="1:9">
      <c r="A1080" s="17" t="s">
        <v>38</v>
      </c>
      <c r="B1080" s="17" t="s">
        <v>27</v>
      </c>
      <c r="C1080" s="17" t="s">
        <v>28</v>
      </c>
      <c r="D1080" s="18">
        <v>1.08793E-12</v>
      </c>
      <c r="E1080" s="17">
        <v>-3.6545099999999997E-2</v>
      </c>
      <c r="F1080" s="19">
        <v>5.1335399999999998E-3</v>
      </c>
      <c r="G1080" s="17">
        <v>0.62625900000000001</v>
      </c>
      <c r="H1080" s="17">
        <v>-8.4979200000000008E-3</v>
      </c>
      <c r="I1080" s="19">
        <v>1.7449599999999999E-2</v>
      </c>
    </row>
    <row r="1081" spans="1:9">
      <c r="A1081" s="17" t="s">
        <v>39</v>
      </c>
      <c r="B1081" s="17" t="s">
        <v>28</v>
      </c>
      <c r="C1081" s="17" t="s">
        <v>27</v>
      </c>
      <c r="D1081" s="18">
        <v>3.03941E-8</v>
      </c>
      <c r="E1081" s="17">
        <v>2.78184E-2</v>
      </c>
      <c r="F1081" s="19">
        <v>5.0221399999999996E-3</v>
      </c>
      <c r="G1081" s="17">
        <v>0.455681</v>
      </c>
      <c r="H1081" s="17">
        <v>1.27717E-2</v>
      </c>
      <c r="I1081" s="19">
        <v>1.7120799999999999E-2</v>
      </c>
    </row>
    <row r="1082" spans="1:9">
      <c r="A1082" s="17" t="s">
        <v>41</v>
      </c>
      <c r="B1082" s="17" t="s">
        <v>28</v>
      </c>
      <c r="C1082" s="17" t="s">
        <v>27</v>
      </c>
      <c r="D1082" s="18">
        <v>1.1413E-12</v>
      </c>
      <c r="E1082" s="17">
        <v>-3.8798399999999997E-2</v>
      </c>
      <c r="F1082" s="19">
        <v>5.4551199999999999E-3</v>
      </c>
      <c r="G1082" s="17">
        <v>0.65524099999999996</v>
      </c>
      <c r="H1082" s="17">
        <v>-8.1396999999999997E-3</v>
      </c>
      <c r="I1082" s="19">
        <v>1.8230300000000001E-2</v>
      </c>
    </row>
    <row r="1083" spans="1:9">
      <c r="A1083" s="17" t="s">
        <v>42</v>
      </c>
      <c r="B1083" s="17" t="s">
        <v>27</v>
      </c>
      <c r="C1083" s="17" t="s">
        <v>28</v>
      </c>
      <c r="D1083" s="18">
        <v>1.92943E-8</v>
      </c>
      <c r="E1083" s="17">
        <v>-2.7708099999999999E-2</v>
      </c>
      <c r="F1083" s="19">
        <v>4.9318299999999999E-3</v>
      </c>
      <c r="G1083" s="17">
        <v>0.98000799999999999</v>
      </c>
      <c r="H1083" s="17">
        <v>4.1652399999999998E-4</v>
      </c>
      <c r="I1083" s="19">
        <v>1.6621899999999998E-2</v>
      </c>
    </row>
    <row r="1084" spans="1:9">
      <c r="A1084" s="17" t="s">
        <v>43</v>
      </c>
      <c r="B1084" s="17" t="s">
        <v>27</v>
      </c>
      <c r="C1084" s="17" t="s">
        <v>28</v>
      </c>
      <c r="D1084" s="18">
        <v>2.6546099999999999E-11</v>
      </c>
      <c r="E1084" s="17">
        <v>3.2419700000000003E-2</v>
      </c>
      <c r="F1084" s="19">
        <v>4.86448E-3</v>
      </c>
      <c r="G1084" s="17">
        <v>0.95100300000000004</v>
      </c>
      <c r="H1084" s="17">
        <v>-1.0162700000000001E-3</v>
      </c>
      <c r="I1084" s="19">
        <v>1.6538799999999999E-2</v>
      </c>
    </row>
    <row r="1085" spans="1:9">
      <c r="A1085" s="17" t="s">
        <v>44</v>
      </c>
      <c r="B1085" s="17" t="s">
        <v>24</v>
      </c>
      <c r="C1085" s="17" t="s">
        <v>25</v>
      </c>
      <c r="D1085" s="18">
        <v>9.8521300000000008E-10</v>
      </c>
      <c r="E1085" s="17">
        <v>3.14843E-2</v>
      </c>
      <c r="F1085" s="19">
        <v>5.1514000000000004E-3</v>
      </c>
      <c r="G1085" s="17">
        <v>0.92135900000000004</v>
      </c>
      <c r="H1085" s="17">
        <v>-1.73164E-3</v>
      </c>
      <c r="I1085" s="19">
        <v>1.7540500000000001E-2</v>
      </c>
    </row>
    <row r="1086" spans="1:9">
      <c r="A1086" s="17" t="s">
        <v>45</v>
      </c>
      <c r="B1086" s="17" t="s">
        <v>25</v>
      </c>
      <c r="C1086" s="17" t="s">
        <v>24</v>
      </c>
      <c r="D1086" s="18">
        <v>3.8361899999999997E-15</v>
      </c>
      <c r="E1086" s="17">
        <v>-3.88844E-2</v>
      </c>
      <c r="F1086" s="19">
        <v>4.9470099999999999E-3</v>
      </c>
      <c r="G1086" s="17">
        <v>6.9035100000000002E-2</v>
      </c>
      <c r="H1086" s="17">
        <v>-3.0362299999999998E-2</v>
      </c>
      <c r="I1086" s="19">
        <v>1.6699200000000001E-2</v>
      </c>
    </row>
    <row r="1087" spans="1:9">
      <c r="A1087" s="17" t="s">
        <v>46</v>
      </c>
      <c r="B1087" s="17" t="s">
        <v>25</v>
      </c>
      <c r="C1087" s="17" t="s">
        <v>27</v>
      </c>
      <c r="D1087" s="18">
        <v>5.9975000000000002E-10</v>
      </c>
      <c r="E1087" s="17">
        <v>3.11051E-2</v>
      </c>
      <c r="F1087" s="19">
        <v>5.0246500000000003E-3</v>
      </c>
      <c r="G1087" s="17">
        <v>0.36809799999999998</v>
      </c>
      <c r="H1087" s="17">
        <v>1.53116E-2</v>
      </c>
      <c r="I1087" s="19">
        <v>1.7012099999999999E-2</v>
      </c>
    </row>
    <row r="1088" spans="1:9">
      <c r="A1088" s="17" t="s">
        <v>47</v>
      </c>
      <c r="B1088" s="17" t="s">
        <v>27</v>
      </c>
      <c r="C1088" s="17" t="s">
        <v>28</v>
      </c>
      <c r="D1088" s="18">
        <v>1.0034399999999999E-10</v>
      </c>
      <c r="E1088" s="17">
        <v>3.1086900000000001E-2</v>
      </c>
      <c r="F1088" s="19">
        <v>4.8074199999999997E-3</v>
      </c>
      <c r="G1088" s="17">
        <v>0.25463999999999998</v>
      </c>
      <c r="H1088" s="17">
        <v>1.8613000000000001E-2</v>
      </c>
      <c r="I1088" s="19">
        <v>1.6339300000000001E-2</v>
      </c>
    </row>
    <row r="1089" spans="1:9">
      <c r="A1089" s="17" t="s">
        <v>48</v>
      </c>
      <c r="B1089" s="17" t="s">
        <v>24</v>
      </c>
      <c r="C1089" s="17" t="s">
        <v>25</v>
      </c>
      <c r="D1089" s="18">
        <v>7.8252800000000002E-11</v>
      </c>
      <c r="E1089" s="17">
        <v>3.8398099999999998E-2</v>
      </c>
      <c r="F1089" s="19">
        <v>5.9038199999999997E-3</v>
      </c>
      <c r="G1089" s="17">
        <v>0.80429099999999998</v>
      </c>
      <c r="H1089" s="17">
        <v>-4.8729999999999997E-3</v>
      </c>
      <c r="I1089" s="19">
        <v>1.96653E-2</v>
      </c>
    </row>
    <row r="1090" spans="1:9">
      <c r="A1090" s="17" t="s">
        <v>49</v>
      </c>
      <c r="B1090" s="17" t="s">
        <v>24</v>
      </c>
      <c r="C1090" s="17" t="s">
        <v>28</v>
      </c>
      <c r="D1090" s="18">
        <v>1.07622E-14</v>
      </c>
      <c r="E1090" s="17">
        <v>5.3071399999999998E-2</v>
      </c>
      <c r="F1090" s="19">
        <v>6.8657299999999996E-3</v>
      </c>
      <c r="G1090" s="17">
        <v>0.169293</v>
      </c>
      <c r="H1090" s="17">
        <v>3.06979E-2</v>
      </c>
      <c r="I1090" s="19">
        <v>2.2334199999999998E-2</v>
      </c>
    </row>
    <row r="1091" spans="1:9">
      <c r="A1091" s="17" t="s">
        <v>50</v>
      </c>
      <c r="B1091" s="17" t="s">
        <v>27</v>
      </c>
      <c r="C1091" s="17" t="s">
        <v>24</v>
      </c>
      <c r="D1091" s="18">
        <v>9.2676599999999998E-9</v>
      </c>
      <c r="E1091" s="17">
        <v>3.0833200000000002E-2</v>
      </c>
      <c r="F1091" s="19">
        <v>5.3682599999999997E-3</v>
      </c>
      <c r="G1091" s="17">
        <v>0.54944300000000001</v>
      </c>
      <c r="H1091" s="17">
        <v>1.1035E-2</v>
      </c>
      <c r="I1091" s="19">
        <v>1.8434900000000001E-2</v>
      </c>
    </row>
    <row r="1092" spans="1:9">
      <c r="A1092" s="17" t="s">
        <v>51</v>
      </c>
      <c r="B1092" s="17" t="s">
        <v>27</v>
      </c>
      <c r="C1092" s="17" t="s">
        <v>24</v>
      </c>
      <c r="D1092" s="18">
        <v>7.0680600000000006E-11</v>
      </c>
      <c r="E1092" s="17">
        <v>3.1584500000000001E-2</v>
      </c>
      <c r="F1092" s="19">
        <v>4.8448400000000004E-3</v>
      </c>
      <c r="G1092" s="17">
        <v>0.80559099999999995</v>
      </c>
      <c r="H1092" s="17">
        <v>4.0639099999999996E-3</v>
      </c>
      <c r="I1092" s="19">
        <v>1.6511999999999999E-2</v>
      </c>
    </row>
    <row r="1093" spans="1:9">
      <c r="A1093" s="17" t="s">
        <v>52</v>
      </c>
      <c r="B1093" s="17" t="s">
        <v>27</v>
      </c>
      <c r="C1093" s="17" t="s">
        <v>25</v>
      </c>
      <c r="D1093" s="18">
        <v>1.04275E-8</v>
      </c>
      <c r="E1093" s="17">
        <v>-3.1025299999999999E-2</v>
      </c>
      <c r="F1093" s="19">
        <v>5.4205700000000004E-3</v>
      </c>
      <c r="G1093" s="17">
        <v>0.44978200000000002</v>
      </c>
      <c r="H1093" s="17">
        <v>-1.3747000000000001E-2</v>
      </c>
      <c r="I1093" s="19">
        <v>1.8189299999999999E-2</v>
      </c>
    </row>
    <row r="1094" spans="1:9">
      <c r="A1094" s="17" t="s">
        <v>53</v>
      </c>
      <c r="B1094" s="17" t="s">
        <v>24</v>
      </c>
      <c r="C1094" s="17" t="s">
        <v>25</v>
      </c>
      <c r="D1094" s="18">
        <v>3.0350099999999998E-9</v>
      </c>
      <c r="E1094" s="17">
        <v>-3.62846E-2</v>
      </c>
      <c r="F1094" s="19">
        <v>6.1191300000000004E-3</v>
      </c>
      <c r="G1094" s="17">
        <v>0.88957900000000001</v>
      </c>
      <c r="H1094" s="17">
        <v>2.8478700000000002E-3</v>
      </c>
      <c r="I1094" s="19">
        <v>2.05124E-2</v>
      </c>
    </row>
    <row r="1095" spans="1:9">
      <c r="A1095" s="17" t="s">
        <v>54</v>
      </c>
      <c r="B1095" s="17" t="s">
        <v>28</v>
      </c>
      <c r="C1095" s="17" t="s">
        <v>27</v>
      </c>
      <c r="D1095" s="18">
        <v>2.2404200000000001E-8</v>
      </c>
      <c r="E1095" s="17">
        <v>2.7205799999999999E-2</v>
      </c>
      <c r="F1095" s="19">
        <v>4.8648500000000004E-3</v>
      </c>
      <c r="G1095" s="17">
        <v>0.47604000000000002</v>
      </c>
      <c r="H1095" s="17">
        <v>1.1813199999999999E-2</v>
      </c>
      <c r="I1095" s="19">
        <v>1.6575599999999999E-2</v>
      </c>
    </row>
    <row r="1096" spans="1:9">
      <c r="A1096" s="17" t="s">
        <v>55</v>
      </c>
      <c r="B1096" s="17" t="s">
        <v>24</v>
      </c>
      <c r="C1096" s="17" t="s">
        <v>27</v>
      </c>
      <c r="D1096" s="18">
        <v>1.3717700000000001E-10</v>
      </c>
      <c r="E1096" s="17">
        <v>3.67491E-2</v>
      </c>
      <c r="F1096" s="19">
        <v>5.7250499999999998E-3</v>
      </c>
      <c r="G1096" s="17">
        <v>0.32730199999999998</v>
      </c>
      <c r="H1096" s="17">
        <v>1.9292900000000002E-2</v>
      </c>
      <c r="I1096" s="19">
        <v>1.9695399999999998E-2</v>
      </c>
    </row>
    <row r="1097" spans="1:9">
      <c r="A1097" s="17" t="s">
        <v>56</v>
      </c>
      <c r="B1097" s="17" t="s">
        <v>28</v>
      </c>
      <c r="C1097" s="17" t="s">
        <v>24</v>
      </c>
      <c r="D1097" s="18">
        <v>2.02815E-13</v>
      </c>
      <c r="E1097" s="17">
        <v>3.5343100000000002E-2</v>
      </c>
      <c r="F1097" s="19">
        <v>4.8105999999999999E-3</v>
      </c>
      <c r="G1097" s="17">
        <v>0.12189700000000001</v>
      </c>
      <c r="H1097" s="17">
        <v>2.5666600000000001E-2</v>
      </c>
      <c r="I1097" s="19">
        <v>1.6592699999999998E-2</v>
      </c>
    </row>
    <row r="1098" spans="1:9">
      <c r="A1098" s="17" t="s">
        <v>57</v>
      </c>
      <c r="B1098" s="17" t="s">
        <v>28</v>
      </c>
      <c r="C1098" s="17" t="s">
        <v>27</v>
      </c>
      <c r="D1098" s="18">
        <v>4.0841299999999999E-11</v>
      </c>
      <c r="E1098" s="17">
        <v>-3.2854099999999997E-2</v>
      </c>
      <c r="F1098" s="19">
        <v>4.9771499999999996E-3</v>
      </c>
      <c r="G1098" s="17">
        <v>4.3307199999999997E-2</v>
      </c>
      <c r="H1098" s="17">
        <v>-3.4709299999999998E-2</v>
      </c>
      <c r="I1098" s="19">
        <v>1.71766E-2</v>
      </c>
    </row>
    <row r="1099" spans="1:9">
      <c r="A1099" s="17" t="s">
        <v>58</v>
      </c>
      <c r="B1099" s="17" t="s">
        <v>24</v>
      </c>
      <c r="C1099" s="17" t="s">
        <v>25</v>
      </c>
      <c r="D1099" s="18">
        <v>4.1335199999999997E-8</v>
      </c>
      <c r="E1099" s="17">
        <v>-2.6475100000000001E-2</v>
      </c>
      <c r="F1099" s="19">
        <v>4.8267700000000002E-3</v>
      </c>
      <c r="G1099" s="17">
        <v>0.17460800000000001</v>
      </c>
      <c r="H1099" s="17">
        <v>-2.2219800000000001E-2</v>
      </c>
      <c r="I1099" s="19">
        <v>1.63676E-2</v>
      </c>
    </row>
    <row r="1100" spans="1:9">
      <c r="A1100" s="17" t="s">
        <v>59</v>
      </c>
      <c r="B1100" s="17" t="s">
        <v>28</v>
      </c>
      <c r="C1100" s="17" t="s">
        <v>27</v>
      </c>
      <c r="D1100" s="18">
        <v>1.13214E-22</v>
      </c>
      <c r="E1100" s="17">
        <v>-4.7168099999999998E-2</v>
      </c>
      <c r="F1100" s="19">
        <v>4.8133500000000001E-3</v>
      </c>
      <c r="G1100" s="17">
        <v>0.34541500000000003</v>
      </c>
      <c r="H1100" s="17">
        <v>-1.54891E-2</v>
      </c>
      <c r="I1100" s="19">
        <v>1.6416300000000002E-2</v>
      </c>
    </row>
    <row r="1101" spans="1:9">
      <c r="A1101" s="17" t="s">
        <v>60</v>
      </c>
      <c r="B1101" s="17" t="s">
        <v>27</v>
      </c>
      <c r="C1101" s="17" t="s">
        <v>25</v>
      </c>
      <c r="D1101" s="18">
        <v>4.1715700000000003E-9</v>
      </c>
      <c r="E1101" s="17">
        <v>2.8271000000000001E-2</v>
      </c>
      <c r="F1101" s="19">
        <v>4.8102500000000003E-3</v>
      </c>
      <c r="G1101" s="17">
        <v>0.54097200000000001</v>
      </c>
      <c r="H1101" s="17">
        <v>-9.9643100000000005E-3</v>
      </c>
      <c r="I1101" s="19">
        <v>1.62991E-2</v>
      </c>
    </row>
    <row r="1102" spans="1:9">
      <c r="A1102" s="17" t="s">
        <v>61</v>
      </c>
      <c r="B1102" s="17" t="s">
        <v>27</v>
      </c>
      <c r="C1102" s="17" t="s">
        <v>28</v>
      </c>
      <c r="D1102" s="18">
        <v>1.1088900000000001E-9</v>
      </c>
      <c r="E1102" s="17">
        <v>2.9354700000000001E-2</v>
      </c>
      <c r="F1102" s="19">
        <v>4.8178700000000001E-3</v>
      </c>
      <c r="G1102" s="17">
        <v>0.70720400000000005</v>
      </c>
      <c r="H1102" s="17">
        <v>6.1692200000000004E-3</v>
      </c>
      <c r="I1102" s="19">
        <v>1.6424399999999999E-2</v>
      </c>
    </row>
    <row r="1103" spans="1:9">
      <c r="A1103" s="17" t="s">
        <v>62</v>
      </c>
      <c r="B1103" s="17" t="s">
        <v>28</v>
      </c>
      <c r="C1103" s="17" t="s">
        <v>27</v>
      </c>
      <c r="D1103" s="18">
        <v>2.3350699999999999E-11</v>
      </c>
      <c r="E1103" s="17">
        <v>3.2205699999999997E-2</v>
      </c>
      <c r="F1103" s="19">
        <v>4.8187799999999999E-3</v>
      </c>
      <c r="G1103" s="17">
        <v>0.95226999999999995</v>
      </c>
      <c r="H1103" s="17">
        <v>9.7351200000000005E-4</v>
      </c>
      <c r="I1103" s="19">
        <v>1.6264000000000001E-2</v>
      </c>
    </row>
    <row r="1104" spans="1:9">
      <c r="A1104" s="17" t="s">
        <v>63</v>
      </c>
      <c r="B1104" s="17" t="s">
        <v>24</v>
      </c>
      <c r="C1104" s="17" t="s">
        <v>25</v>
      </c>
      <c r="D1104" s="18">
        <v>8.7853699999999994E-9</v>
      </c>
      <c r="E1104" s="17">
        <v>-2.8347799999999999E-2</v>
      </c>
      <c r="F1104" s="19">
        <v>4.9277799999999997E-3</v>
      </c>
      <c r="G1104" s="17">
        <v>0.18226600000000001</v>
      </c>
      <c r="H1104" s="17">
        <v>-2.2488500000000002E-2</v>
      </c>
      <c r="I1104" s="19">
        <v>1.6860400000000001E-2</v>
      </c>
    </row>
    <row r="1105" spans="1:9">
      <c r="A1105" s="17" t="s">
        <v>64</v>
      </c>
      <c r="B1105" s="17" t="s">
        <v>24</v>
      </c>
      <c r="C1105" s="17" t="s">
        <v>25</v>
      </c>
      <c r="D1105" s="18">
        <v>5.8112600000000001E-9</v>
      </c>
      <c r="E1105" s="17">
        <v>2.92007E-2</v>
      </c>
      <c r="F1105" s="19">
        <v>5.0154900000000001E-3</v>
      </c>
      <c r="G1105" s="17">
        <v>0.80413900000000005</v>
      </c>
      <c r="H1105" s="17">
        <v>-4.2955299999999997E-3</v>
      </c>
      <c r="I1105" s="19">
        <v>1.7321099999999999E-2</v>
      </c>
    </row>
    <row r="1106" spans="1:9">
      <c r="A1106" s="17" t="s">
        <v>65</v>
      </c>
      <c r="B1106" s="17" t="s">
        <v>28</v>
      </c>
      <c r="C1106" s="17" t="s">
        <v>27</v>
      </c>
      <c r="D1106" s="18">
        <v>4.3264299999999999E-8</v>
      </c>
      <c r="E1106" s="17">
        <v>2.70882E-2</v>
      </c>
      <c r="F1106" s="19">
        <v>4.94583E-3</v>
      </c>
      <c r="G1106" s="17">
        <v>0.63007000000000002</v>
      </c>
      <c r="H1106" s="17">
        <v>8.0135499999999995E-3</v>
      </c>
      <c r="I1106" s="19">
        <v>1.6638400000000001E-2</v>
      </c>
    </row>
    <row r="1107" spans="1:9">
      <c r="A1107" s="17" t="s">
        <v>66</v>
      </c>
      <c r="B1107" s="17" t="s">
        <v>27</v>
      </c>
      <c r="C1107" s="17" t="s">
        <v>28</v>
      </c>
      <c r="D1107" s="18">
        <v>1.07359E-10</v>
      </c>
      <c r="E1107" s="17">
        <v>3.88767E-2</v>
      </c>
      <c r="F1107" s="19">
        <v>6.0216000000000002E-3</v>
      </c>
      <c r="G1107" s="17">
        <v>0.83785299999999996</v>
      </c>
      <c r="H1107" s="17">
        <v>4.3656199999999997E-3</v>
      </c>
      <c r="I1107" s="19">
        <v>2.13332E-2</v>
      </c>
    </row>
    <row r="1108" spans="1:9">
      <c r="A1108" s="17" t="s">
        <v>67</v>
      </c>
      <c r="B1108" s="17" t="s">
        <v>25</v>
      </c>
      <c r="C1108" s="17" t="s">
        <v>24</v>
      </c>
      <c r="D1108" s="18">
        <v>9.4204099999999993E-9</v>
      </c>
      <c r="E1108" s="17">
        <v>2.9699699999999999E-2</v>
      </c>
      <c r="F1108" s="19">
        <v>5.1733999999999999E-3</v>
      </c>
      <c r="G1108" s="17">
        <v>3.6111899999999998E-3</v>
      </c>
      <c r="H1108" s="17">
        <v>5.1486299999999999E-2</v>
      </c>
      <c r="I1108" s="19">
        <v>1.76913E-2</v>
      </c>
    </row>
    <row r="1109" spans="1:9">
      <c r="A1109" s="17" t="s">
        <v>68</v>
      </c>
      <c r="B1109" s="17" t="s">
        <v>25</v>
      </c>
      <c r="C1109" s="17" t="s">
        <v>27</v>
      </c>
      <c r="D1109" s="18">
        <v>2.90964E-8</v>
      </c>
      <c r="E1109" s="17">
        <v>-2.8098399999999999E-2</v>
      </c>
      <c r="F1109" s="19">
        <v>5.0657100000000002E-3</v>
      </c>
      <c r="G1109" s="17">
        <v>0.73857399999999995</v>
      </c>
      <c r="H1109" s="17">
        <v>-5.76897E-3</v>
      </c>
      <c r="I1109" s="19">
        <v>1.7285700000000001E-2</v>
      </c>
    </row>
    <row r="1110" spans="1:9">
      <c r="A1110" s="17" t="s">
        <v>69</v>
      </c>
      <c r="B1110" s="17" t="s">
        <v>24</v>
      </c>
      <c r="C1110" s="17" t="s">
        <v>25</v>
      </c>
      <c r="D1110" s="18">
        <v>3.0477500000000003E-8</v>
      </c>
      <c r="E1110" s="17">
        <v>-2.6769899999999999E-2</v>
      </c>
      <c r="F1110" s="19">
        <v>4.8332799999999997E-3</v>
      </c>
      <c r="G1110" s="17">
        <v>0.86961900000000003</v>
      </c>
      <c r="H1110" s="17">
        <v>2.68315E-3</v>
      </c>
      <c r="I1110" s="19">
        <v>1.6346400000000001E-2</v>
      </c>
    </row>
    <row r="1111" spans="1:9">
      <c r="A1111" s="17" t="s">
        <v>70</v>
      </c>
      <c r="B1111" s="17" t="s">
        <v>28</v>
      </c>
      <c r="C1111" s="17" t="s">
        <v>27</v>
      </c>
      <c r="D1111" s="18">
        <v>3.0548500000000001E-9</v>
      </c>
      <c r="E1111" s="17">
        <v>-2.89529E-2</v>
      </c>
      <c r="F1111" s="19">
        <v>4.8835800000000002E-3</v>
      </c>
      <c r="G1111" s="17">
        <v>0.659748</v>
      </c>
      <c r="H1111" s="17">
        <v>7.3998099999999997E-3</v>
      </c>
      <c r="I1111" s="19">
        <v>1.6807800000000001E-2</v>
      </c>
    </row>
    <row r="1112" spans="1:9">
      <c r="A1112" s="17" t="s">
        <v>71</v>
      </c>
      <c r="B1112" s="17" t="s">
        <v>28</v>
      </c>
      <c r="C1112" s="17" t="s">
        <v>27</v>
      </c>
      <c r="D1112" s="18">
        <v>7.0931599999999995E-10</v>
      </c>
      <c r="E1112" s="17">
        <v>3.9359900000000003E-2</v>
      </c>
      <c r="F1112" s="19">
        <v>6.38545E-3</v>
      </c>
      <c r="G1112" s="17">
        <v>0.946604</v>
      </c>
      <c r="H1112" s="17">
        <v>-1.4287799999999999E-3</v>
      </c>
      <c r="I1112" s="19">
        <v>2.1333999999999999E-2</v>
      </c>
    </row>
    <row r="1113" spans="1:9">
      <c r="A1113" s="17" t="s">
        <v>72</v>
      </c>
      <c r="B1113" s="17" t="s">
        <v>27</v>
      </c>
      <c r="C1113" s="17" t="s">
        <v>28</v>
      </c>
      <c r="D1113" s="18">
        <v>2.49436E-8</v>
      </c>
      <c r="E1113" s="17">
        <v>2.70309E-2</v>
      </c>
      <c r="F1113" s="19">
        <v>4.8497599999999998E-3</v>
      </c>
      <c r="G1113" s="17">
        <v>0.44024799999999997</v>
      </c>
      <c r="H1113" s="17">
        <v>1.2959200000000001E-2</v>
      </c>
      <c r="I1113" s="19">
        <v>1.6791400000000001E-2</v>
      </c>
    </row>
    <row r="1114" spans="1:9">
      <c r="A1114" s="17" t="s">
        <v>74</v>
      </c>
      <c r="B1114" s="17" t="s">
        <v>24</v>
      </c>
      <c r="C1114" s="17" t="s">
        <v>25</v>
      </c>
      <c r="D1114" s="18">
        <v>1.4879899999999998E-11</v>
      </c>
      <c r="E1114" s="17">
        <v>3.2498199999999998E-2</v>
      </c>
      <c r="F1114" s="19">
        <v>4.8152100000000003E-3</v>
      </c>
      <c r="G1114" s="17">
        <v>0.42457499999999998</v>
      </c>
      <c r="H1114" s="17">
        <v>-1.3287999999999999E-2</v>
      </c>
      <c r="I1114" s="19">
        <v>1.66409E-2</v>
      </c>
    </row>
    <row r="1115" spans="1:9">
      <c r="A1115" s="17" t="s">
        <v>75</v>
      </c>
      <c r="B1115" s="17" t="s">
        <v>24</v>
      </c>
      <c r="C1115" s="17" t="s">
        <v>25</v>
      </c>
      <c r="D1115" s="18">
        <v>5.4310000000000002E-10</v>
      </c>
      <c r="E1115" s="17">
        <v>3.07132E-2</v>
      </c>
      <c r="F1115" s="19">
        <v>4.9488600000000002E-3</v>
      </c>
      <c r="G1115" s="17">
        <v>0.86235600000000001</v>
      </c>
      <c r="H1115" s="17">
        <v>2.89456E-3</v>
      </c>
      <c r="I1115" s="19">
        <v>1.66953E-2</v>
      </c>
    </row>
    <row r="1116" spans="1:9">
      <c r="A1116" s="17" t="s">
        <v>76</v>
      </c>
      <c r="B1116" s="17" t="s">
        <v>27</v>
      </c>
      <c r="C1116" s="17" t="s">
        <v>24</v>
      </c>
      <c r="D1116" s="18">
        <v>8.1991700000000008E-9</v>
      </c>
      <c r="E1116" s="17">
        <v>-3.02679E-2</v>
      </c>
      <c r="F1116" s="19">
        <v>5.2509100000000001E-3</v>
      </c>
      <c r="G1116" s="17">
        <v>0.92686800000000003</v>
      </c>
      <c r="H1116" s="17">
        <v>-1.63105E-3</v>
      </c>
      <c r="I1116" s="19">
        <v>1.77702E-2</v>
      </c>
    </row>
    <row r="1117" spans="1:9">
      <c r="A1117" s="17" t="s">
        <v>77</v>
      </c>
      <c r="B1117" s="17" t="s">
        <v>24</v>
      </c>
      <c r="C1117" s="17" t="s">
        <v>25</v>
      </c>
      <c r="D1117" s="18">
        <v>3.0650699999999998E-8</v>
      </c>
      <c r="E1117" s="17">
        <v>-2.76128E-2</v>
      </c>
      <c r="F1117" s="19">
        <v>4.9863399999999997E-3</v>
      </c>
      <c r="G1117" s="17">
        <v>0.88553800000000005</v>
      </c>
      <c r="H1117" s="17">
        <v>-2.4589799999999999E-3</v>
      </c>
      <c r="I1117" s="19">
        <v>1.7081800000000001E-2</v>
      </c>
    </row>
    <row r="1118" spans="1:9">
      <c r="A1118" s="17" t="s">
        <v>78</v>
      </c>
      <c r="B1118" s="17" t="s">
        <v>27</v>
      </c>
      <c r="C1118" s="17" t="s">
        <v>28</v>
      </c>
      <c r="D1118" s="18">
        <v>4.0700500000000001E-8</v>
      </c>
      <c r="E1118" s="17">
        <v>-3.7919000000000001E-2</v>
      </c>
      <c r="F1118" s="19">
        <v>6.9097100000000003E-3</v>
      </c>
      <c r="G1118" s="17">
        <v>0.451629</v>
      </c>
      <c r="H1118" s="17">
        <v>-1.81359E-2</v>
      </c>
      <c r="I1118" s="19">
        <v>2.4094399999999998E-2</v>
      </c>
    </row>
    <row r="1119" spans="1:9">
      <c r="A1119" s="17" t="s">
        <v>79</v>
      </c>
      <c r="B1119" s="17" t="s">
        <v>28</v>
      </c>
      <c r="C1119" s="17" t="s">
        <v>27</v>
      </c>
      <c r="D1119" s="18">
        <v>2.6558300000000001E-11</v>
      </c>
      <c r="E1119" s="17">
        <v>3.2254499999999998E-2</v>
      </c>
      <c r="F1119" s="19">
        <v>4.8397400000000004E-3</v>
      </c>
      <c r="G1119" s="17">
        <v>0.86083500000000002</v>
      </c>
      <c r="H1119" s="17">
        <v>-2.8794699999999999E-3</v>
      </c>
      <c r="I1119" s="19">
        <v>1.6424999999999999E-2</v>
      </c>
    </row>
    <row r="1120" spans="1:9">
      <c r="A1120" s="17" t="s">
        <v>80</v>
      </c>
      <c r="B1120" s="17" t="s">
        <v>28</v>
      </c>
      <c r="C1120" s="17" t="s">
        <v>27</v>
      </c>
      <c r="D1120" s="18">
        <v>1.14623E-10</v>
      </c>
      <c r="E1120" s="17">
        <v>-3.22543E-2</v>
      </c>
      <c r="F1120" s="19">
        <v>5.0035399999999999E-3</v>
      </c>
      <c r="G1120" s="17">
        <v>0.50543300000000002</v>
      </c>
      <c r="H1120" s="17">
        <v>-1.1265799999999999E-2</v>
      </c>
      <c r="I1120" s="19">
        <v>1.6916400000000002E-2</v>
      </c>
    </row>
    <row r="1121" spans="1:9">
      <c r="A1121" s="17" t="s">
        <v>81</v>
      </c>
      <c r="B1121" s="17" t="s">
        <v>24</v>
      </c>
      <c r="C1121" s="17" t="s">
        <v>28</v>
      </c>
      <c r="D1121" s="18">
        <v>3.1399299999999998E-8</v>
      </c>
      <c r="E1121" s="17">
        <v>3.05507E-2</v>
      </c>
      <c r="F1121" s="19">
        <v>5.5211000000000001E-3</v>
      </c>
      <c r="G1121" s="17">
        <v>0.88855600000000001</v>
      </c>
      <c r="H1121" s="17">
        <v>-2.6702499999999999E-3</v>
      </c>
      <c r="I1121" s="19">
        <v>1.9055200000000001E-2</v>
      </c>
    </row>
    <row r="1122" spans="1:9">
      <c r="A1122" s="17" t="s">
        <v>82</v>
      </c>
      <c r="B1122" s="17" t="s">
        <v>28</v>
      </c>
      <c r="C1122" s="17" t="s">
        <v>25</v>
      </c>
      <c r="D1122" s="18">
        <v>1.62686E-8</v>
      </c>
      <c r="E1122" s="17">
        <v>2.775E-2</v>
      </c>
      <c r="F1122" s="19">
        <v>4.9135799999999999E-3</v>
      </c>
      <c r="G1122" s="17">
        <v>0.94731100000000001</v>
      </c>
      <c r="H1122" s="17">
        <v>-1.10289E-3</v>
      </c>
      <c r="I1122" s="19">
        <v>1.6689300000000001E-2</v>
      </c>
    </row>
    <row r="1123" spans="1:9">
      <c r="A1123" s="17" t="s">
        <v>83</v>
      </c>
      <c r="B1123" s="17" t="s">
        <v>27</v>
      </c>
      <c r="C1123" s="17" t="s">
        <v>25</v>
      </c>
      <c r="D1123" s="18">
        <v>1.45761E-8</v>
      </c>
      <c r="E1123" s="17">
        <v>2.9154099999999999E-2</v>
      </c>
      <c r="F1123" s="19">
        <v>5.1450000000000003E-3</v>
      </c>
      <c r="G1123" s="17">
        <v>0.82999100000000003</v>
      </c>
      <c r="H1123" s="17">
        <v>3.7757899999999998E-3</v>
      </c>
      <c r="I1123" s="19">
        <v>1.7585300000000002E-2</v>
      </c>
    </row>
    <row r="1124" spans="1:9">
      <c r="A1124" s="17" t="s">
        <v>84</v>
      </c>
      <c r="B1124" s="17" t="s">
        <v>28</v>
      </c>
      <c r="C1124" s="17" t="s">
        <v>27</v>
      </c>
      <c r="D1124" s="18">
        <v>9.4933599999999992E-10</v>
      </c>
      <c r="E1124" s="17">
        <v>3.6551100000000003E-2</v>
      </c>
      <c r="F1124" s="19">
        <v>5.9746399999999998E-3</v>
      </c>
      <c r="G1124" s="17">
        <v>0.161415</v>
      </c>
      <c r="H1124" s="17">
        <v>-3.0293E-2</v>
      </c>
      <c r="I1124" s="19">
        <v>2.1632800000000001E-2</v>
      </c>
    </row>
    <row r="1125" spans="1:9">
      <c r="A1125" s="17" t="s">
        <v>85</v>
      </c>
      <c r="B1125" s="17" t="s">
        <v>27</v>
      </c>
      <c r="C1125" s="17" t="s">
        <v>28</v>
      </c>
      <c r="D1125" s="18">
        <v>3.1283100000000002E-8</v>
      </c>
      <c r="E1125" s="17">
        <v>-2.6683999999999999E-2</v>
      </c>
      <c r="F1125" s="19">
        <v>4.8217399999999997E-3</v>
      </c>
      <c r="G1125" s="17">
        <v>0.176729</v>
      </c>
      <c r="H1125" s="17">
        <v>2.2060799999999998E-2</v>
      </c>
      <c r="I1125" s="19">
        <v>1.6330500000000001E-2</v>
      </c>
    </row>
    <row r="1126" spans="1:9">
      <c r="A1126" s="17" t="s">
        <v>86</v>
      </c>
      <c r="B1126" s="17" t="s">
        <v>27</v>
      </c>
      <c r="C1126" s="17" t="s">
        <v>28</v>
      </c>
      <c r="D1126" s="18">
        <v>1.6121299999999999E-8</v>
      </c>
      <c r="E1126" s="17">
        <v>2.73972E-2</v>
      </c>
      <c r="F1126" s="19">
        <v>4.8497599999999998E-3</v>
      </c>
      <c r="G1126" s="17">
        <v>0.70008099999999995</v>
      </c>
      <c r="H1126" s="17">
        <v>6.3156599999999999E-3</v>
      </c>
      <c r="I1126" s="19">
        <v>1.6395300000000002E-2</v>
      </c>
    </row>
    <row r="1127" spans="1:9">
      <c r="A1127" s="17" t="s">
        <v>87</v>
      </c>
      <c r="B1127" s="17" t="s">
        <v>24</v>
      </c>
      <c r="C1127" s="17" t="s">
        <v>25</v>
      </c>
      <c r="D1127" s="18">
        <v>9.47327E-11</v>
      </c>
      <c r="E1127" s="17">
        <v>3.3803399999999997E-2</v>
      </c>
      <c r="F1127" s="19">
        <v>5.2205100000000003E-3</v>
      </c>
      <c r="G1127" s="17">
        <v>0.86548199999999997</v>
      </c>
      <c r="H1127" s="17">
        <v>3.0301500000000001E-3</v>
      </c>
      <c r="I1127" s="19">
        <v>1.78876E-2</v>
      </c>
    </row>
    <row r="1128" spans="1:9">
      <c r="A1128" s="17" t="s">
        <v>88</v>
      </c>
      <c r="B1128" s="17" t="s">
        <v>28</v>
      </c>
      <c r="C1128" s="17" t="s">
        <v>27</v>
      </c>
      <c r="D1128" s="18">
        <v>4.8982400000000003E-8</v>
      </c>
      <c r="E1128" s="17">
        <v>3.0523100000000001E-2</v>
      </c>
      <c r="F1128" s="19">
        <v>5.59546E-3</v>
      </c>
      <c r="G1128" s="17">
        <v>0.44654100000000002</v>
      </c>
      <c r="H1128" s="17">
        <v>1.4194E-2</v>
      </c>
      <c r="I1128" s="19">
        <v>1.8647E-2</v>
      </c>
    </row>
    <row r="1129" spans="1:9">
      <c r="A1129" s="17" t="s">
        <v>89</v>
      </c>
      <c r="B1129" s="17" t="s">
        <v>27</v>
      </c>
      <c r="C1129" s="17" t="s">
        <v>28</v>
      </c>
      <c r="D1129" s="18">
        <v>4.71455E-10</v>
      </c>
      <c r="E1129" s="17">
        <v>3.4534099999999998E-2</v>
      </c>
      <c r="F1129" s="19">
        <v>5.5446899999999997E-3</v>
      </c>
      <c r="G1129" s="17">
        <v>0.53457399999999999</v>
      </c>
      <c r="H1129" s="17">
        <v>-1.23778E-2</v>
      </c>
      <c r="I1129" s="19">
        <v>1.9930799999999999E-2</v>
      </c>
    </row>
    <row r="1130" spans="1:9">
      <c r="A1130" s="17" t="s">
        <v>90</v>
      </c>
      <c r="B1130" s="17" t="s">
        <v>28</v>
      </c>
      <c r="C1130" s="17" t="s">
        <v>25</v>
      </c>
      <c r="D1130" s="18">
        <v>1.8026400000000001E-8</v>
      </c>
      <c r="E1130" s="17">
        <v>-3.3522799999999998E-2</v>
      </c>
      <c r="F1130" s="19">
        <v>5.9543799999999996E-3</v>
      </c>
      <c r="G1130" s="17">
        <v>0.61929699999999999</v>
      </c>
      <c r="H1130" s="17">
        <v>-1.01624E-2</v>
      </c>
      <c r="I1130" s="19">
        <v>2.0453900000000001E-2</v>
      </c>
    </row>
    <row r="1131" spans="1:9">
      <c r="A1131" s="17" t="s">
        <v>91</v>
      </c>
      <c r="B1131" s="17" t="s">
        <v>27</v>
      </c>
      <c r="C1131" s="17" t="s">
        <v>28</v>
      </c>
      <c r="D1131" s="18">
        <v>1.1442700000000001E-8</v>
      </c>
      <c r="E1131" s="17">
        <v>-2.7922200000000001E-2</v>
      </c>
      <c r="F1131" s="19">
        <v>4.8919100000000002E-3</v>
      </c>
      <c r="G1131" s="17">
        <v>0.32028800000000002</v>
      </c>
      <c r="H1131" s="17">
        <v>-1.6439200000000001E-2</v>
      </c>
      <c r="I1131" s="19">
        <v>1.6540599999999999E-2</v>
      </c>
    </row>
    <row r="1132" spans="1:9">
      <c r="A1132" s="17" t="s">
        <v>92</v>
      </c>
      <c r="B1132" s="17" t="s">
        <v>28</v>
      </c>
      <c r="C1132" s="17" t="s">
        <v>27</v>
      </c>
      <c r="D1132" s="18">
        <v>8.7136499999999994E-14</v>
      </c>
      <c r="E1132" s="17">
        <v>-3.8057199999999999E-2</v>
      </c>
      <c r="F1132" s="19">
        <v>5.1021299999999999E-3</v>
      </c>
      <c r="G1132" s="17">
        <v>8.1886100000000003E-2</v>
      </c>
      <c r="H1132" s="17">
        <v>-3.0521199999999998E-2</v>
      </c>
      <c r="I1132" s="19">
        <v>1.7542499999999999E-2</v>
      </c>
    </row>
    <row r="1133" spans="1:9">
      <c r="A1133" s="17" t="s">
        <v>93</v>
      </c>
      <c r="B1133" s="17" t="s">
        <v>24</v>
      </c>
      <c r="C1133" s="17" t="s">
        <v>25</v>
      </c>
      <c r="D1133" s="18">
        <v>9.5413499999999999E-9</v>
      </c>
      <c r="E1133" s="17">
        <v>-3.39683E-2</v>
      </c>
      <c r="F1133" s="19">
        <v>5.9191699999999996E-3</v>
      </c>
      <c r="G1133" s="17">
        <v>0.89634400000000003</v>
      </c>
      <c r="H1133" s="17">
        <v>-2.6585900000000002E-3</v>
      </c>
      <c r="I1133" s="19">
        <v>2.0406500000000001E-2</v>
      </c>
    </row>
    <row r="1134" spans="1:9">
      <c r="A1134" s="17" t="s">
        <v>94</v>
      </c>
      <c r="B1134" s="17" t="s">
        <v>28</v>
      </c>
      <c r="C1134" s="17" t="s">
        <v>27</v>
      </c>
      <c r="D1134" s="18">
        <v>4.8909099999999997E-8</v>
      </c>
      <c r="E1134" s="17">
        <v>2.77378E-2</v>
      </c>
      <c r="F1134" s="19">
        <v>5.0846299999999997E-3</v>
      </c>
      <c r="G1134" s="17">
        <v>0.178845</v>
      </c>
      <c r="H1134" s="17">
        <v>-2.3349999999999999E-2</v>
      </c>
      <c r="I1134" s="19">
        <v>1.73694E-2</v>
      </c>
    </row>
    <row r="1135" spans="1:9">
      <c r="A1135" s="17" t="s">
        <v>95</v>
      </c>
      <c r="B1135" s="17" t="s">
        <v>28</v>
      </c>
      <c r="C1135" s="17" t="s">
        <v>24</v>
      </c>
      <c r="D1135" s="18">
        <v>2.9893E-9</v>
      </c>
      <c r="E1135" s="17">
        <v>2.9163100000000001E-2</v>
      </c>
      <c r="F1135" s="19">
        <v>4.9160799999999998E-3</v>
      </c>
      <c r="G1135" s="17">
        <v>0.111378</v>
      </c>
      <c r="H1135" s="17">
        <v>2.71448E-2</v>
      </c>
      <c r="I1135" s="19">
        <v>1.70504E-2</v>
      </c>
    </row>
    <row r="1136" spans="1:9">
      <c r="A1136" s="17" t="s">
        <v>96</v>
      </c>
      <c r="B1136" s="17" t="s">
        <v>28</v>
      </c>
      <c r="C1136" s="17" t="s">
        <v>27</v>
      </c>
      <c r="D1136" s="18">
        <v>2.61818E-14</v>
      </c>
      <c r="E1136" s="17">
        <v>-3.7726999999999997E-2</v>
      </c>
      <c r="F1136" s="19">
        <v>4.9537000000000001E-3</v>
      </c>
      <c r="G1136" s="17">
        <v>0.157053</v>
      </c>
      <c r="H1136" s="17">
        <v>-2.4150600000000001E-2</v>
      </c>
      <c r="I1136" s="19">
        <v>1.7066899999999999E-2</v>
      </c>
    </row>
    <row r="1137" spans="1:9">
      <c r="A1137" s="17" t="s">
        <v>97</v>
      </c>
      <c r="B1137" s="17" t="s">
        <v>27</v>
      </c>
      <c r="C1137" s="17" t="s">
        <v>28</v>
      </c>
      <c r="D1137" s="18">
        <v>4.1345699999999997E-9</v>
      </c>
      <c r="E1137" s="17">
        <v>-3.26836E-2</v>
      </c>
      <c r="F1137" s="19">
        <v>5.5596600000000001E-3</v>
      </c>
      <c r="G1137" s="17">
        <v>3.0058699999999999E-3</v>
      </c>
      <c r="H1137" s="17">
        <v>5.4632899999999998E-2</v>
      </c>
      <c r="I1137" s="19">
        <v>1.8412600000000001E-2</v>
      </c>
    </row>
    <row r="1138" spans="1:9">
      <c r="A1138" s="17" t="s">
        <v>98</v>
      </c>
      <c r="B1138" s="17" t="s">
        <v>28</v>
      </c>
      <c r="C1138" s="17" t="s">
        <v>27</v>
      </c>
      <c r="D1138" s="18">
        <v>1.46562E-8</v>
      </c>
      <c r="E1138" s="17">
        <v>-3.1493E-2</v>
      </c>
      <c r="F1138" s="19">
        <v>5.5586999999999998E-3</v>
      </c>
      <c r="G1138" s="17">
        <v>0.92048600000000003</v>
      </c>
      <c r="H1138" s="17">
        <v>1.89193E-3</v>
      </c>
      <c r="I1138" s="19">
        <v>1.8953000000000001E-2</v>
      </c>
    </row>
    <row r="1139" spans="1:9">
      <c r="A1139" s="17" t="s">
        <v>99</v>
      </c>
      <c r="B1139" s="17" t="s">
        <v>28</v>
      </c>
      <c r="C1139" s="17" t="s">
        <v>27</v>
      </c>
      <c r="D1139" s="18">
        <v>8.4455900000000002E-10</v>
      </c>
      <c r="E1139" s="17">
        <v>3.0738399999999999E-2</v>
      </c>
      <c r="F1139" s="19">
        <v>5.0092499999999998E-3</v>
      </c>
      <c r="G1139" s="17">
        <v>0.29299599999999998</v>
      </c>
      <c r="H1139" s="17">
        <v>-1.8257499999999999E-2</v>
      </c>
      <c r="I1139" s="19">
        <v>1.7362099999999998E-2</v>
      </c>
    </row>
    <row r="1140" spans="1:9">
      <c r="A1140" s="17" t="s">
        <v>100</v>
      </c>
      <c r="B1140" s="17" t="s">
        <v>25</v>
      </c>
      <c r="C1140" s="17" t="s">
        <v>27</v>
      </c>
      <c r="D1140" s="18">
        <v>2.04786E-11</v>
      </c>
      <c r="E1140" s="17">
        <v>3.3114400000000002E-2</v>
      </c>
      <c r="F1140" s="19">
        <v>4.9405400000000002E-3</v>
      </c>
      <c r="G1140" s="17">
        <v>0.445795</v>
      </c>
      <c r="H1140" s="17">
        <v>-1.3325500000000001E-2</v>
      </c>
      <c r="I1140" s="19">
        <v>1.7477300000000001E-2</v>
      </c>
    </row>
    <row r="1141" spans="1:9">
      <c r="A1141" s="17" t="s">
        <v>101</v>
      </c>
      <c r="B1141" s="17" t="s">
        <v>28</v>
      </c>
      <c r="C1141" s="17" t="s">
        <v>27</v>
      </c>
      <c r="D1141" s="18">
        <v>3.1054899999999997E-8</v>
      </c>
      <c r="E1141" s="17">
        <v>2.6660400000000001E-2</v>
      </c>
      <c r="F1141" s="19">
        <v>4.8163700000000004E-3</v>
      </c>
      <c r="G1141" s="17">
        <v>0.13378899999999999</v>
      </c>
      <c r="H1141" s="17">
        <v>2.4557800000000001E-2</v>
      </c>
      <c r="I1141" s="19">
        <v>1.63792E-2</v>
      </c>
    </row>
    <row r="1142" spans="1:9">
      <c r="A1142" s="17" t="s">
        <v>102</v>
      </c>
      <c r="B1142" s="17" t="s">
        <v>27</v>
      </c>
      <c r="C1142" s="17" t="s">
        <v>25</v>
      </c>
      <c r="D1142" s="18">
        <v>1.4120500000000001E-9</v>
      </c>
      <c r="E1142" s="17">
        <v>-3.6319400000000002E-2</v>
      </c>
      <c r="F1142" s="19">
        <v>5.99914E-3</v>
      </c>
      <c r="G1142" s="17">
        <v>0.75938499999999998</v>
      </c>
      <c r="H1142" s="17">
        <v>6.6138300000000002E-3</v>
      </c>
      <c r="I1142" s="19">
        <v>2.1593500000000002E-2</v>
      </c>
    </row>
    <row r="1143" spans="1:9">
      <c r="A1143" s="17" t="s">
        <v>103</v>
      </c>
      <c r="B1143" s="17" t="s">
        <v>27</v>
      </c>
      <c r="C1143" s="17" t="s">
        <v>25</v>
      </c>
      <c r="D1143" s="18">
        <v>1.71597E-9</v>
      </c>
      <c r="E1143" s="17">
        <v>2.90528E-2</v>
      </c>
      <c r="F1143" s="19">
        <v>4.8239299999999997E-3</v>
      </c>
      <c r="G1143" s="17">
        <v>0.51376699999999997</v>
      </c>
      <c r="H1143" s="17">
        <v>1.06579E-2</v>
      </c>
      <c r="I1143" s="19">
        <v>1.6321800000000001E-2</v>
      </c>
    </row>
    <row r="1144" spans="1:9">
      <c r="A1144" s="17" t="s">
        <v>104</v>
      </c>
      <c r="B1144" s="17" t="s">
        <v>24</v>
      </c>
      <c r="C1144" s="17" t="s">
        <v>25</v>
      </c>
      <c r="D1144" s="18">
        <v>1.21233E-8</v>
      </c>
      <c r="E1144" s="17">
        <v>2.7565699999999999E-2</v>
      </c>
      <c r="F1144" s="19">
        <v>4.8377999999999997E-3</v>
      </c>
      <c r="G1144" s="17">
        <v>0.889289</v>
      </c>
      <c r="H1144" s="17">
        <v>2.2869499999999998E-3</v>
      </c>
      <c r="I1144" s="19">
        <v>1.64288E-2</v>
      </c>
    </row>
    <row r="1145" spans="1:9">
      <c r="A1145" s="17" t="s">
        <v>105</v>
      </c>
      <c r="B1145" s="17" t="s">
        <v>28</v>
      </c>
      <c r="C1145" s="17" t="s">
        <v>27</v>
      </c>
      <c r="D1145" s="18">
        <v>1.51022E-10</v>
      </c>
      <c r="E1145" s="17">
        <v>-3.5043999999999999E-2</v>
      </c>
      <c r="F1145" s="19">
        <v>5.47191E-3</v>
      </c>
      <c r="G1145" s="17">
        <v>0.51842100000000002</v>
      </c>
      <c r="H1145" s="17">
        <v>1.2633500000000001E-2</v>
      </c>
      <c r="I1145" s="19">
        <v>1.95631E-2</v>
      </c>
    </row>
    <row r="1146" spans="1:9">
      <c r="A1146" s="17" t="s">
        <v>106</v>
      </c>
      <c r="B1146" s="17" t="s">
        <v>28</v>
      </c>
      <c r="C1146" s="17" t="s">
        <v>27</v>
      </c>
      <c r="D1146" s="18">
        <v>8.0574899999999994E-12</v>
      </c>
      <c r="E1146" s="17">
        <v>3.3251299999999998E-2</v>
      </c>
      <c r="F1146" s="19">
        <v>4.8630499999999998E-3</v>
      </c>
      <c r="G1146" s="17">
        <v>0.39293099999999997</v>
      </c>
      <c r="H1146" s="17">
        <v>1.40774E-2</v>
      </c>
      <c r="I1146" s="19">
        <v>1.6478E-2</v>
      </c>
    </row>
    <row r="1147" spans="1:9">
      <c r="A1147" s="17"/>
      <c r="B1147" s="21"/>
      <c r="C1147" s="21"/>
      <c r="D1147" s="21"/>
      <c r="E1147" s="21"/>
      <c r="F1147" s="21"/>
      <c r="G1147" s="21"/>
      <c r="H1147" s="21"/>
      <c r="I1147" s="21"/>
    </row>
    <row r="1148" spans="1:9">
      <c r="A1148" s="17"/>
      <c r="B1148" s="17"/>
      <c r="C1148" s="17"/>
      <c r="D1148" s="17"/>
      <c r="E1148" s="17"/>
      <c r="F1148" s="17"/>
      <c r="G1148" s="17"/>
      <c r="H1148" s="17"/>
      <c r="I1148" s="17"/>
    </row>
    <row r="1149" spans="1:9">
      <c r="A1149" s="17"/>
      <c r="B1149" s="24"/>
      <c r="C1149" s="24"/>
      <c r="D1149" s="24"/>
      <c r="E1149" s="24"/>
      <c r="F1149" s="24"/>
      <c r="G1149" s="24"/>
      <c r="H1149" s="24"/>
      <c r="I1149" s="24"/>
    </row>
    <row r="1150" spans="1:9">
      <c r="A1150" s="10" t="s">
        <v>15</v>
      </c>
      <c r="B1150" s="11"/>
      <c r="C1150" s="11"/>
      <c r="D1150" s="11"/>
      <c r="E1150" s="11"/>
      <c r="F1150" s="12"/>
      <c r="G1150" s="13" t="s">
        <v>120</v>
      </c>
      <c r="H1150" s="11"/>
      <c r="I1150" s="12"/>
    </row>
    <row r="1151" spans="1:9">
      <c r="A1151" s="14" t="s">
        <v>17</v>
      </c>
      <c r="B1151" s="15" t="s">
        <v>18</v>
      </c>
      <c r="C1151" s="15" t="s">
        <v>19</v>
      </c>
      <c r="D1151" s="15" t="s">
        <v>20</v>
      </c>
      <c r="E1151" s="15" t="s">
        <v>21</v>
      </c>
      <c r="F1151" s="16" t="s">
        <v>22</v>
      </c>
      <c r="G1151" s="15" t="s">
        <v>20</v>
      </c>
      <c r="H1151" s="15" t="s">
        <v>21</v>
      </c>
      <c r="I1151" s="16" t="s">
        <v>22</v>
      </c>
    </row>
    <row r="1152" spans="1:9">
      <c r="A1152" s="17" t="s">
        <v>23</v>
      </c>
      <c r="B1152" s="17" t="s">
        <v>24</v>
      </c>
      <c r="C1152" s="17" t="s">
        <v>25</v>
      </c>
      <c r="D1152" s="18">
        <v>4.91779E-8</v>
      </c>
      <c r="E1152" s="17">
        <v>-2.6980299999999999E-2</v>
      </c>
      <c r="F1152" s="19">
        <v>4.9466500000000004E-3</v>
      </c>
      <c r="G1152" s="17">
        <v>0.756714</v>
      </c>
      <c r="H1152" s="17">
        <v>-5.2589500000000001E-3</v>
      </c>
      <c r="I1152" s="19">
        <v>1.6975400000000002E-2</v>
      </c>
    </row>
    <row r="1153" spans="1:9">
      <c r="A1153" s="17" t="s">
        <v>26</v>
      </c>
      <c r="B1153" s="17" t="s">
        <v>27</v>
      </c>
      <c r="C1153" s="17" t="s">
        <v>28</v>
      </c>
      <c r="D1153" s="18">
        <v>1.09343E-8</v>
      </c>
      <c r="E1153" s="17">
        <v>-4.2061800000000003E-2</v>
      </c>
      <c r="F1153" s="19">
        <v>7.3591699999999999E-3</v>
      </c>
      <c r="G1153" s="17">
        <v>0.68740900000000005</v>
      </c>
      <c r="H1153" s="17">
        <v>1.01774E-2</v>
      </c>
      <c r="I1153" s="19">
        <v>2.5293400000000001E-2</v>
      </c>
    </row>
    <row r="1154" spans="1:9">
      <c r="A1154" s="17" t="s">
        <v>29</v>
      </c>
      <c r="B1154" s="17" t="s">
        <v>28</v>
      </c>
      <c r="C1154" s="17" t="s">
        <v>27</v>
      </c>
      <c r="D1154" s="18">
        <v>1.35338E-10</v>
      </c>
      <c r="E1154" s="17">
        <v>4.1787499999999998E-2</v>
      </c>
      <c r="F1154" s="19">
        <v>6.5078899999999997E-3</v>
      </c>
      <c r="G1154" s="17">
        <v>0.89080400000000004</v>
      </c>
      <c r="H1154" s="17">
        <v>-3.3299900000000001E-3</v>
      </c>
      <c r="I1154" s="19">
        <v>2.4255700000000002E-2</v>
      </c>
    </row>
    <row r="1155" spans="1:9">
      <c r="A1155" s="17" t="s">
        <v>30</v>
      </c>
      <c r="B1155" s="17" t="s">
        <v>27</v>
      </c>
      <c r="C1155" s="17" t="s">
        <v>28</v>
      </c>
      <c r="D1155" s="18">
        <v>5.09976E-10</v>
      </c>
      <c r="E1155" s="17">
        <v>-3.1217000000000002E-2</v>
      </c>
      <c r="F1155" s="19">
        <v>5.0220400000000002E-3</v>
      </c>
      <c r="G1155" s="17">
        <v>0.90901699999999996</v>
      </c>
      <c r="H1155" s="17">
        <v>-1.9546899999999998E-3</v>
      </c>
      <c r="I1155" s="19">
        <v>1.7104600000000001E-2</v>
      </c>
    </row>
    <row r="1156" spans="1:9">
      <c r="A1156" s="17" t="s">
        <v>31</v>
      </c>
      <c r="B1156" s="17" t="s">
        <v>27</v>
      </c>
      <c r="C1156" s="17" t="s">
        <v>25</v>
      </c>
      <c r="D1156" s="18">
        <v>4.0289300000000001E-8</v>
      </c>
      <c r="E1156" s="17">
        <v>2.7649099999999999E-2</v>
      </c>
      <c r="F1156" s="19">
        <v>5.0366500000000002E-3</v>
      </c>
      <c r="G1156" s="17">
        <v>0.46771000000000001</v>
      </c>
      <c r="H1156" s="17">
        <v>-1.24282E-2</v>
      </c>
      <c r="I1156" s="19">
        <v>1.7113699999999999E-2</v>
      </c>
    </row>
    <row r="1157" spans="1:9">
      <c r="A1157" s="17" t="s">
        <v>32</v>
      </c>
      <c r="B1157" s="17" t="s">
        <v>28</v>
      </c>
      <c r="C1157" s="17" t="s">
        <v>25</v>
      </c>
      <c r="D1157" s="18">
        <v>1.8823499999999999E-16</v>
      </c>
      <c r="E1157" s="17">
        <v>-5.1482699999999999E-2</v>
      </c>
      <c r="F1157" s="19">
        <v>6.2559800000000004E-3</v>
      </c>
      <c r="G1157" s="17">
        <v>0.60708399999999996</v>
      </c>
      <c r="H1157" s="17">
        <v>1.08675E-2</v>
      </c>
      <c r="I1157" s="19">
        <v>2.1133099999999998E-2</v>
      </c>
    </row>
    <row r="1158" spans="1:9">
      <c r="A1158" s="17" t="s">
        <v>33</v>
      </c>
      <c r="B1158" s="17" t="s">
        <v>24</v>
      </c>
      <c r="C1158" s="17" t="s">
        <v>25</v>
      </c>
      <c r="D1158" s="18">
        <v>3.0994900000000002E-8</v>
      </c>
      <c r="E1158" s="17">
        <v>2.8159900000000002E-2</v>
      </c>
      <c r="F1158" s="19">
        <v>5.0869399999999999E-3</v>
      </c>
      <c r="G1158" s="17">
        <v>0.33474300000000001</v>
      </c>
      <c r="H1158" s="17">
        <v>-1.66112E-2</v>
      </c>
      <c r="I1158" s="19">
        <v>1.7220800000000001E-2</v>
      </c>
    </row>
    <row r="1159" spans="1:9">
      <c r="A1159" s="17" t="s">
        <v>34</v>
      </c>
      <c r="B1159" s="17" t="s">
        <v>24</v>
      </c>
      <c r="C1159" s="17" t="s">
        <v>25</v>
      </c>
      <c r="D1159" s="18">
        <v>7.9241000000000008E-9</v>
      </c>
      <c r="E1159" s="17">
        <v>-2.8816999999999999E-2</v>
      </c>
      <c r="F1159" s="19">
        <v>4.9942199999999997E-3</v>
      </c>
      <c r="G1159" s="17">
        <v>0.29881099999999999</v>
      </c>
      <c r="H1159" s="17">
        <v>1.75739E-2</v>
      </c>
      <c r="I1159" s="19">
        <v>1.6914499999999999E-2</v>
      </c>
    </row>
    <row r="1160" spans="1:9">
      <c r="A1160" s="17" t="s">
        <v>35</v>
      </c>
      <c r="B1160" s="17" t="s">
        <v>28</v>
      </c>
      <c r="C1160" s="17" t="s">
        <v>27</v>
      </c>
      <c r="D1160" s="18">
        <v>1.3332499999999999E-9</v>
      </c>
      <c r="E1160" s="17">
        <v>3.1715899999999998E-2</v>
      </c>
      <c r="F1160" s="19">
        <v>5.23077E-3</v>
      </c>
      <c r="G1160" s="17">
        <v>0.38685599999999998</v>
      </c>
      <c r="H1160" s="17">
        <v>-1.5073100000000001E-2</v>
      </c>
      <c r="I1160" s="19">
        <v>1.7418900000000001E-2</v>
      </c>
    </row>
    <row r="1161" spans="1:9">
      <c r="A1161" s="17" t="s">
        <v>36</v>
      </c>
      <c r="B1161" s="17" t="s">
        <v>24</v>
      </c>
      <c r="C1161" s="17" t="s">
        <v>25</v>
      </c>
      <c r="D1161" s="18">
        <v>1.7460600000000001E-9</v>
      </c>
      <c r="E1161" s="17">
        <v>2.9696699999999999E-2</v>
      </c>
      <c r="F1161" s="19">
        <v>4.9331499999999999E-3</v>
      </c>
      <c r="G1161" s="17">
        <v>0.92120199999999997</v>
      </c>
      <c r="H1161" s="17">
        <v>-1.6188299999999999E-3</v>
      </c>
      <c r="I1161" s="19">
        <v>1.63652E-2</v>
      </c>
    </row>
    <row r="1162" spans="1:9">
      <c r="A1162" s="17" t="s">
        <v>37</v>
      </c>
      <c r="B1162" s="17" t="s">
        <v>27</v>
      </c>
      <c r="C1162" s="17" t="s">
        <v>25</v>
      </c>
      <c r="D1162" s="18">
        <v>6.8729000000000001E-10</v>
      </c>
      <c r="E1162" s="17">
        <v>-3.3261400000000003E-2</v>
      </c>
      <c r="F1162" s="19">
        <v>5.3917100000000001E-3</v>
      </c>
      <c r="G1162" s="17">
        <v>0.43325000000000002</v>
      </c>
      <c r="H1162" s="17">
        <v>-1.42139E-2</v>
      </c>
      <c r="I1162" s="19">
        <v>1.81383E-2</v>
      </c>
    </row>
    <row r="1163" spans="1:9">
      <c r="A1163" s="17" t="s">
        <v>38</v>
      </c>
      <c r="B1163" s="17" t="s">
        <v>27</v>
      </c>
      <c r="C1163" s="17" t="s">
        <v>28</v>
      </c>
      <c r="D1163" s="18">
        <v>1.08793E-12</v>
      </c>
      <c r="E1163" s="17">
        <v>-3.6545099999999997E-2</v>
      </c>
      <c r="F1163" s="19">
        <v>5.1335399999999998E-3</v>
      </c>
      <c r="G1163" s="17">
        <v>5.32059E-2</v>
      </c>
      <c r="H1163" s="17">
        <v>3.3664600000000003E-2</v>
      </c>
      <c r="I1163" s="19">
        <v>1.7413499999999998E-2</v>
      </c>
    </row>
    <row r="1164" spans="1:9">
      <c r="A1164" s="17" t="s">
        <v>39</v>
      </c>
      <c r="B1164" s="17" t="s">
        <v>28</v>
      </c>
      <c r="C1164" s="17" t="s">
        <v>27</v>
      </c>
      <c r="D1164" s="18">
        <v>3.03941E-8</v>
      </c>
      <c r="E1164" s="17">
        <v>2.78184E-2</v>
      </c>
      <c r="F1164" s="19">
        <v>5.0221399999999996E-3</v>
      </c>
      <c r="G1164" s="17">
        <v>0.13239000000000001</v>
      </c>
      <c r="H1164" s="17">
        <v>-2.5706E-2</v>
      </c>
      <c r="I1164" s="19">
        <v>1.7083299999999999E-2</v>
      </c>
    </row>
    <row r="1165" spans="1:9">
      <c r="A1165" s="17" t="s">
        <v>41</v>
      </c>
      <c r="B1165" s="17" t="s">
        <v>28</v>
      </c>
      <c r="C1165" s="17" t="s">
        <v>27</v>
      </c>
      <c r="D1165" s="18">
        <v>1.1413E-12</v>
      </c>
      <c r="E1165" s="17">
        <v>-3.8798399999999997E-2</v>
      </c>
      <c r="F1165" s="19">
        <v>5.4551199999999999E-3</v>
      </c>
      <c r="G1165" s="17">
        <v>0.83046900000000001</v>
      </c>
      <c r="H1165" s="17">
        <v>-3.8952700000000002E-3</v>
      </c>
      <c r="I1165" s="19">
        <v>1.81937E-2</v>
      </c>
    </row>
    <row r="1166" spans="1:9">
      <c r="A1166" s="17" t="s">
        <v>42</v>
      </c>
      <c r="B1166" s="17" t="s">
        <v>27</v>
      </c>
      <c r="C1166" s="17" t="s">
        <v>28</v>
      </c>
      <c r="D1166" s="18">
        <v>1.92943E-8</v>
      </c>
      <c r="E1166" s="17">
        <v>-2.7708099999999999E-2</v>
      </c>
      <c r="F1166" s="19">
        <v>4.9318299999999999E-3</v>
      </c>
      <c r="G1166" s="17">
        <v>0.51348300000000002</v>
      </c>
      <c r="H1166" s="17">
        <v>1.08375E-2</v>
      </c>
      <c r="I1166" s="19">
        <v>1.6585800000000001E-2</v>
      </c>
    </row>
    <row r="1167" spans="1:9">
      <c r="A1167" s="17" t="s">
        <v>43</v>
      </c>
      <c r="B1167" s="17" t="s">
        <v>27</v>
      </c>
      <c r="C1167" s="17" t="s">
        <v>28</v>
      </c>
      <c r="D1167" s="18">
        <v>2.6546099999999999E-11</v>
      </c>
      <c r="E1167" s="17">
        <v>3.2419700000000003E-2</v>
      </c>
      <c r="F1167" s="19">
        <v>4.86448E-3</v>
      </c>
      <c r="G1167" s="17">
        <v>0.45640700000000001</v>
      </c>
      <c r="H1167" s="17">
        <v>-1.22925E-2</v>
      </c>
      <c r="I1167" s="19">
        <v>1.6504899999999999E-2</v>
      </c>
    </row>
    <row r="1168" spans="1:9">
      <c r="A1168" s="17" t="s">
        <v>44</v>
      </c>
      <c r="B1168" s="17" t="s">
        <v>24</v>
      </c>
      <c r="C1168" s="17" t="s">
        <v>25</v>
      </c>
      <c r="D1168" s="18">
        <v>9.8521300000000008E-10</v>
      </c>
      <c r="E1168" s="17">
        <v>3.14843E-2</v>
      </c>
      <c r="F1168" s="19">
        <v>5.1514000000000004E-3</v>
      </c>
      <c r="G1168" s="17">
        <v>0.46409499999999998</v>
      </c>
      <c r="H1168" s="17">
        <v>1.28159E-2</v>
      </c>
      <c r="I1168" s="19">
        <v>1.7505099999999999E-2</v>
      </c>
    </row>
    <row r="1169" spans="1:9">
      <c r="A1169" s="17" t="s">
        <v>45</v>
      </c>
      <c r="B1169" s="17" t="s">
        <v>25</v>
      </c>
      <c r="C1169" s="17" t="s">
        <v>24</v>
      </c>
      <c r="D1169" s="18">
        <v>3.8361899999999997E-15</v>
      </c>
      <c r="E1169" s="17">
        <v>-3.88844E-2</v>
      </c>
      <c r="F1169" s="19">
        <v>4.9470099999999999E-3</v>
      </c>
      <c r="G1169" s="17">
        <v>0.19913500000000001</v>
      </c>
      <c r="H1169" s="17">
        <v>2.1394E-2</v>
      </c>
      <c r="I1169" s="19">
        <v>1.6661700000000002E-2</v>
      </c>
    </row>
    <row r="1170" spans="1:9">
      <c r="A1170" s="17" t="s">
        <v>46</v>
      </c>
      <c r="B1170" s="17" t="s">
        <v>25</v>
      </c>
      <c r="C1170" s="17" t="s">
        <v>27</v>
      </c>
      <c r="D1170" s="18">
        <v>5.9975000000000002E-10</v>
      </c>
      <c r="E1170" s="17">
        <v>3.11051E-2</v>
      </c>
      <c r="F1170" s="19">
        <v>5.0246500000000003E-3</v>
      </c>
      <c r="G1170" s="17">
        <v>0.48283399999999999</v>
      </c>
      <c r="H1170" s="17">
        <v>1.1911E-2</v>
      </c>
      <c r="I1170" s="19">
        <v>1.69733E-2</v>
      </c>
    </row>
    <row r="1171" spans="1:9">
      <c r="A1171" s="17" t="s">
        <v>47</v>
      </c>
      <c r="B1171" s="17" t="s">
        <v>27</v>
      </c>
      <c r="C1171" s="17" t="s">
        <v>28</v>
      </c>
      <c r="D1171" s="18">
        <v>1.0034399999999999E-10</v>
      </c>
      <c r="E1171" s="17">
        <v>3.1086900000000001E-2</v>
      </c>
      <c r="F1171" s="19">
        <v>4.8074199999999997E-3</v>
      </c>
      <c r="G1171" s="17">
        <v>0.99452499999999999</v>
      </c>
      <c r="H1171" s="17">
        <v>-1.1186100000000001E-4</v>
      </c>
      <c r="I1171" s="19">
        <v>1.6302299999999999E-2</v>
      </c>
    </row>
    <row r="1172" spans="1:9">
      <c r="A1172" s="17" t="s">
        <v>48</v>
      </c>
      <c r="B1172" s="17" t="s">
        <v>24</v>
      </c>
      <c r="C1172" s="17" t="s">
        <v>25</v>
      </c>
      <c r="D1172" s="18">
        <v>7.8252800000000002E-11</v>
      </c>
      <c r="E1172" s="17">
        <v>3.8398099999999998E-2</v>
      </c>
      <c r="F1172" s="19">
        <v>5.9038199999999997E-3</v>
      </c>
      <c r="G1172" s="17">
        <v>0.73453800000000002</v>
      </c>
      <c r="H1172" s="17">
        <v>-6.6518300000000001E-3</v>
      </c>
      <c r="I1172" s="19">
        <v>1.9616399999999999E-2</v>
      </c>
    </row>
    <row r="1173" spans="1:9">
      <c r="A1173" s="17" t="s">
        <v>49</v>
      </c>
      <c r="B1173" s="17" t="s">
        <v>24</v>
      </c>
      <c r="C1173" s="17" t="s">
        <v>28</v>
      </c>
      <c r="D1173" s="18">
        <v>1.07622E-14</v>
      </c>
      <c r="E1173" s="17">
        <v>5.3071399999999998E-2</v>
      </c>
      <c r="F1173" s="19">
        <v>6.8657299999999996E-3</v>
      </c>
      <c r="G1173" s="17">
        <v>0.36478100000000002</v>
      </c>
      <c r="H1173" s="17">
        <v>-2.01975E-2</v>
      </c>
      <c r="I1173" s="19">
        <v>2.2285800000000001E-2</v>
      </c>
    </row>
    <row r="1174" spans="1:9">
      <c r="A1174" s="17" t="s">
        <v>50</v>
      </c>
      <c r="B1174" s="17" t="s">
        <v>27</v>
      </c>
      <c r="C1174" s="17" t="s">
        <v>24</v>
      </c>
      <c r="D1174" s="18">
        <v>9.2676599999999998E-9</v>
      </c>
      <c r="E1174" s="17">
        <v>3.0833200000000002E-2</v>
      </c>
      <c r="F1174" s="19">
        <v>5.3682599999999997E-3</v>
      </c>
      <c r="G1174" s="17">
        <v>0.354292</v>
      </c>
      <c r="H1174" s="17">
        <v>1.7041299999999999E-2</v>
      </c>
      <c r="I1174" s="19">
        <v>1.8397299999999998E-2</v>
      </c>
    </row>
    <row r="1175" spans="1:9">
      <c r="A1175" s="17" t="s">
        <v>51</v>
      </c>
      <c r="B1175" s="17" t="s">
        <v>27</v>
      </c>
      <c r="C1175" s="17" t="s">
        <v>24</v>
      </c>
      <c r="D1175" s="18">
        <v>7.0680600000000006E-11</v>
      </c>
      <c r="E1175" s="17">
        <v>3.1584500000000001E-2</v>
      </c>
      <c r="F1175" s="19">
        <v>4.8448400000000004E-3</v>
      </c>
      <c r="G1175" s="17">
        <v>1.2522200000000001E-2</v>
      </c>
      <c r="H1175" s="17">
        <v>-4.1153099999999998E-2</v>
      </c>
      <c r="I1175" s="19">
        <v>1.6480499999999999E-2</v>
      </c>
    </row>
    <row r="1176" spans="1:9">
      <c r="A1176" s="17" t="s">
        <v>52</v>
      </c>
      <c r="B1176" s="17" t="s">
        <v>27</v>
      </c>
      <c r="C1176" s="17" t="s">
        <v>25</v>
      </c>
      <c r="D1176" s="18">
        <v>1.04275E-8</v>
      </c>
      <c r="E1176" s="17">
        <v>-3.1025299999999999E-2</v>
      </c>
      <c r="F1176" s="19">
        <v>5.4205700000000004E-3</v>
      </c>
      <c r="G1176" s="17">
        <v>0.225246</v>
      </c>
      <c r="H1176" s="17">
        <v>-2.2006499999999998E-2</v>
      </c>
      <c r="I1176" s="19">
        <v>1.8146800000000001E-2</v>
      </c>
    </row>
    <row r="1177" spans="1:9">
      <c r="A1177" s="17" t="s">
        <v>53</v>
      </c>
      <c r="B1177" s="17" t="s">
        <v>24</v>
      </c>
      <c r="C1177" s="17" t="s">
        <v>25</v>
      </c>
      <c r="D1177" s="18">
        <v>3.0350099999999998E-9</v>
      </c>
      <c r="E1177" s="17">
        <v>-3.62846E-2</v>
      </c>
      <c r="F1177" s="19">
        <v>6.1191300000000004E-3</v>
      </c>
      <c r="G1177" s="17">
        <v>0.14621400000000001</v>
      </c>
      <c r="H1177" s="17">
        <v>-2.97439E-2</v>
      </c>
      <c r="I1177" s="19">
        <v>2.0470200000000001E-2</v>
      </c>
    </row>
    <row r="1178" spans="1:9">
      <c r="A1178" s="17" t="s">
        <v>54</v>
      </c>
      <c r="B1178" s="17" t="s">
        <v>28</v>
      </c>
      <c r="C1178" s="17" t="s">
        <v>27</v>
      </c>
      <c r="D1178" s="18">
        <v>2.2404200000000001E-8</v>
      </c>
      <c r="E1178" s="17">
        <v>2.7205799999999999E-2</v>
      </c>
      <c r="F1178" s="19">
        <v>4.8648500000000004E-3</v>
      </c>
      <c r="G1178" s="17">
        <v>0.23198099999999999</v>
      </c>
      <c r="H1178" s="17">
        <v>-1.97682E-2</v>
      </c>
      <c r="I1178" s="19">
        <v>1.65387E-2</v>
      </c>
    </row>
    <row r="1179" spans="1:9">
      <c r="A1179" s="17" t="s">
        <v>55</v>
      </c>
      <c r="B1179" s="17" t="s">
        <v>24</v>
      </c>
      <c r="C1179" s="17" t="s">
        <v>27</v>
      </c>
      <c r="D1179" s="18">
        <v>1.3717700000000001E-10</v>
      </c>
      <c r="E1179" s="17">
        <v>3.67491E-2</v>
      </c>
      <c r="F1179" s="19">
        <v>5.7250499999999998E-3</v>
      </c>
      <c r="G1179" s="17">
        <v>0.55297700000000005</v>
      </c>
      <c r="H1179" s="17">
        <v>-1.16612E-2</v>
      </c>
      <c r="I1179" s="19">
        <v>1.9654600000000001E-2</v>
      </c>
    </row>
    <row r="1180" spans="1:9">
      <c r="A1180" s="17" t="s">
        <v>56</v>
      </c>
      <c r="B1180" s="17" t="s">
        <v>28</v>
      </c>
      <c r="C1180" s="17" t="s">
        <v>24</v>
      </c>
      <c r="D1180" s="18">
        <v>2.02815E-13</v>
      </c>
      <c r="E1180" s="17">
        <v>3.5343100000000002E-2</v>
      </c>
      <c r="F1180" s="19">
        <v>4.8105999999999999E-3</v>
      </c>
      <c r="G1180" s="17">
        <v>0.12610299999999999</v>
      </c>
      <c r="H1180" s="17">
        <v>-2.5329000000000001E-2</v>
      </c>
      <c r="I1180" s="19">
        <v>1.6558699999999999E-2</v>
      </c>
    </row>
    <row r="1181" spans="1:9">
      <c r="A1181" s="17" t="s">
        <v>57</v>
      </c>
      <c r="B1181" s="17" t="s">
        <v>28</v>
      </c>
      <c r="C1181" s="17" t="s">
        <v>27</v>
      </c>
      <c r="D1181" s="18">
        <v>4.0841299999999999E-11</v>
      </c>
      <c r="E1181" s="17">
        <v>-3.2854099999999997E-2</v>
      </c>
      <c r="F1181" s="19">
        <v>4.9771499999999996E-3</v>
      </c>
      <c r="G1181" s="17">
        <v>4.6540400000000003E-2</v>
      </c>
      <c r="H1181" s="17">
        <v>3.4117700000000001E-2</v>
      </c>
      <c r="I1181" s="19">
        <v>1.7140599999999999E-2</v>
      </c>
    </row>
    <row r="1182" spans="1:9">
      <c r="A1182" s="17" t="s">
        <v>58</v>
      </c>
      <c r="B1182" s="17" t="s">
        <v>24</v>
      </c>
      <c r="C1182" s="17" t="s">
        <v>25</v>
      </c>
      <c r="D1182" s="18">
        <v>4.1335199999999997E-8</v>
      </c>
      <c r="E1182" s="17">
        <v>-2.6475100000000001E-2</v>
      </c>
      <c r="F1182" s="19">
        <v>4.8267700000000002E-3</v>
      </c>
      <c r="G1182" s="17">
        <v>0.42824699999999999</v>
      </c>
      <c r="H1182" s="17">
        <v>1.29433E-2</v>
      </c>
      <c r="I1182" s="19">
        <v>1.6338499999999999E-2</v>
      </c>
    </row>
    <row r="1183" spans="1:9">
      <c r="A1183" s="17" t="s">
        <v>59</v>
      </c>
      <c r="B1183" s="17" t="s">
        <v>28</v>
      </c>
      <c r="C1183" s="17" t="s">
        <v>27</v>
      </c>
      <c r="D1183" s="18">
        <v>1.13214E-22</v>
      </c>
      <c r="E1183" s="17">
        <v>-4.7168099999999998E-2</v>
      </c>
      <c r="F1183" s="19">
        <v>4.8133500000000001E-3</v>
      </c>
      <c r="G1183" s="17">
        <v>7.7909399999999997E-3</v>
      </c>
      <c r="H1183" s="17">
        <v>4.3583299999999998E-2</v>
      </c>
      <c r="I1183" s="19">
        <v>1.63786E-2</v>
      </c>
    </row>
    <row r="1184" spans="1:9">
      <c r="A1184" s="17" t="s">
        <v>60</v>
      </c>
      <c r="B1184" s="17" t="s">
        <v>27</v>
      </c>
      <c r="C1184" s="17" t="s">
        <v>25</v>
      </c>
      <c r="D1184" s="18">
        <v>4.1715700000000003E-9</v>
      </c>
      <c r="E1184" s="17">
        <v>2.8271000000000001E-2</v>
      </c>
      <c r="F1184" s="19">
        <v>4.8102500000000003E-3</v>
      </c>
      <c r="G1184" s="17">
        <v>0.41926000000000002</v>
      </c>
      <c r="H1184" s="17">
        <v>-1.3135900000000001E-2</v>
      </c>
      <c r="I1184" s="19">
        <v>1.6263199999999998E-2</v>
      </c>
    </row>
    <row r="1185" spans="1:9">
      <c r="A1185" s="17" t="s">
        <v>61</v>
      </c>
      <c r="B1185" s="17" t="s">
        <v>27</v>
      </c>
      <c r="C1185" s="17" t="s">
        <v>28</v>
      </c>
      <c r="D1185" s="18">
        <v>1.1088900000000001E-9</v>
      </c>
      <c r="E1185" s="17">
        <v>2.9354700000000001E-2</v>
      </c>
      <c r="F1185" s="19">
        <v>4.8178700000000001E-3</v>
      </c>
      <c r="G1185" s="17">
        <v>0.40845799999999999</v>
      </c>
      <c r="H1185" s="17">
        <v>-1.35485E-2</v>
      </c>
      <c r="I1185" s="19">
        <v>1.6390499999999999E-2</v>
      </c>
    </row>
    <row r="1186" spans="1:9">
      <c r="A1186" s="17" t="s">
        <v>62</v>
      </c>
      <c r="B1186" s="17" t="s">
        <v>28</v>
      </c>
      <c r="C1186" s="17" t="s">
        <v>27</v>
      </c>
      <c r="D1186" s="18">
        <v>2.3350699999999999E-11</v>
      </c>
      <c r="E1186" s="17">
        <v>3.2205699999999997E-2</v>
      </c>
      <c r="F1186" s="19">
        <v>4.8187799999999999E-3</v>
      </c>
      <c r="G1186" s="17">
        <v>0.95367800000000003</v>
      </c>
      <c r="H1186" s="17">
        <v>9.4278899999999998E-4</v>
      </c>
      <c r="I1186" s="19">
        <v>1.6230000000000001E-2</v>
      </c>
    </row>
    <row r="1187" spans="1:9">
      <c r="A1187" s="17" t="s">
        <v>63</v>
      </c>
      <c r="B1187" s="17" t="s">
        <v>24</v>
      </c>
      <c r="C1187" s="17" t="s">
        <v>25</v>
      </c>
      <c r="D1187" s="18">
        <v>8.7853699999999994E-9</v>
      </c>
      <c r="E1187" s="17">
        <v>-2.8347799999999999E-2</v>
      </c>
      <c r="F1187" s="19">
        <v>4.9277799999999997E-3</v>
      </c>
      <c r="G1187" s="17">
        <v>0.39969399999999999</v>
      </c>
      <c r="H1187" s="17">
        <v>1.41703E-2</v>
      </c>
      <c r="I1187" s="19">
        <v>1.6826000000000001E-2</v>
      </c>
    </row>
    <row r="1188" spans="1:9">
      <c r="A1188" s="17" t="s">
        <v>64</v>
      </c>
      <c r="B1188" s="17" t="s">
        <v>24</v>
      </c>
      <c r="C1188" s="17" t="s">
        <v>25</v>
      </c>
      <c r="D1188" s="18">
        <v>5.8112600000000001E-9</v>
      </c>
      <c r="E1188" s="17">
        <v>2.92007E-2</v>
      </c>
      <c r="F1188" s="19">
        <v>5.0154900000000001E-3</v>
      </c>
      <c r="G1188" s="17">
        <v>0.59110799999999997</v>
      </c>
      <c r="H1188" s="17">
        <v>9.2875700000000002E-3</v>
      </c>
      <c r="I1188" s="19">
        <v>1.7287899999999998E-2</v>
      </c>
    </row>
    <row r="1189" spans="1:9">
      <c r="A1189" s="17" t="s">
        <v>65</v>
      </c>
      <c r="B1189" s="17" t="s">
        <v>28</v>
      </c>
      <c r="C1189" s="17" t="s">
        <v>27</v>
      </c>
      <c r="D1189" s="18">
        <v>4.3264299999999999E-8</v>
      </c>
      <c r="E1189" s="17">
        <v>2.70882E-2</v>
      </c>
      <c r="F1189" s="19">
        <v>4.94583E-3</v>
      </c>
      <c r="G1189" s="17">
        <v>0.270069</v>
      </c>
      <c r="H1189" s="17">
        <v>-1.83082E-2</v>
      </c>
      <c r="I1189" s="19">
        <v>1.66E-2</v>
      </c>
    </row>
    <row r="1190" spans="1:9">
      <c r="A1190" s="17" t="s">
        <v>66</v>
      </c>
      <c r="B1190" s="17" t="s">
        <v>27</v>
      </c>
      <c r="C1190" s="17" t="s">
        <v>28</v>
      </c>
      <c r="D1190" s="18">
        <v>1.07359E-10</v>
      </c>
      <c r="E1190" s="17">
        <v>3.88767E-2</v>
      </c>
      <c r="F1190" s="19">
        <v>6.0216000000000002E-3</v>
      </c>
      <c r="G1190" s="17">
        <v>0.97051799999999999</v>
      </c>
      <c r="H1190" s="17">
        <v>7.8686499999999998E-4</v>
      </c>
      <c r="I1190" s="19">
        <v>2.1290300000000002E-2</v>
      </c>
    </row>
    <row r="1191" spans="1:9">
      <c r="A1191" s="17" t="s">
        <v>67</v>
      </c>
      <c r="B1191" s="17" t="s">
        <v>25</v>
      </c>
      <c r="C1191" s="17" t="s">
        <v>24</v>
      </c>
      <c r="D1191" s="18">
        <v>9.4204099999999993E-9</v>
      </c>
      <c r="E1191" s="17">
        <v>2.9699699999999999E-2</v>
      </c>
      <c r="F1191" s="19">
        <v>5.1733999999999999E-3</v>
      </c>
      <c r="G1191" s="17">
        <v>3.66016E-3</v>
      </c>
      <c r="H1191" s="17">
        <v>-5.1279900000000003E-2</v>
      </c>
      <c r="I1191" s="19">
        <v>1.7645899999999999E-2</v>
      </c>
    </row>
    <row r="1192" spans="1:9">
      <c r="A1192" s="17" t="s">
        <v>68</v>
      </c>
      <c r="B1192" s="17" t="s">
        <v>25</v>
      </c>
      <c r="C1192" s="17" t="s">
        <v>27</v>
      </c>
      <c r="D1192" s="18">
        <v>2.90964E-8</v>
      </c>
      <c r="E1192" s="17">
        <v>-2.8098399999999999E-2</v>
      </c>
      <c r="F1192" s="19">
        <v>5.0657100000000002E-3</v>
      </c>
      <c r="G1192" s="17">
        <v>0.41496</v>
      </c>
      <c r="H1192" s="17">
        <v>1.40626E-2</v>
      </c>
      <c r="I1192" s="19">
        <v>1.7250600000000001E-2</v>
      </c>
    </row>
    <row r="1193" spans="1:9">
      <c r="A1193" s="17" t="s">
        <v>69</v>
      </c>
      <c r="B1193" s="17" t="s">
        <v>24</v>
      </c>
      <c r="C1193" s="17" t="s">
        <v>25</v>
      </c>
      <c r="D1193" s="18">
        <v>3.0477500000000003E-8</v>
      </c>
      <c r="E1193" s="17">
        <v>-2.6769899999999999E-2</v>
      </c>
      <c r="F1193" s="19">
        <v>4.8332799999999997E-3</v>
      </c>
      <c r="G1193" s="17">
        <v>0.595827</v>
      </c>
      <c r="H1193" s="17">
        <v>8.6493799999999999E-3</v>
      </c>
      <c r="I1193" s="19">
        <v>1.6306899999999999E-2</v>
      </c>
    </row>
    <row r="1194" spans="1:9">
      <c r="A1194" s="17" t="s">
        <v>70</v>
      </c>
      <c r="B1194" s="17" t="s">
        <v>28</v>
      </c>
      <c r="C1194" s="17" t="s">
        <v>27</v>
      </c>
      <c r="D1194" s="18">
        <v>3.0548500000000001E-9</v>
      </c>
      <c r="E1194" s="17">
        <v>-2.89529E-2</v>
      </c>
      <c r="F1194" s="19">
        <v>4.8835800000000002E-3</v>
      </c>
      <c r="G1194" s="17">
        <v>0.67923999999999995</v>
      </c>
      <c r="H1194" s="17">
        <v>6.9327199999999999E-3</v>
      </c>
      <c r="I1194" s="19">
        <v>1.67659E-2</v>
      </c>
    </row>
    <row r="1195" spans="1:9">
      <c r="A1195" s="17" t="s">
        <v>71</v>
      </c>
      <c r="B1195" s="17" t="s">
        <v>28</v>
      </c>
      <c r="C1195" s="17" t="s">
        <v>27</v>
      </c>
      <c r="D1195" s="18">
        <v>7.0931599999999995E-10</v>
      </c>
      <c r="E1195" s="17">
        <v>3.9359900000000003E-2</v>
      </c>
      <c r="F1195" s="19">
        <v>6.38545E-3</v>
      </c>
      <c r="G1195" s="17">
        <v>0.171459</v>
      </c>
      <c r="H1195" s="17">
        <v>2.9116199999999998E-2</v>
      </c>
      <c r="I1195" s="19">
        <v>2.12911E-2</v>
      </c>
    </row>
    <row r="1196" spans="1:9">
      <c r="A1196" s="17" t="s">
        <v>72</v>
      </c>
      <c r="B1196" s="17" t="s">
        <v>27</v>
      </c>
      <c r="C1196" s="17" t="s">
        <v>28</v>
      </c>
      <c r="D1196" s="18">
        <v>2.49436E-8</v>
      </c>
      <c r="E1196" s="17">
        <v>2.70309E-2</v>
      </c>
      <c r="F1196" s="19">
        <v>4.8497599999999998E-3</v>
      </c>
      <c r="G1196" s="17">
        <v>0.250168</v>
      </c>
      <c r="H1196" s="17">
        <v>-1.9269399999999999E-2</v>
      </c>
      <c r="I1196" s="19">
        <v>1.6756799999999999E-2</v>
      </c>
    </row>
    <row r="1197" spans="1:9">
      <c r="A1197" s="17" t="s">
        <v>74</v>
      </c>
      <c r="B1197" s="17" t="s">
        <v>24</v>
      </c>
      <c r="C1197" s="17" t="s">
        <v>25</v>
      </c>
      <c r="D1197" s="18">
        <v>1.4879899999999998E-11</v>
      </c>
      <c r="E1197" s="17">
        <v>3.2498199999999998E-2</v>
      </c>
      <c r="F1197" s="19">
        <v>4.8152100000000003E-3</v>
      </c>
      <c r="G1197" s="17">
        <v>0.239763</v>
      </c>
      <c r="H1197" s="17">
        <v>-1.9522100000000001E-2</v>
      </c>
      <c r="I1197" s="19">
        <v>1.6606300000000001E-2</v>
      </c>
    </row>
    <row r="1198" spans="1:9">
      <c r="A1198" s="17" t="s">
        <v>75</v>
      </c>
      <c r="B1198" s="17" t="s">
        <v>24</v>
      </c>
      <c r="C1198" s="17" t="s">
        <v>25</v>
      </c>
      <c r="D1198" s="18">
        <v>5.4310000000000002E-10</v>
      </c>
      <c r="E1198" s="17">
        <v>3.07132E-2</v>
      </c>
      <c r="F1198" s="19">
        <v>4.9488600000000002E-3</v>
      </c>
      <c r="G1198" s="17">
        <v>0.28761999999999999</v>
      </c>
      <c r="H1198" s="17">
        <v>1.7714400000000002E-2</v>
      </c>
      <c r="I1198" s="19">
        <v>1.6659E-2</v>
      </c>
    </row>
    <row r="1199" spans="1:9">
      <c r="A1199" s="17" t="s">
        <v>76</v>
      </c>
      <c r="B1199" s="17" t="s">
        <v>27</v>
      </c>
      <c r="C1199" s="17" t="s">
        <v>24</v>
      </c>
      <c r="D1199" s="18">
        <v>8.1991700000000008E-9</v>
      </c>
      <c r="E1199" s="17">
        <v>-3.02679E-2</v>
      </c>
      <c r="F1199" s="19">
        <v>5.2509100000000001E-3</v>
      </c>
      <c r="G1199" s="17">
        <v>0.97706499999999996</v>
      </c>
      <c r="H1199" s="17">
        <v>5.0958199999999996E-4</v>
      </c>
      <c r="I1199" s="19">
        <v>1.77257E-2</v>
      </c>
    </row>
    <row r="1200" spans="1:9">
      <c r="A1200" s="17" t="s">
        <v>77</v>
      </c>
      <c r="B1200" s="17" t="s">
        <v>24</v>
      </c>
      <c r="C1200" s="17" t="s">
        <v>25</v>
      </c>
      <c r="D1200" s="18">
        <v>3.0650699999999998E-8</v>
      </c>
      <c r="E1200" s="17">
        <v>-2.76128E-2</v>
      </c>
      <c r="F1200" s="19">
        <v>4.9863399999999997E-3</v>
      </c>
      <c r="G1200" s="17">
        <v>0.55830299999999999</v>
      </c>
      <c r="H1200" s="17">
        <v>-9.9748200000000006E-3</v>
      </c>
      <c r="I1200" s="19">
        <v>1.7040400000000001E-2</v>
      </c>
    </row>
    <row r="1201" spans="1:9">
      <c r="A1201" s="17" t="s">
        <v>78</v>
      </c>
      <c r="B1201" s="17" t="s">
        <v>27</v>
      </c>
      <c r="C1201" s="17" t="s">
        <v>28</v>
      </c>
      <c r="D1201" s="18">
        <v>4.0700500000000001E-8</v>
      </c>
      <c r="E1201" s="17">
        <v>-3.7919000000000001E-2</v>
      </c>
      <c r="F1201" s="19">
        <v>6.9097100000000003E-3</v>
      </c>
      <c r="G1201" s="17">
        <v>0.488653</v>
      </c>
      <c r="H1201" s="17">
        <v>1.6648400000000001E-2</v>
      </c>
      <c r="I1201" s="19">
        <v>2.40427E-2</v>
      </c>
    </row>
    <row r="1202" spans="1:9">
      <c r="A1202" s="17" t="s">
        <v>79</v>
      </c>
      <c r="B1202" s="17" t="s">
        <v>28</v>
      </c>
      <c r="C1202" s="17" t="s">
        <v>27</v>
      </c>
      <c r="D1202" s="18">
        <v>2.6558300000000001E-11</v>
      </c>
      <c r="E1202" s="17">
        <v>3.2254499999999998E-2</v>
      </c>
      <c r="F1202" s="19">
        <v>4.8397400000000004E-3</v>
      </c>
      <c r="G1202" s="17">
        <v>0.95770699999999997</v>
      </c>
      <c r="H1202" s="17">
        <v>8.69153E-4</v>
      </c>
      <c r="I1202" s="19">
        <v>1.6389500000000001E-2</v>
      </c>
    </row>
    <row r="1203" spans="1:9">
      <c r="A1203" s="17" t="s">
        <v>80</v>
      </c>
      <c r="B1203" s="17" t="s">
        <v>28</v>
      </c>
      <c r="C1203" s="17" t="s">
        <v>27</v>
      </c>
      <c r="D1203" s="18">
        <v>1.14623E-10</v>
      </c>
      <c r="E1203" s="17">
        <v>-3.22543E-2</v>
      </c>
      <c r="F1203" s="19">
        <v>5.0035399999999999E-3</v>
      </c>
      <c r="G1203" s="17">
        <v>0.294132</v>
      </c>
      <c r="H1203" s="17">
        <v>1.77047E-2</v>
      </c>
      <c r="I1203" s="19">
        <v>1.6876100000000002E-2</v>
      </c>
    </row>
    <row r="1204" spans="1:9">
      <c r="A1204" s="17" t="s">
        <v>81</v>
      </c>
      <c r="B1204" s="17" t="s">
        <v>24</v>
      </c>
      <c r="C1204" s="17" t="s">
        <v>28</v>
      </c>
      <c r="D1204" s="18">
        <v>3.1399299999999998E-8</v>
      </c>
      <c r="E1204" s="17">
        <v>3.05507E-2</v>
      </c>
      <c r="F1204" s="19">
        <v>5.5211000000000001E-3</v>
      </c>
      <c r="G1204" s="17">
        <v>0.16169600000000001</v>
      </c>
      <c r="H1204" s="17">
        <v>2.66114E-2</v>
      </c>
      <c r="I1204" s="19">
        <v>1.9016399999999999E-2</v>
      </c>
    </row>
    <row r="1205" spans="1:9">
      <c r="A1205" s="17" t="s">
        <v>82</v>
      </c>
      <c r="B1205" s="17" t="s">
        <v>28</v>
      </c>
      <c r="C1205" s="17" t="s">
        <v>25</v>
      </c>
      <c r="D1205" s="18">
        <v>1.62686E-8</v>
      </c>
      <c r="E1205" s="17">
        <v>2.775E-2</v>
      </c>
      <c r="F1205" s="19">
        <v>4.9135799999999999E-3</v>
      </c>
      <c r="G1205" s="17">
        <v>0.38092399999999998</v>
      </c>
      <c r="H1205" s="17">
        <v>1.45939E-2</v>
      </c>
      <c r="I1205" s="19">
        <v>1.6656000000000001E-2</v>
      </c>
    </row>
    <row r="1206" spans="1:9">
      <c r="A1206" s="17" t="s">
        <v>83</v>
      </c>
      <c r="B1206" s="17" t="s">
        <v>27</v>
      </c>
      <c r="C1206" s="17" t="s">
        <v>25</v>
      </c>
      <c r="D1206" s="18">
        <v>1.45761E-8</v>
      </c>
      <c r="E1206" s="17">
        <v>2.9154099999999999E-2</v>
      </c>
      <c r="F1206" s="19">
        <v>5.1450000000000003E-3</v>
      </c>
      <c r="G1206" s="17">
        <v>0.44398900000000002</v>
      </c>
      <c r="H1206" s="17">
        <v>1.34304E-2</v>
      </c>
      <c r="I1206" s="19">
        <v>1.75452E-2</v>
      </c>
    </row>
    <row r="1207" spans="1:9">
      <c r="A1207" s="17" t="s">
        <v>84</v>
      </c>
      <c r="B1207" s="17" t="s">
        <v>28</v>
      </c>
      <c r="C1207" s="17" t="s">
        <v>27</v>
      </c>
      <c r="D1207" s="18">
        <v>9.4933599999999992E-10</v>
      </c>
      <c r="E1207" s="17">
        <v>3.6551100000000003E-2</v>
      </c>
      <c r="F1207" s="19">
        <v>5.9746399999999998E-3</v>
      </c>
      <c r="G1207" s="17">
        <v>0.56381199999999998</v>
      </c>
      <c r="H1207" s="17">
        <v>1.2461099999999999E-2</v>
      </c>
      <c r="I1207" s="19">
        <v>2.1589199999999999E-2</v>
      </c>
    </row>
    <row r="1208" spans="1:9">
      <c r="A1208" s="17" t="s">
        <v>85</v>
      </c>
      <c r="B1208" s="17" t="s">
        <v>27</v>
      </c>
      <c r="C1208" s="17" t="s">
        <v>28</v>
      </c>
      <c r="D1208" s="18">
        <v>3.1283100000000002E-8</v>
      </c>
      <c r="E1208" s="17">
        <v>-2.6683999999999999E-2</v>
      </c>
      <c r="F1208" s="19">
        <v>4.8217399999999997E-3</v>
      </c>
      <c r="G1208" s="17">
        <v>0.13054199999999999</v>
      </c>
      <c r="H1208" s="17">
        <v>2.4643600000000002E-2</v>
      </c>
      <c r="I1208" s="19">
        <v>1.6299000000000001E-2</v>
      </c>
    </row>
    <row r="1209" spans="1:9">
      <c r="A1209" s="17" t="s">
        <v>86</v>
      </c>
      <c r="B1209" s="17" t="s">
        <v>27</v>
      </c>
      <c r="C1209" s="17" t="s">
        <v>28</v>
      </c>
      <c r="D1209" s="18">
        <v>1.6121299999999999E-8</v>
      </c>
      <c r="E1209" s="17">
        <v>2.73972E-2</v>
      </c>
      <c r="F1209" s="19">
        <v>4.8497599999999998E-3</v>
      </c>
      <c r="G1209" s="17">
        <v>0.74846100000000004</v>
      </c>
      <c r="H1209" s="17">
        <v>-5.2457500000000004E-3</v>
      </c>
      <c r="I1209" s="19">
        <v>1.63587E-2</v>
      </c>
    </row>
    <row r="1210" spans="1:9">
      <c r="A1210" s="17" t="s">
        <v>87</v>
      </c>
      <c r="B1210" s="17" t="s">
        <v>24</v>
      </c>
      <c r="C1210" s="17" t="s">
        <v>25</v>
      </c>
      <c r="D1210" s="18">
        <v>9.47327E-11</v>
      </c>
      <c r="E1210" s="17">
        <v>3.3803399999999997E-2</v>
      </c>
      <c r="F1210" s="19">
        <v>5.2205100000000003E-3</v>
      </c>
      <c r="G1210" s="17">
        <v>0.15382799999999999</v>
      </c>
      <c r="H1210" s="17">
        <v>2.5459200000000001E-2</v>
      </c>
      <c r="I1210" s="19">
        <v>1.78519E-2</v>
      </c>
    </row>
    <row r="1211" spans="1:9">
      <c r="A1211" s="17" t="s">
        <v>88</v>
      </c>
      <c r="B1211" s="17" t="s">
        <v>28</v>
      </c>
      <c r="C1211" s="17" t="s">
        <v>27</v>
      </c>
      <c r="D1211" s="18">
        <v>4.8982400000000003E-8</v>
      </c>
      <c r="E1211" s="17">
        <v>3.0523100000000001E-2</v>
      </c>
      <c r="F1211" s="19">
        <v>5.59546E-3</v>
      </c>
      <c r="G1211" s="17">
        <v>0.12645300000000001</v>
      </c>
      <c r="H1211" s="17">
        <v>-2.8438700000000001E-2</v>
      </c>
      <c r="I1211" s="19">
        <v>1.8608800000000002E-2</v>
      </c>
    </row>
    <row r="1212" spans="1:9">
      <c r="A1212" s="17" t="s">
        <v>89</v>
      </c>
      <c r="B1212" s="17" t="s">
        <v>27</v>
      </c>
      <c r="C1212" s="17" t="s">
        <v>28</v>
      </c>
      <c r="D1212" s="18">
        <v>4.71455E-10</v>
      </c>
      <c r="E1212" s="17">
        <v>3.4534099999999998E-2</v>
      </c>
      <c r="F1212" s="19">
        <v>5.5446899999999997E-3</v>
      </c>
      <c r="G1212" s="17">
        <v>0.50076600000000004</v>
      </c>
      <c r="H1212" s="17">
        <v>1.3391699999999999E-2</v>
      </c>
      <c r="I1212" s="19">
        <v>1.9890100000000001E-2</v>
      </c>
    </row>
    <row r="1213" spans="1:9">
      <c r="A1213" s="17" t="s">
        <v>90</v>
      </c>
      <c r="B1213" s="17" t="s">
        <v>28</v>
      </c>
      <c r="C1213" s="17" t="s">
        <v>25</v>
      </c>
      <c r="D1213" s="18">
        <v>1.8026400000000001E-8</v>
      </c>
      <c r="E1213" s="17">
        <v>-3.3522799999999998E-2</v>
      </c>
      <c r="F1213" s="19">
        <v>5.9543799999999996E-3</v>
      </c>
      <c r="G1213" s="17">
        <v>0.80400099999999997</v>
      </c>
      <c r="H1213" s="17">
        <v>5.0661100000000004E-3</v>
      </c>
      <c r="I1213" s="19">
        <v>2.04136E-2</v>
      </c>
    </row>
    <row r="1214" spans="1:9">
      <c r="A1214" s="17" t="s">
        <v>91</v>
      </c>
      <c r="B1214" s="17" t="s">
        <v>27</v>
      </c>
      <c r="C1214" s="17" t="s">
        <v>28</v>
      </c>
      <c r="D1214" s="18">
        <v>1.1442700000000001E-8</v>
      </c>
      <c r="E1214" s="17">
        <v>-2.7922200000000001E-2</v>
      </c>
      <c r="F1214" s="19">
        <v>4.8919100000000002E-3</v>
      </c>
      <c r="G1214" s="17">
        <v>0.13891000000000001</v>
      </c>
      <c r="H1214" s="17">
        <v>2.4429599999999999E-2</v>
      </c>
      <c r="I1214" s="19">
        <v>1.6507999999999998E-2</v>
      </c>
    </row>
    <row r="1215" spans="1:9">
      <c r="A1215" s="17" t="s">
        <v>92</v>
      </c>
      <c r="B1215" s="17" t="s">
        <v>28</v>
      </c>
      <c r="C1215" s="17" t="s">
        <v>27</v>
      </c>
      <c r="D1215" s="18">
        <v>8.7136499999999994E-14</v>
      </c>
      <c r="E1215" s="17">
        <v>-3.8057199999999999E-2</v>
      </c>
      <c r="F1215" s="19">
        <v>5.1021299999999999E-3</v>
      </c>
      <c r="G1215" s="17">
        <v>6.6007000000000001E-4</v>
      </c>
      <c r="H1215" s="17">
        <v>5.96234E-2</v>
      </c>
      <c r="I1215" s="19">
        <v>1.7507200000000001E-2</v>
      </c>
    </row>
    <row r="1216" spans="1:9">
      <c r="A1216" s="17" t="s">
        <v>93</v>
      </c>
      <c r="B1216" s="17" t="s">
        <v>24</v>
      </c>
      <c r="C1216" s="17" t="s">
        <v>25</v>
      </c>
      <c r="D1216" s="18">
        <v>9.5413499999999999E-9</v>
      </c>
      <c r="E1216" s="17">
        <v>-3.39683E-2</v>
      </c>
      <c r="F1216" s="19">
        <v>5.9191699999999996E-3</v>
      </c>
      <c r="G1216" s="17">
        <v>3.1166599999999999E-2</v>
      </c>
      <c r="H1216" s="17">
        <v>4.3884300000000001E-2</v>
      </c>
      <c r="I1216" s="19">
        <v>2.0364500000000001E-2</v>
      </c>
    </row>
    <row r="1217" spans="1:9">
      <c r="A1217" s="17" t="s">
        <v>94</v>
      </c>
      <c r="B1217" s="17" t="s">
        <v>28</v>
      </c>
      <c r="C1217" s="17" t="s">
        <v>27</v>
      </c>
      <c r="D1217" s="18">
        <v>4.8909099999999997E-8</v>
      </c>
      <c r="E1217" s="17">
        <v>2.77378E-2</v>
      </c>
      <c r="F1217" s="19">
        <v>5.0846299999999997E-3</v>
      </c>
      <c r="G1217" s="17">
        <v>0.92942000000000002</v>
      </c>
      <c r="H1217" s="17">
        <v>-1.5352300000000001E-3</v>
      </c>
      <c r="I1217" s="19">
        <v>1.7332500000000001E-2</v>
      </c>
    </row>
    <row r="1218" spans="1:9">
      <c r="A1218" s="17" t="s">
        <v>95</v>
      </c>
      <c r="B1218" s="17" t="s">
        <v>28</v>
      </c>
      <c r="C1218" s="17" t="s">
        <v>24</v>
      </c>
      <c r="D1218" s="18">
        <v>2.9893E-9</v>
      </c>
      <c r="E1218" s="17">
        <v>2.9163100000000001E-2</v>
      </c>
      <c r="F1218" s="19">
        <v>4.9160799999999998E-3</v>
      </c>
      <c r="G1218" s="17">
        <v>4.1662900000000003E-2</v>
      </c>
      <c r="H1218" s="17">
        <v>-3.4656600000000003E-2</v>
      </c>
      <c r="I1218" s="19">
        <v>1.7014600000000001E-2</v>
      </c>
    </row>
    <row r="1219" spans="1:9">
      <c r="A1219" s="17" t="s">
        <v>96</v>
      </c>
      <c r="B1219" s="17" t="s">
        <v>28</v>
      </c>
      <c r="C1219" s="17" t="s">
        <v>27</v>
      </c>
      <c r="D1219" s="18">
        <v>2.61818E-14</v>
      </c>
      <c r="E1219" s="17">
        <v>-3.7726999999999997E-2</v>
      </c>
      <c r="F1219" s="19">
        <v>4.9537000000000001E-3</v>
      </c>
      <c r="G1219" s="17">
        <v>0.53648899999999999</v>
      </c>
      <c r="H1219" s="17">
        <v>1.0524199999999999E-2</v>
      </c>
      <c r="I1219" s="19">
        <v>1.7025800000000001E-2</v>
      </c>
    </row>
    <row r="1220" spans="1:9">
      <c r="A1220" s="17" t="s">
        <v>97</v>
      </c>
      <c r="B1220" s="17" t="s">
        <v>27</v>
      </c>
      <c r="C1220" s="17" t="s">
        <v>28</v>
      </c>
      <c r="D1220" s="18">
        <v>4.1345699999999997E-9</v>
      </c>
      <c r="E1220" s="17">
        <v>-3.26836E-2</v>
      </c>
      <c r="F1220" s="19">
        <v>5.5596600000000001E-3</v>
      </c>
      <c r="G1220" s="17">
        <v>0.168825</v>
      </c>
      <c r="H1220" s="17">
        <v>-2.5284600000000001E-2</v>
      </c>
      <c r="I1220" s="19">
        <v>1.8375599999999999E-2</v>
      </c>
    </row>
    <row r="1221" spans="1:9">
      <c r="A1221" s="17" t="s">
        <v>98</v>
      </c>
      <c r="B1221" s="17" t="s">
        <v>28</v>
      </c>
      <c r="C1221" s="17" t="s">
        <v>27</v>
      </c>
      <c r="D1221" s="18">
        <v>1.46562E-8</v>
      </c>
      <c r="E1221" s="17">
        <v>-3.1493E-2</v>
      </c>
      <c r="F1221" s="19">
        <v>5.5586999999999998E-3</v>
      </c>
      <c r="G1221" s="17">
        <v>8.5658399999999996E-2</v>
      </c>
      <c r="H1221" s="17">
        <v>3.2508700000000001E-2</v>
      </c>
      <c r="I1221" s="19">
        <v>1.8914E-2</v>
      </c>
    </row>
    <row r="1222" spans="1:9">
      <c r="A1222" s="17" t="s">
        <v>99</v>
      </c>
      <c r="B1222" s="17" t="s">
        <v>28</v>
      </c>
      <c r="C1222" s="17" t="s">
        <v>27</v>
      </c>
      <c r="D1222" s="18">
        <v>8.4455900000000002E-10</v>
      </c>
      <c r="E1222" s="17">
        <v>3.0738399999999999E-2</v>
      </c>
      <c r="F1222" s="19">
        <v>5.0092499999999998E-3</v>
      </c>
      <c r="G1222" s="17">
        <v>0.37060599999999999</v>
      </c>
      <c r="H1222" s="17">
        <v>1.5513000000000001E-2</v>
      </c>
      <c r="I1222" s="19">
        <v>1.7326399999999999E-2</v>
      </c>
    </row>
    <row r="1223" spans="1:9">
      <c r="A1223" s="17" t="s">
        <v>100</v>
      </c>
      <c r="B1223" s="17" t="s">
        <v>25</v>
      </c>
      <c r="C1223" s="17" t="s">
        <v>27</v>
      </c>
      <c r="D1223" s="18">
        <v>2.04786E-11</v>
      </c>
      <c r="E1223" s="17">
        <v>3.3114400000000002E-2</v>
      </c>
      <c r="F1223" s="19">
        <v>4.9405400000000002E-3</v>
      </c>
      <c r="G1223" s="17">
        <v>0.43345499999999998</v>
      </c>
      <c r="H1223" s="17">
        <v>-1.36553E-2</v>
      </c>
      <c r="I1223" s="19">
        <v>1.7433199999999999E-2</v>
      </c>
    </row>
    <row r="1224" spans="1:9">
      <c r="A1224" s="17" t="s">
        <v>101</v>
      </c>
      <c r="B1224" s="17" t="s">
        <v>28</v>
      </c>
      <c r="C1224" s="17" t="s">
        <v>27</v>
      </c>
      <c r="D1224" s="18">
        <v>3.1054899999999997E-8</v>
      </c>
      <c r="E1224" s="17">
        <v>2.6660400000000001E-2</v>
      </c>
      <c r="F1224" s="19">
        <v>4.8163700000000004E-3</v>
      </c>
      <c r="G1224" s="17">
        <v>7.1475999999999998E-2</v>
      </c>
      <c r="H1224" s="17">
        <v>-2.94658E-2</v>
      </c>
      <c r="I1224" s="19">
        <v>1.63477E-2</v>
      </c>
    </row>
    <row r="1225" spans="1:9">
      <c r="A1225" s="17" t="s">
        <v>102</v>
      </c>
      <c r="B1225" s="17" t="s">
        <v>27</v>
      </c>
      <c r="C1225" s="17" t="s">
        <v>25</v>
      </c>
      <c r="D1225" s="18">
        <v>1.4120500000000001E-9</v>
      </c>
      <c r="E1225" s="17">
        <v>-3.6319400000000002E-2</v>
      </c>
      <c r="F1225" s="19">
        <v>5.99914E-3</v>
      </c>
      <c r="G1225" s="17">
        <v>4.8569099999999997E-2</v>
      </c>
      <c r="H1225" s="17">
        <v>-4.2503600000000002E-2</v>
      </c>
      <c r="I1225" s="19">
        <v>2.1549700000000001E-2</v>
      </c>
    </row>
    <row r="1226" spans="1:9">
      <c r="A1226" s="17" t="s">
        <v>103</v>
      </c>
      <c r="B1226" s="17" t="s">
        <v>27</v>
      </c>
      <c r="C1226" s="17" t="s">
        <v>25</v>
      </c>
      <c r="D1226" s="18">
        <v>1.71597E-9</v>
      </c>
      <c r="E1226" s="17">
        <v>2.90528E-2</v>
      </c>
      <c r="F1226" s="19">
        <v>4.8239299999999997E-3</v>
      </c>
      <c r="G1226" s="17">
        <v>0.66593400000000003</v>
      </c>
      <c r="H1226" s="17">
        <v>7.0315000000000004E-3</v>
      </c>
      <c r="I1226" s="19">
        <v>1.6286599999999998E-2</v>
      </c>
    </row>
    <row r="1227" spans="1:9">
      <c r="A1227" s="17" t="s">
        <v>104</v>
      </c>
      <c r="B1227" s="17" t="s">
        <v>24</v>
      </c>
      <c r="C1227" s="17" t="s">
        <v>25</v>
      </c>
      <c r="D1227" s="18">
        <v>1.21233E-8</v>
      </c>
      <c r="E1227" s="17">
        <v>2.7565699999999999E-2</v>
      </c>
      <c r="F1227" s="19">
        <v>4.8377999999999997E-3</v>
      </c>
      <c r="G1227" s="17">
        <v>0.83847400000000005</v>
      </c>
      <c r="H1227" s="17">
        <v>-3.3412400000000001E-3</v>
      </c>
      <c r="I1227" s="19">
        <v>1.6390999999999999E-2</v>
      </c>
    </row>
    <row r="1228" spans="1:9">
      <c r="A1228" s="17" t="s">
        <v>105</v>
      </c>
      <c r="B1228" s="17" t="s">
        <v>28</v>
      </c>
      <c r="C1228" s="17" t="s">
        <v>27</v>
      </c>
      <c r="D1228" s="18">
        <v>1.51022E-10</v>
      </c>
      <c r="E1228" s="17">
        <v>-3.5043999999999999E-2</v>
      </c>
      <c r="F1228" s="19">
        <v>5.47191E-3</v>
      </c>
      <c r="G1228" s="17">
        <v>0.82903899999999997</v>
      </c>
      <c r="H1228" s="17">
        <v>-4.2156299999999997E-3</v>
      </c>
      <c r="I1228" s="19">
        <v>1.95227E-2</v>
      </c>
    </row>
    <row r="1229" spans="1:9">
      <c r="A1229" s="17" t="s">
        <v>106</v>
      </c>
      <c r="B1229" s="17" t="s">
        <v>28</v>
      </c>
      <c r="C1229" s="17" t="s">
        <v>27</v>
      </c>
      <c r="D1229" s="18">
        <v>8.0574899999999994E-12</v>
      </c>
      <c r="E1229" s="17">
        <v>3.3251299999999998E-2</v>
      </c>
      <c r="F1229" s="19">
        <v>4.8630499999999998E-3</v>
      </c>
      <c r="G1229" s="17">
        <v>0.26800800000000002</v>
      </c>
      <c r="H1229" s="17">
        <v>-1.8204999999999999E-2</v>
      </c>
      <c r="I1229" s="19">
        <v>1.6435499999999999E-2</v>
      </c>
    </row>
    <row r="1230" spans="1:9">
      <c r="A1230" s="17"/>
      <c r="B1230" s="21"/>
      <c r="C1230" s="21"/>
      <c r="D1230" s="21"/>
      <c r="E1230" s="21"/>
      <c r="F1230" s="21"/>
      <c r="G1230" s="21"/>
      <c r="H1230" s="21"/>
      <c r="I1230" s="21"/>
    </row>
    <row r="1231" spans="1:9">
      <c r="A1231" s="17"/>
      <c r="B1231" s="17"/>
      <c r="C1231" s="17"/>
      <c r="D1231" s="17"/>
      <c r="E1231" s="17"/>
      <c r="F1231" s="17"/>
      <c r="G1231" s="17"/>
      <c r="H1231" s="17"/>
      <c r="I1231" s="17"/>
    </row>
    <row r="1232" spans="1:9">
      <c r="A1232" s="17"/>
      <c r="B1232" s="24"/>
      <c r="C1232" s="24"/>
      <c r="D1232" s="24"/>
      <c r="E1232" s="24"/>
      <c r="F1232" s="24"/>
      <c r="G1232" s="24"/>
      <c r="H1232" s="24"/>
      <c r="I1232" s="24"/>
    </row>
    <row r="1233" spans="1:9">
      <c r="A1233" s="10" t="s">
        <v>15</v>
      </c>
      <c r="B1233" s="11"/>
      <c r="C1233" s="11"/>
      <c r="D1233" s="11"/>
      <c r="E1233" s="11"/>
      <c r="F1233" s="12"/>
      <c r="G1233" s="13" t="s">
        <v>121</v>
      </c>
      <c r="H1233" s="11"/>
      <c r="I1233" s="12"/>
    </row>
    <row r="1234" spans="1:9">
      <c r="A1234" s="14" t="s">
        <v>17</v>
      </c>
      <c r="B1234" s="15" t="s">
        <v>18</v>
      </c>
      <c r="C1234" s="15" t="s">
        <v>19</v>
      </c>
      <c r="D1234" s="15" t="s">
        <v>20</v>
      </c>
      <c r="E1234" s="15" t="s">
        <v>21</v>
      </c>
      <c r="F1234" s="16" t="s">
        <v>22</v>
      </c>
      <c r="G1234" s="15" t="s">
        <v>20</v>
      </c>
      <c r="H1234" s="15" t="s">
        <v>21</v>
      </c>
      <c r="I1234" s="16" t="s">
        <v>22</v>
      </c>
    </row>
    <row r="1235" spans="1:9">
      <c r="A1235" s="17" t="s">
        <v>23</v>
      </c>
      <c r="B1235" s="17" t="s">
        <v>24</v>
      </c>
      <c r="C1235" s="17" t="s">
        <v>25</v>
      </c>
      <c r="D1235" s="18">
        <v>4.91779E-8</v>
      </c>
      <c r="E1235" s="17">
        <v>-2.6980299999999999E-2</v>
      </c>
      <c r="F1235" s="19">
        <v>4.9466500000000004E-3</v>
      </c>
      <c r="G1235" s="17">
        <v>0.22989499999999999</v>
      </c>
      <c r="H1235" s="17">
        <v>-2.0353199999999998E-2</v>
      </c>
      <c r="I1235" s="19">
        <v>1.6952100000000001E-2</v>
      </c>
    </row>
    <row r="1236" spans="1:9">
      <c r="A1236" s="17" t="s">
        <v>26</v>
      </c>
      <c r="B1236" s="17" t="s">
        <v>27</v>
      </c>
      <c r="C1236" s="17" t="s">
        <v>28</v>
      </c>
      <c r="D1236" s="18">
        <v>1.09343E-8</v>
      </c>
      <c r="E1236" s="17">
        <v>-4.2061800000000003E-2</v>
      </c>
      <c r="F1236" s="19">
        <v>7.3591699999999999E-3</v>
      </c>
      <c r="G1236" s="17">
        <v>0.314247</v>
      </c>
      <c r="H1236" s="17">
        <v>2.5419199999999999E-2</v>
      </c>
      <c r="I1236" s="19">
        <v>2.5258800000000001E-2</v>
      </c>
    </row>
    <row r="1237" spans="1:9">
      <c r="A1237" s="17" t="s">
        <v>29</v>
      </c>
      <c r="B1237" s="17" t="s">
        <v>28</v>
      </c>
      <c r="C1237" s="17" t="s">
        <v>27</v>
      </c>
      <c r="D1237" s="18">
        <v>1.35338E-10</v>
      </c>
      <c r="E1237" s="17">
        <v>4.1787499999999998E-2</v>
      </c>
      <c r="F1237" s="19">
        <v>6.5078899999999997E-3</v>
      </c>
      <c r="G1237" s="17">
        <v>0.74295599999999995</v>
      </c>
      <c r="H1237" s="17">
        <v>7.9435800000000004E-3</v>
      </c>
      <c r="I1237" s="19">
        <v>2.4222500000000001E-2</v>
      </c>
    </row>
    <row r="1238" spans="1:9">
      <c r="A1238" s="17" t="s">
        <v>30</v>
      </c>
      <c r="B1238" s="17" t="s">
        <v>27</v>
      </c>
      <c r="C1238" s="17" t="s">
        <v>28</v>
      </c>
      <c r="D1238" s="18">
        <v>5.09976E-10</v>
      </c>
      <c r="E1238" s="17">
        <v>-3.1217000000000002E-2</v>
      </c>
      <c r="F1238" s="19">
        <v>5.0220400000000002E-3</v>
      </c>
      <c r="G1238" s="17">
        <v>0.59841200000000005</v>
      </c>
      <c r="H1238" s="17">
        <v>-8.9964499999999996E-3</v>
      </c>
      <c r="I1238" s="19">
        <v>1.7081200000000001E-2</v>
      </c>
    </row>
    <row r="1239" spans="1:9">
      <c r="A1239" s="17" t="s">
        <v>31</v>
      </c>
      <c r="B1239" s="17" t="s">
        <v>27</v>
      </c>
      <c r="C1239" s="17" t="s">
        <v>25</v>
      </c>
      <c r="D1239" s="18">
        <v>4.0289300000000001E-8</v>
      </c>
      <c r="E1239" s="17">
        <v>2.7649099999999999E-2</v>
      </c>
      <c r="F1239" s="19">
        <v>5.0366500000000002E-3</v>
      </c>
      <c r="G1239" s="17">
        <v>0.65944100000000005</v>
      </c>
      <c r="H1239" s="17">
        <v>7.5314300000000004E-3</v>
      </c>
      <c r="I1239" s="19">
        <v>1.7090299999999999E-2</v>
      </c>
    </row>
    <row r="1240" spans="1:9">
      <c r="A1240" s="17" t="s">
        <v>32</v>
      </c>
      <c r="B1240" s="17" t="s">
        <v>28</v>
      </c>
      <c r="C1240" s="17" t="s">
        <v>25</v>
      </c>
      <c r="D1240" s="18">
        <v>1.8823499999999999E-16</v>
      </c>
      <c r="E1240" s="17">
        <v>-5.1482699999999999E-2</v>
      </c>
      <c r="F1240" s="19">
        <v>6.2559800000000004E-3</v>
      </c>
      <c r="G1240" s="17">
        <v>0.77202599999999999</v>
      </c>
      <c r="H1240" s="17">
        <v>-6.1144099999999998E-3</v>
      </c>
      <c r="I1240" s="19">
        <v>2.11042E-2</v>
      </c>
    </row>
    <row r="1241" spans="1:9">
      <c r="A1241" s="17" t="s">
        <v>33</v>
      </c>
      <c r="B1241" s="17" t="s">
        <v>24</v>
      </c>
      <c r="C1241" s="17" t="s">
        <v>25</v>
      </c>
      <c r="D1241" s="18">
        <v>3.0994900000000002E-8</v>
      </c>
      <c r="E1241" s="17">
        <v>2.8159900000000002E-2</v>
      </c>
      <c r="F1241" s="19">
        <v>5.0869399999999999E-3</v>
      </c>
      <c r="G1241" s="17">
        <v>0.34600999999999998</v>
      </c>
      <c r="H1241" s="17">
        <v>1.6205899999999999E-2</v>
      </c>
      <c r="I1241" s="19">
        <v>1.7197199999999999E-2</v>
      </c>
    </row>
    <row r="1242" spans="1:9">
      <c r="A1242" s="17" t="s">
        <v>34</v>
      </c>
      <c r="B1242" s="17" t="s">
        <v>24</v>
      </c>
      <c r="C1242" s="17" t="s">
        <v>25</v>
      </c>
      <c r="D1242" s="18">
        <v>7.9241000000000008E-9</v>
      </c>
      <c r="E1242" s="17">
        <v>-2.8816999999999999E-2</v>
      </c>
      <c r="F1242" s="19">
        <v>4.9942199999999997E-3</v>
      </c>
      <c r="G1242" s="17">
        <v>0.31986199999999998</v>
      </c>
      <c r="H1242" s="17">
        <v>-1.6802500000000001E-2</v>
      </c>
      <c r="I1242" s="19">
        <v>1.6891300000000001E-2</v>
      </c>
    </row>
    <row r="1243" spans="1:9">
      <c r="A1243" s="17" t="s">
        <v>35</v>
      </c>
      <c r="B1243" s="17" t="s">
        <v>28</v>
      </c>
      <c r="C1243" s="17" t="s">
        <v>27</v>
      </c>
      <c r="D1243" s="18">
        <v>1.3332499999999999E-9</v>
      </c>
      <c r="E1243" s="17">
        <v>3.1715899999999998E-2</v>
      </c>
      <c r="F1243" s="19">
        <v>5.23077E-3</v>
      </c>
      <c r="G1243" s="17">
        <v>5.7917499999999997E-2</v>
      </c>
      <c r="H1243" s="17">
        <v>3.2986599999999998E-2</v>
      </c>
      <c r="I1243" s="19">
        <v>1.7395000000000001E-2</v>
      </c>
    </row>
    <row r="1244" spans="1:9">
      <c r="A1244" s="17" t="s">
        <v>36</v>
      </c>
      <c r="B1244" s="17" t="s">
        <v>24</v>
      </c>
      <c r="C1244" s="17" t="s">
        <v>25</v>
      </c>
      <c r="D1244" s="18">
        <v>1.7460600000000001E-9</v>
      </c>
      <c r="E1244" s="17">
        <v>2.9696699999999999E-2</v>
      </c>
      <c r="F1244" s="19">
        <v>4.9331499999999999E-3</v>
      </c>
      <c r="G1244" s="17">
        <v>0.66650699999999996</v>
      </c>
      <c r="H1244" s="17">
        <v>7.0428799999999996E-3</v>
      </c>
      <c r="I1244" s="19">
        <v>1.6342800000000001E-2</v>
      </c>
    </row>
    <row r="1245" spans="1:9">
      <c r="A1245" s="17" t="s">
        <v>37</v>
      </c>
      <c r="B1245" s="17" t="s">
        <v>27</v>
      </c>
      <c r="C1245" s="17" t="s">
        <v>25</v>
      </c>
      <c r="D1245" s="18">
        <v>6.8729000000000001E-10</v>
      </c>
      <c r="E1245" s="17">
        <v>-3.3261400000000003E-2</v>
      </c>
      <c r="F1245" s="19">
        <v>5.3917100000000001E-3</v>
      </c>
      <c r="G1245" s="17">
        <v>0.70552599999999999</v>
      </c>
      <c r="H1245" s="17">
        <v>6.8445800000000003E-3</v>
      </c>
      <c r="I1245" s="19">
        <v>1.8113500000000001E-2</v>
      </c>
    </row>
    <row r="1246" spans="1:9">
      <c r="A1246" s="17" t="s">
        <v>38</v>
      </c>
      <c r="B1246" s="17" t="s">
        <v>27</v>
      </c>
      <c r="C1246" s="17" t="s">
        <v>28</v>
      </c>
      <c r="D1246" s="18">
        <v>1.08793E-12</v>
      </c>
      <c r="E1246" s="17">
        <v>-3.6545099999999997E-2</v>
      </c>
      <c r="F1246" s="19">
        <v>5.1335399999999998E-3</v>
      </c>
      <c r="G1246" s="17">
        <v>0.16298399999999999</v>
      </c>
      <c r="H1246" s="17">
        <v>-2.4260400000000001E-2</v>
      </c>
      <c r="I1246" s="19">
        <v>1.7389700000000001E-2</v>
      </c>
    </row>
    <row r="1247" spans="1:9">
      <c r="A1247" s="17" t="s">
        <v>39</v>
      </c>
      <c r="B1247" s="17" t="s">
        <v>28</v>
      </c>
      <c r="C1247" s="17" t="s">
        <v>27</v>
      </c>
      <c r="D1247" s="18">
        <v>3.03941E-8</v>
      </c>
      <c r="E1247" s="17">
        <v>2.78184E-2</v>
      </c>
      <c r="F1247" s="19">
        <v>5.0221399999999996E-3</v>
      </c>
      <c r="G1247" s="17">
        <v>0.41860900000000001</v>
      </c>
      <c r="H1247" s="17">
        <v>1.3798599999999999E-2</v>
      </c>
      <c r="I1247" s="19">
        <v>1.7059899999999999E-2</v>
      </c>
    </row>
    <row r="1248" spans="1:9">
      <c r="A1248" s="17" t="s">
        <v>41</v>
      </c>
      <c r="B1248" s="17" t="s">
        <v>28</v>
      </c>
      <c r="C1248" s="17" t="s">
        <v>27</v>
      </c>
      <c r="D1248" s="18">
        <v>1.1413E-12</v>
      </c>
      <c r="E1248" s="17">
        <v>-3.8798399999999997E-2</v>
      </c>
      <c r="F1248" s="19">
        <v>5.4551199999999999E-3</v>
      </c>
      <c r="G1248" s="17">
        <v>0.64913600000000005</v>
      </c>
      <c r="H1248" s="17">
        <v>-8.2661100000000001E-3</v>
      </c>
      <c r="I1248" s="19">
        <v>1.8168799999999999E-2</v>
      </c>
    </row>
    <row r="1249" spans="1:9">
      <c r="A1249" s="17" t="s">
        <v>42</v>
      </c>
      <c r="B1249" s="17" t="s">
        <v>27</v>
      </c>
      <c r="C1249" s="17" t="s">
        <v>28</v>
      </c>
      <c r="D1249" s="18">
        <v>1.92943E-8</v>
      </c>
      <c r="E1249" s="17">
        <v>-2.7708099999999999E-2</v>
      </c>
      <c r="F1249" s="19">
        <v>4.9318299999999999E-3</v>
      </c>
      <c r="G1249" s="17">
        <v>0.60122900000000001</v>
      </c>
      <c r="H1249" s="17">
        <v>8.6564299999999997E-3</v>
      </c>
      <c r="I1249" s="19">
        <v>1.6563100000000001E-2</v>
      </c>
    </row>
    <row r="1250" spans="1:9">
      <c r="A1250" s="17" t="s">
        <v>43</v>
      </c>
      <c r="B1250" s="17" t="s">
        <v>27</v>
      </c>
      <c r="C1250" s="17" t="s">
        <v>28</v>
      </c>
      <c r="D1250" s="18">
        <v>2.6546099999999999E-11</v>
      </c>
      <c r="E1250" s="17">
        <v>3.2419700000000003E-2</v>
      </c>
      <c r="F1250" s="19">
        <v>4.86448E-3</v>
      </c>
      <c r="G1250" s="17">
        <v>0.89012000000000002</v>
      </c>
      <c r="H1250" s="17">
        <v>2.27707E-3</v>
      </c>
      <c r="I1250" s="19">
        <v>1.6482299999999998E-2</v>
      </c>
    </row>
    <row r="1251" spans="1:9">
      <c r="A1251" s="17" t="s">
        <v>44</v>
      </c>
      <c r="B1251" s="17" t="s">
        <v>24</v>
      </c>
      <c r="C1251" s="17" t="s">
        <v>25</v>
      </c>
      <c r="D1251" s="18">
        <v>9.8521300000000008E-10</v>
      </c>
      <c r="E1251" s="17">
        <v>3.14843E-2</v>
      </c>
      <c r="F1251" s="19">
        <v>5.1514000000000004E-3</v>
      </c>
      <c r="G1251" s="17">
        <v>0.40275699999999998</v>
      </c>
      <c r="H1251" s="17">
        <v>-1.46266E-2</v>
      </c>
      <c r="I1251" s="19">
        <v>1.7481199999999999E-2</v>
      </c>
    </row>
    <row r="1252" spans="1:9">
      <c r="A1252" s="17" t="s">
        <v>45</v>
      </c>
      <c r="B1252" s="17" t="s">
        <v>25</v>
      </c>
      <c r="C1252" s="17" t="s">
        <v>24</v>
      </c>
      <c r="D1252" s="18">
        <v>3.8361899999999997E-15</v>
      </c>
      <c r="E1252" s="17">
        <v>-3.88844E-2</v>
      </c>
      <c r="F1252" s="19">
        <v>4.9470099999999999E-3</v>
      </c>
      <c r="G1252" s="17">
        <v>0.13414999999999999</v>
      </c>
      <c r="H1252" s="17">
        <v>-2.4924100000000001E-2</v>
      </c>
      <c r="I1252" s="19">
        <v>1.6638900000000002E-2</v>
      </c>
    </row>
    <row r="1253" spans="1:9">
      <c r="A1253" s="17" t="s">
        <v>46</v>
      </c>
      <c r="B1253" s="17" t="s">
        <v>25</v>
      </c>
      <c r="C1253" s="17" t="s">
        <v>27</v>
      </c>
      <c r="D1253" s="18">
        <v>5.9975000000000002E-10</v>
      </c>
      <c r="E1253" s="17">
        <v>3.11051E-2</v>
      </c>
      <c r="F1253" s="19">
        <v>5.0246500000000003E-3</v>
      </c>
      <c r="G1253" s="17">
        <v>0.80114099999999999</v>
      </c>
      <c r="H1253" s="17">
        <v>-4.2692299999999997E-3</v>
      </c>
      <c r="I1253" s="19">
        <v>1.6950099999999999E-2</v>
      </c>
    </row>
    <row r="1254" spans="1:9">
      <c r="A1254" s="17" t="s">
        <v>47</v>
      </c>
      <c r="B1254" s="17" t="s">
        <v>27</v>
      </c>
      <c r="C1254" s="17" t="s">
        <v>28</v>
      </c>
      <c r="D1254" s="18">
        <v>1.0034399999999999E-10</v>
      </c>
      <c r="E1254" s="17">
        <v>3.1086900000000001E-2</v>
      </c>
      <c r="F1254" s="19">
        <v>4.8074199999999997E-3</v>
      </c>
      <c r="G1254" s="17">
        <v>0.12798300000000001</v>
      </c>
      <c r="H1254" s="17">
        <v>2.4779800000000001E-2</v>
      </c>
      <c r="I1254" s="19">
        <v>1.6279999999999999E-2</v>
      </c>
    </row>
    <row r="1255" spans="1:9">
      <c r="A1255" s="17" t="s">
        <v>48</v>
      </c>
      <c r="B1255" s="17" t="s">
        <v>24</v>
      </c>
      <c r="C1255" s="17" t="s">
        <v>25</v>
      </c>
      <c r="D1255" s="18">
        <v>7.8252800000000002E-11</v>
      </c>
      <c r="E1255" s="17">
        <v>3.8398099999999998E-2</v>
      </c>
      <c r="F1255" s="19">
        <v>5.9038199999999997E-3</v>
      </c>
      <c r="G1255" s="17">
        <v>0.99359399999999998</v>
      </c>
      <c r="H1255" s="17">
        <v>1.5727100000000001E-4</v>
      </c>
      <c r="I1255" s="19">
        <v>1.9589599999999999E-2</v>
      </c>
    </row>
    <row r="1256" spans="1:9">
      <c r="A1256" s="17" t="s">
        <v>49</v>
      </c>
      <c r="B1256" s="17" t="s">
        <v>24</v>
      </c>
      <c r="C1256" s="17" t="s">
        <v>28</v>
      </c>
      <c r="D1256" s="18">
        <v>1.07622E-14</v>
      </c>
      <c r="E1256" s="17">
        <v>5.3071399999999998E-2</v>
      </c>
      <c r="F1256" s="19">
        <v>6.8657299999999996E-3</v>
      </c>
      <c r="G1256" s="17">
        <v>0.36650899999999997</v>
      </c>
      <c r="H1256" s="17">
        <v>2.0097199999999999E-2</v>
      </c>
      <c r="I1256" s="19">
        <v>2.2255299999999999E-2</v>
      </c>
    </row>
    <row r="1257" spans="1:9">
      <c r="A1257" s="17" t="s">
        <v>50</v>
      </c>
      <c r="B1257" s="17" t="s">
        <v>27</v>
      </c>
      <c r="C1257" s="17" t="s">
        <v>24</v>
      </c>
      <c r="D1257" s="18">
        <v>9.2676599999999998E-9</v>
      </c>
      <c r="E1257" s="17">
        <v>3.0833200000000002E-2</v>
      </c>
      <c r="F1257" s="19">
        <v>5.3682599999999997E-3</v>
      </c>
      <c r="G1257" s="17">
        <v>0.60578399999999999</v>
      </c>
      <c r="H1257" s="17">
        <v>9.4818200000000002E-3</v>
      </c>
      <c r="I1257" s="19">
        <v>1.8372099999999999E-2</v>
      </c>
    </row>
    <row r="1258" spans="1:9">
      <c r="A1258" s="17" t="s">
        <v>51</v>
      </c>
      <c r="B1258" s="17" t="s">
        <v>27</v>
      </c>
      <c r="C1258" s="17" t="s">
        <v>24</v>
      </c>
      <c r="D1258" s="18">
        <v>7.0680600000000006E-11</v>
      </c>
      <c r="E1258" s="17">
        <v>3.1584500000000001E-2</v>
      </c>
      <c r="F1258" s="19">
        <v>4.8448400000000004E-3</v>
      </c>
      <c r="G1258" s="17">
        <v>0.391897</v>
      </c>
      <c r="H1258" s="17">
        <v>1.4090999999999999E-2</v>
      </c>
      <c r="I1258" s="19">
        <v>1.6458E-2</v>
      </c>
    </row>
    <row r="1259" spans="1:9">
      <c r="A1259" s="17" t="s">
        <v>52</v>
      </c>
      <c r="B1259" s="17" t="s">
        <v>27</v>
      </c>
      <c r="C1259" s="17" t="s">
        <v>25</v>
      </c>
      <c r="D1259" s="18">
        <v>1.04275E-8</v>
      </c>
      <c r="E1259" s="17">
        <v>-3.1025299999999999E-2</v>
      </c>
      <c r="F1259" s="19">
        <v>5.4205700000000004E-3</v>
      </c>
      <c r="G1259" s="17">
        <v>0.35436000000000001</v>
      </c>
      <c r="H1259" s="17">
        <v>-1.6783900000000001E-2</v>
      </c>
      <c r="I1259" s="19">
        <v>1.8121999999999999E-2</v>
      </c>
    </row>
    <row r="1260" spans="1:9">
      <c r="A1260" s="17" t="s">
        <v>53</v>
      </c>
      <c r="B1260" s="17" t="s">
        <v>24</v>
      </c>
      <c r="C1260" s="17" t="s">
        <v>25</v>
      </c>
      <c r="D1260" s="18">
        <v>3.0350099999999998E-9</v>
      </c>
      <c r="E1260" s="17">
        <v>-3.62846E-2</v>
      </c>
      <c r="F1260" s="19">
        <v>6.1191300000000004E-3</v>
      </c>
      <c r="G1260" s="17">
        <v>0.76598500000000003</v>
      </c>
      <c r="H1260" s="17">
        <v>-6.0842200000000004E-3</v>
      </c>
      <c r="I1260" s="19">
        <v>2.0442200000000001E-2</v>
      </c>
    </row>
    <row r="1261" spans="1:9">
      <c r="A1261" s="17" t="s">
        <v>54</v>
      </c>
      <c r="B1261" s="17" t="s">
        <v>28</v>
      </c>
      <c r="C1261" s="17" t="s">
        <v>27</v>
      </c>
      <c r="D1261" s="18">
        <v>2.2404200000000001E-8</v>
      </c>
      <c r="E1261" s="17">
        <v>2.7205799999999999E-2</v>
      </c>
      <c r="F1261" s="19">
        <v>4.8648500000000004E-3</v>
      </c>
      <c r="G1261" s="17">
        <v>0.220472</v>
      </c>
      <c r="H1261" s="17">
        <v>2.02366E-2</v>
      </c>
      <c r="I1261" s="19">
        <v>1.6515999999999999E-2</v>
      </c>
    </row>
    <row r="1262" spans="1:9">
      <c r="A1262" s="17" t="s">
        <v>55</v>
      </c>
      <c r="B1262" s="17" t="s">
        <v>24</v>
      </c>
      <c r="C1262" s="17" t="s">
        <v>27</v>
      </c>
      <c r="D1262" s="18">
        <v>1.3717700000000001E-10</v>
      </c>
      <c r="E1262" s="17">
        <v>3.67491E-2</v>
      </c>
      <c r="F1262" s="19">
        <v>5.7250499999999998E-3</v>
      </c>
      <c r="G1262" s="17">
        <v>0.52163700000000002</v>
      </c>
      <c r="H1262" s="17">
        <v>1.2577899999999999E-2</v>
      </c>
      <c r="I1262" s="19">
        <v>1.9627700000000001E-2</v>
      </c>
    </row>
    <row r="1263" spans="1:9">
      <c r="A1263" s="17" t="s">
        <v>56</v>
      </c>
      <c r="B1263" s="17" t="s">
        <v>28</v>
      </c>
      <c r="C1263" s="17" t="s">
        <v>24</v>
      </c>
      <c r="D1263" s="18">
        <v>2.02815E-13</v>
      </c>
      <c r="E1263" s="17">
        <v>3.5343100000000002E-2</v>
      </c>
      <c r="F1263" s="19">
        <v>4.8105999999999999E-3</v>
      </c>
      <c r="G1263" s="17">
        <v>0.26963199999999998</v>
      </c>
      <c r="H1263" s="17">
        <v>1.8254200000000002E-2</v>
      </c>
      <c r="I1263" s="19">
        <v>1.6535999999999999E-2</v>
      </c>
    </row>
    <row r="1264" spans="1:9">
      <c r="A1264" s="17" t="s">
        <v>57</v>
      </c>
      <c r="B1264" s="17" t="s">
        <v>28</v>
      </c>
      <c r="C1264" s="17" t="s">
        <v>27</v>
      </c>
      <c r="D1264" s="18">
        <v>4.0841299999999999E-11</v>
      </c>
      <c r="E1264" s="17">
        <v>-3.2854099999999997E-2</v>
      </c>
      <c r="F1264" s="19">
        <v>4.9771499999999996E-3</v>
      </c>
      <c r="G1264" s="17">
        <v>0.34400399999999998</v>
      </c>
      <c r="H1264" s="17">
        <v>-1.6197699999999999E-2</v>
      </c>
      <c r="I1264" s="19">
        <v>1.7117199999999999E-2</v>
      </c>
    </row>
    <row r="1265" spans="1:9">
      <c r="A1265" s="17" t="s">
        <v>58</v>
      </c>
      <c r="B1265" s="17" t="s">
        <v>24</v>
      </c>
      <c r="C1265" s="17" t="s">
        <v>25</v>
      </c>
      <c r="D1265" s="18">
        <v>4.1335199999999997E-8</v>
      </c>
      <c r="E1265" s="17">
        <v>-2.6475100000000001E-2</v>
      </c>
      <c r="F1265" s="19">
        <v>4.8267700000000002E-3</v>
      </c>
      <c r="G1265" s="17">
        <v>0.58788700000000005</v>
      </c>
      <c r="H1265" s="17">
        <v>-8.8417099999999992E-3</v>
      </c>
      <c r="I1265" s="19">
        <v>1.63161E-2</v>
      </c>
    </row>
    <row r="1266" spans="1:9">
      <c r="A1266" s="17" t="s">
        <v>59</v>
      </c>
      <c r="B1266" s="17" t="s">
        <v>28</v>
      </c>
      <c r="C1266" s="17" t="s">
        <v>27</v>
      </c>
      <c r="D1266" s="18">
        <v>1.13214E-22</v>
      </c>
      <c r="E1266" s="17">
        <v>-4.7168099999999998E-2</v>
      </c>
      <c r="F1266" s="19">
        <v>4.8133500000000001E-3</v>
      </c>
      <c r="G1266" s="17">
        <v>0.471862</v>
      </c>
      <c r="H1266" s="17">
        <v>-1.17675E-2</v>
      </c>
      <c r="I1266" s="19">
        <v>1.6356200000000001E-2</v>
      </c>
    </row>
    <row r="1267" spans="1:9">
      <c r="A1267" s="17" t="s">
        <v>60</v>
      </c>
      <c r="B1267" s="17" t="s">
        <v>27</v>
      </c>
      <c r="C1267" s="17" t="s">
        <v>25</v>
      </c>
      <c r="D1267" s="18">
        <v>4.1715700000000003E-9</v>
      </c>
      <c r="E1267" s="17">
        <v>2.8271000000000001E-2</v>
      </c>
      <c r="F1267" s="19">
        <v>4.8102500000000003E-3</v>
      </c>
      <c r="G1267" s="17">
        <v>0.48070200000000002</v>
      </c>
      <c r="H1267" s="17">
        <v>1.14527E-2</v>
      </c>
      <c r="I1267" s="19">
        <v>1.6240999999999998E-2</v>
      </c>
    </row>
    <row r="1268" spans="1:9">
      <c r="A1268" s="17" t="s">
        <v>61</v>
      </c>
      <c r="B1268" s="17" t="s">
        <v>27</v>
      </c>
      <c r="C1268" s="17" t="s">
        <v>28</v>
      </c>
      <c r="D1268" s="18">
        <v>1.1088900000000001E-9</v>
      </c>
      <c r="E1268" s="17">
        <v>2.9354700000000001E-2</v>
      </c>
      <c r="F1268" s="19">
        <v>4.8178700000000001E-3</v>
      </c>
      <c r="G1268" s="17">
        <v>0.22949</v>
      </c>
      <c r="H1268" s="17">
        <v>1.9669099999999998E-2</v>
      </c>
      <c r="I1268" s="19">
        <v>1.6368000000000001E-2</v>
      </c>
    </row>
    <row r="1269" spans="1:9">
      <c r="A1269" s="17" t="s">
        <v>62</v>
      </c>
      <c r="B1269" s="17" t="s">
        <v>28</v>
      </c>
      <c r="C1269" s="17" t="s">
        <v>27</v>
      </c>
      <c r="D1269" s="18">
        <v>2.3350699999999999E-11</v>
      </c>
      <c r="E1269" s="17">
        <v>3.2205699999999997E-2</v>
      </c>
      <c r="F1269" s="19">
        <v>4.8187799999999999E-3</v>
      </c>
      <c r="G1269" s="17">
        <v>0.98041999999999996</v>
      </c>
      <c r="H1269" s="17">
        <v>3.9776900000000002E-4</v>
      </c>
      <c r="I1269" s="19">
        <v>1.6207800000000001E-2</v>
      </c>
    </row>
    <row r="1270" spans="1:9">
      <c r="A1270" s="17" t="s">
        <v>63</v>
      </c>
      <c r="B1270" s="17" t="s">
        <v>24</v>
      </c>
      <c r="C1270" s="17" t="s">
        <v>25</v>
      </c>
      <c r="D1270" s="18">
        <v>8.7853699999999994E-9</v>
      </c>
      <c r="E1270" s="17">
        <v>-2.8347799999999999E-2</v>
      </c>
      <c r="F1270" s="19">
        <v>4.9277799999999997E-3</v>
      </c>
      <c r="G1270" s="17">
        <v>0.24732000000000001</v>
      </c>
      <c r="H1270" s="17">
        <v>-1.9439100000000001E-2</v>
      </c>
      <c r="I1270" s="19">
        <v>1.6802999999999998E-2</v>
      </c>
    </row>
    <row r="1271" spans="1:9">
      <c r="A1271" s="17" t="s">
        <v>64</v>
      </c>
      <c r="B1271" s="17" t="s">
        <v>24</v>
      </c>
      <c r="C1271" s="17" t="s">
        <v>25</v>
      </c>
      <c r="D1271" s="18">
        <v>5.8112600000000001E-9</v>
      </c>
      <c r="E1271" s="17">
        <v>2.92007E-2</v>
      </c>
      <c r="F1271" s="19">
        <v>5.0154900000000001E-3</v>
      </c>
      <c r="G1271" s="17">
        <v>0.78755900000000001</v>
      </c>
      <c r="H1271" s="17">
        <v>4.6523700000000003E-3</v>
      </c>
      <c r="I1271" s="19">
        <v>1.72642E-2</v>
      </c>
    </row>
    <row r="1272" spans="1:9">
      <c r="A1272" s="17" t="s">
        <v>65</v>
      </c>
      <c r="B1272" s="17" t="s">
        <v>28</v>
      </c>
      <c r="C1272" s="17" t="s">
        <v>27</v>
      </c>
      <c r="D1272" s="18">
        <v>4.3264299999999999E-8</v>
      </c>
      <c r="E1272" s="17">
        <v>2.70882E-2</v>
      </c>
      <c r="F1272" s="19">
        <v>4.94583E-3</v>
      </c>
      <c r="G1272" s="17">
        <v>0.414773</v>
      </c>
      <c r="H1272" s="17">
        <v>1.3519099999999999E-2</v>
      </c>
      <c r="I1272" s="19">
        <v>1.65773E-2</v>
      </c>
    </row>
    <row r="1273" spans="1:9">
      <c r="A1273" s="17" t="s">
        <v>66</v>
      </c>
      <c r="B1273" s="17" t="s">
        <v>27</v>
      </c>
      <c r="C1273" s="17" t="s">
        <v>28</v>
      </c>
      <c r="D1273" s="18">
        <v>1.07359E-10</v>
      </c>
      <c r="E1273" s="17">
        <v>3.88767E-2</v>
      </c>
      <c r="F1273" s="19">
        <v>6.0216000000000002E-3</v>
      </c>
      <c r="G1273" s="17">
        <v>0.703542</v>
      </c>
      <c r="H1273" s="17">
        <v>-8.0907900000000005E-3</v>
      </c>
      <c r="I1273" s="19">
        <v>2.1261200000000001E-2</v>
      </c>
    </row>
    <row r="1274" spans="1:9">
      <c r="A1274" s="17" t="s">
        <v>67</v>
      </c>
      <c r="B1274" s="17" t="s">
        <v>25</v>
      </c>
      <c r="C1274" s="17" t="s">
        <v>24</v>
      </c>
      <c r="D1274" s="18">
        <v>9.4204099999999993E-9</v>
      </c>
      <c r="E1274" s="17">
        <v>2.9699699999999999E-2</v>
      </c>
      <c r="F1274" s="19">
        <v>5.1733999999999999E-3</v>
      </c>
      <c r="G1274" s="17">
        <v>4.8054100000000004E-3</v>
      </c>
      <c r="H1274" s="17">
        <v>4.96896E-2</v>
      </c>
      <c r="I1274" s="19">
        <v>1.7621700000000001E-2</v>
      </c>
    </row>
    <row r="1275" spans="1:9">
      <c r="A1275" s="17" t="s">
        <v>68</v>
      </c>
      <c r="B1275" s="17" t="s">
        <v>25</v>
      </c>
      <c r="C1275" s="17" t="s">
        <v>27</v>
      </c>
      <c r="D1275" s="18">
        <v>2.90964E-8</v>
      </c>
      <c r="E1275" s="17">
        <v>-2.8098399999999999E-2</v>
      </c>
      <c r="F1275" s="19">
        <v>5.0657100000000002E-3</v>
      </c>
      <c r="G1275" s="17">
        <v>0.53341099999999997</v>
      </c>
      <c r="H1275" s="17">
        <v>-1.07291E-2</v>
      </c>
      <c r="I1275" s="19">
        <v>1.7226999999999999E-2</v>
      </c>
    </row>
    <row r="1276" spans="1:9">
      <c r="A1276" s="17" t="s">
        <v>69</v>
      </c>
      <c r="B1276" s="17" t="s">
        <v>24</v>
      </c>
      <c r="C1276" s="17" t="s">
        <v>25</v>
      </c>
      <c r="D1276" s="18">
        <v>3.0477500000000003E-8</v>
      </c>
      <c r="E1276" s="17">
        <v>-2.6769899999999999E-2</v>
      </c>
      <c r="F1276" s="19">
        <v>4.8332799999999997E-3</v>
      </c>
      <c r="G1276" s="17">
        <v>0.80552599999999996</v>
      </c>
      <c r="H1276" s="17">
        <v>4.0093000000000004E-3</v>
      </c>
      <c r="I1276" s="19">
        <v>1.62846E-2</v>
      </c>
    </row>
    <row r="1277" spans="1:9">
      <c r="A1277" s="17" t="s">
        <v>70</v>
      </c>
      <c r="B1277" s="17" t="s">
        <v>28</v>
      </c>
      <c r="C1277" s="17" t="s">
        <v>27</v>
      </c>
      <c r="D1277" s="18">
        <v>3.0548500000000001E-9</v>
      </c>
      <c r="E1277" s="17">
        <v>-2.89529E-2</v>
      </c>
      <c r="F1277" s="19">
        <v>4.8835800000000002E-3</v>
      </c>
      <c r="G1277" s="17">
        <v>0.58906700000000001</v>
      </c>
      <c r="H1277" s="17">
        <v>9.0443499999999996E-3</v>
      </c>
      <c r="I1277" s="19">
        <v>1.6743000000000001E-2</v>
      </c>
    </row>
    <row r="1278" spans="1:9">
      <c r="A1278" s="17" t="s">
        <v>71</v>
      </c>
      <c r="B1278" s="17" t="s">
        <v>28</v>
      </c>
      <c r="C1278" s="17" t="s">
        <v>27</v>
      </c>
      <c r="D1278" s="18">
        <v>7.0931599999999995E-10</v>
      </c>
      <c r="E1278" s="17">
        <v>3.9359900000000003E-2</v>
      </c>
      <c r="F1278" s="19">
        <v>6.38545E-3</v>
      </c>
      <c r="G1278" s="17">
        <v>0.88137699999999997</v>
      </c>
      <c r="H1278" s="17">
        <v>-3.17279E-3</v>
      </c>
      <c r="I1278" s="19">
        <v>2.12619E-2</v>
      </c>
    </row>
    <row r="1279" spans="1:9">
      <c r="A1279" s="17" t="s">
        <v>72</v>
      </c>
      <c r="B1279" s="17" t="s">
        <v>27</v>
      </c>
      <c r="C1279" s="17" t="s">
        <v>28</v>
      </c>
      <c r="D1279" s="18">
        <v>2.49436E-8</v>
      </c>
      <c r="E1279" s="17">
        <v>2.70309E-2</v>
      </c>
      <c r="F1279" s="19">
        <v>4.8497599999999998E-3</v>
      </c>
      <c r="G1279" s="17">
        <v>0.27884100000000001</v>
      </c>
      <c r="H1279" s="17">
        <v>1.8121600000000002E-2</v>
      </c>
      <c r="I1279" s="19">
        <v>1.6733899999999999E-2</v>
      </c>
    </row>
    <row r="1280" spans="1:9">
      <c r="A1280" s="17" t="s">
        <v>74</v>
      </c>
      <c r="B1280" s="17" t="s">
        <v>24</v>
      </c>
      <c r="C1280" s="17" t="s">
        <v>25</v>
      </c>
      <c r="D1280" s="18">
        <v>1.4879899999999998E-11</v>
      </c>
      <c r="E1280" s="17">
        <v>3.2498199999999998E-2</v>
      </c>
      <c r="F1280" s="19">
        <v>4.8152100000000003E-3</v>
      </c>
      <c r="G1280" s="17">
        <v>0.79389500000000002</v>
      </c>
      <c r="H1280" s="17">
        <v>4.3325600000000001E-3</v>
      </c>
      <c r="I1280" s="19">
        <v>1.65836E-2</v>
      </c>
    </row>
    <row r="1281" spans="1:9">
      <c r="A1281" s="17" t="s">
        <v>75</v>
      </c>
      <c r="B1281" s="17" t="s">
        <v>24</v>
      </c>
      <c r="C1281" s="17" t="s">
        <v>25</v>
      </c>
      <c r="D1281" s="18">
        <v>5.4310000000000002E-10</v>
      </c>
      <c r="E1281" s="17">
        <v>3.07132E-2</v>
      </c>
      <c r="F1281" s="19">
        <v>4.9488600000000002E-3</v>
      </c>
      <c r="G1281" s="17">
        <v>0.51221000000000005</v>
      </c>
      <c r="H1281" s="17">
        <v>-1.0903299999999999E-2</v>
      </c>
      <c r="I1281" s="19">
        <v>1.6636100000000001E-2</v>
      </c>
    </row>
    <row r="1282" spans="1:9">
      <c r="A1282" s="17" t="s">
        <v>76</v>
      </c>
      <c r="B1282" s="17" t="s">
        <v>27</v>
      </c>
      <c r="C1282" s="17" t="s">
        <v>24</v>
      </c>
      <c r="D1282" s="18">
        <v>8.1991700000000008E-9</v>
      </c>
      <c r="E1282" s="17">
        <v>-3.02679E-2</v>
      </c>
      <c r="F1282" s="19">
        <v>5.2509100000000001E-3</v>
      </c>
      <c r="G1282" s="17">
        <v>0.80489299999999997</v>
      </c>
      <c r="H1282" s="17">
        <v>4.37259E-3</v>
      </c>
      <c r="I1282" s="19">
        <v>1.7701399999999999E-2</v>
      </c>
    </row>
    <row r="1283" spans="1:9">
      <c r="A1283" s="17" t="s">
        <v>77</v>
      </c>
      <c r="B1283" s="17" t="s">
        <v>24</v>
      </c>
      <c r="C1283" s="17" t="s">
        <v>25</v>
      </c>
      <c r="D1283" s="18">
        <v>3.0650699999999998E-8</v>
      </c>
      <c r="E1283" s="17">
        <v>-2.76128E-2</v>
      </c>
      <c r="F1283" s="19">
        <v>4.9863399999999997E-3</v>
      </c>
      <c r="G1283" s="17">
        <v>0.65681</v>
      </c>
      <c r="H1283" s="17">
        <v>-7.5610499999999997E-3</v>
      </c>
      <c r="I1283" s="19">
        <v>1.70171E-2</v>
      </c>
    </row>
    <row r="1284" spans="1:9">
      <c r="A1284" s="17" t="s">
        <v>78</v>
      </c>
      <c r="B1284" s="17" t="s">
        <v>27</v>
      </c>
      <c r="C1284" s="17" t="s">
        <v>28</v>
      </c>
      <c r="D1284" s="18">
        <v>4.0700500000000001E-8</v>
      </c>
      <c r="E1284" s="17">
        <v>-3.7919000000000001E-2</v>
      </c>
      <c r="F1284" s="19">
        <v>6.9097100000000003E-3</v>
      </c>
      <c r="G1284" s="17">
        <v>0.67689100000000002</v>
      </c>
      <c r="H1284" s="17">
        <v>-1.0005099999999999E-2</v>
      </c>
      <c r="I1284" s="19">
        <v>2.4009800000000001E-2</v>
      </c>
    </row>
    <row r="1285" spans="1:9">
      <c r="A1285" s="17" t="s">
        <v>79</v>
      </c>
      <c r="B1285" s="17" t="s">
        <v>28</v>
      </c>
      <c r="C1285" s="17" t="s">
        <v>27</v>
      </c>
      <c r="D1285" s="18">
        <v>2.6558300000000001E-11</v>
      </c>
      <c r="E1285" s="17">
        <v>3.2254499999999998E-2</v>
      </c>
      <c r="F1285" s="19">
        <v>4.8397400000000004E-3</v>
      </c>
      <c r="G1285" s="17">
        <v>0.48685499999999998</v>
      </c>
      <c r="H1285" s="17">
        <v>1.1380299999999999E-2</v>
      </c>
      <c r="I1285" s="19">
        <v>1.6367E-2</v>
      </c>
    </row>
    <row r="1286" spans="1:9">
      <c r="A1286" s="17" t="s">
        <v>80</v>
      </c>
      <c r="B1286" s="17" t="s">
        <v>28</v>
      </c>
      <c r="C1286" s="17" t="s">
        <v>27</v>
      </c>
      <c r="D1286" s="18">
        <v>1.14623E-10</v>
      </c>
      <c r="E1286" s="17">
        <v>-3.22543E-2</v>
      </c>
      <c r="F1286" s="19">
        <v>5.0035399999999999E-3</v>
      </c>
      <c r="G1286" s="17">
        <v>0.99218600000000001</v>
      </c>
      <c r="H1286" s="17">
        <v>-1.6504900000000001E-4</v>
      </c>
      <c r="I1286" s="19">
        <v>1.6853E-2</v>
      </c>
    </row>
    <row r="1287" spans="1:9">
      <c r="A1287" s="17" t="s">
        <v>81</v>
      </c>
      <c r="B1287" s="17" t="s">
        <v>24</v>
      </c>
      <c r="C1287" s="17" t="s">
        <v>28</v>
      </c>
      <c r="D1287" s="18">
        <v>3.1399299999999998E-8</v>
      </c>
      <c r="E1287" s="17">
        <v>3.05507E-2</v>
      </c>
      <c r="F1287" s="19">
        <v>5.5211000000000001E-3</v>
      </c>
      <c r="G1287" s="17">
        <v>0.96033199999999996</v>
      </c>
      <c r="H1287" s="17">
        <v>9.4453099999999997E-4</v>
      </c>
      <c r="I1287" s="19">
        <v>1.8990400000000001E-2</v>
      </c>
    </row>
    <row r="1288" spans="1:9">
      <c r="A1288" s="17" t="s">
        <v>82</v>
      </c>
      <c r="B1288" s="17" t="s">
        <v>28</v>
      </c>
      <c r="C1288" s="17" t="s">
        <v>25</v>
      </c>
      <c r="D1288" s="18">
        <v>1.62686E-8</v>
      </c>
      <c r="E1288" s="17">
        <v>2.775E-2</v>
      </c>
      <c r="F1288" s="19">
        <v>4.9135799999999999E-3</v>
      </c>
      <c r="G1288" s="17">
        <v>0.52186600000000005</v>
      </c>
      <c r="H1288" s="17">
        <v>1.06531E-2</v>
      </c>
      <c r="I1288" s="19">
        <v>1.6633200000000001E-2</v>
      </c>
    </row>
    <row r="1289" spans="1:9">
      <c r="A1289" s="17" t="s">
        <v>83</v>
      </c>
      <c r="B1289" s="17" t="s">
        <v>27</v>
      </c>
      <c r="C1289" s="17" t="s">
        <v>25</v>
      </c>
      <c r="D1289" s="18">
        <v>1.45761E-8</v>
      </c>
      <c r="E1289" s="17">
        <v>2.9154099999999999E-2</v>
      </c>
      <c r="F1289" s="19">
        <v>5.1450000000000003E-3</v>
      </c>
      <c r="G1289" s="17">
        <v>0.89458800000000005</v>
      </c>
      <c r="H1289" s="17">
        <v>-2.3215800000000002E-3</v>
      </c>
      <c r="I1289" s="19">
        <v>1.7521200000000001E-2</v>
      </c>
    </row>
    <row r="1290" spans="1:9">
      <c r="A1290" s="17" t="s">
        <v>84</v>
      </c>
      <c r="B1290" s="17" t="s">
        <v>28</v>
      </c>
      <c r="C1290" s="17" t="s">
        <v>27</v>
      </c>
      <c r="D1290" s="18">
        <v>9.4933599999999992E-10</v>
      </c>
      <c r="E1290" s="17">
        <v>3.6551100000000003E-2</v>
      </c>
      <c r="F1290" s="19">
        <v>5.9746399999999998E-3</v>
      </c>
      <c r="G1290" s="17">
        <v>0.66789900000000002</v>
      </c>
      <c r="H1290" s="17">
        <v>-9.2498300000000006E-3</v>
      </c>
      <c r="I1290" s="19">
        <v>2.1559700000000001E-2</v>
      </c>
    </row>
    <row r="1291" spans="1:9">
      <c r="A1291" s="17" t="s">
        <v>85</v>
      </c>
      <c r="B1291" s="17" t="s">
        <v>27</v>
      </c>
      <c r="C1291" s="17" t="s">
        <v>28</v>
      </c>
      <c r="D1291" s="18">
        <v>3.1283100000000002E-8</v>
      </c>
      <c r="E1291" s="17">
        <v>-2.6683999999999999E-2</v>
      </c>
      <c r="F1291" s="19">
        <v>4.8217399999999997E-3</v>
      </c>
      <c r="G1291" s="17">
        <v>0.27699400000000002</v>
      </c>
      <c r="H1291" s="17">
        <v>1.76943E-2</v>
      </c>
      <c r="I1291" s="19">
        <v>1.6276700000000002E-2</v>
      </c>
    </row>
    <row r="1292" spans="1:9">
      <c r="A1292" s="17" t="s">
        <v>86</v>
      </c>
      <c r="B1292" s="17" t="s">
        <v>27</v>
      </c>
      <c r="C1292" s="17" t="s">
        <v>28</v>
      </c>
      <c r="D1292" s="18">
        <v>1.6121299999999999E-8</v>
      </c>
      <c r="E1292" s="17">
        <v>2.73972E-2</v>
      </c>
      <c r="F1292" s="19">
        <v>4.8497599999999998E-3</v>
      </c>
      <c r="G1292" s="17">
        <v>0.35858099999999998</v>
      </c>
      <c r="H1292" s="17">
        <v>1.4997999999999999E-2</v>
      </c>
      <c r="I1292" s="19">
        <v>1.6336300000000002E-2</v>
      </c>
    </row>
    <row r="1293" spans="1:9">
      <c r="A1293" s="17" t="s">
        <v>87</v>
      </c>
      <c r="B1293" s="17" t="s">
        <v>24</v>
      </c>
      <c r="C1293" s="17" t="s">
        <v>25</v>
      </c>
      <c r="D1293" s="18">
        <v>9.47327E-11</v>
      </c>
      <c r="E1293" s="17">
        <v>3.3803399999999997E-2</v>
      </c>
      <c r="F1293" s="19">
        <v>5.2205100000000003E-3</v>
      </c>
      <c r="G1293" s="17">
        <v>0.98206300000000002</v>
      </c>
      <c r="H1293" s="17">
        <v>4.0080200000000002E-4</v>
      </c>
      <c r="I1293" s="19">
        <v>1.78274E-2</v>
      </c>
    </row>
    <row r="1294" spans="1:9">
      <c r="A1294" s="17" t="s">
        <v>88</v>
      </c>
      <c r="B1294" s="17" t="s">
        <v>28</v>
      </c>
      <c r="C1294" s="17" t="s">
        <v>27</v>
      </c>
      <c r="D1294" s="18">
        <v>4.8982400000000003E-8</v>
      </c>
      <c r="E1294" s="17">
        <v>3.0523100000000001E-2</v>
      </c>
      <c r="F1294" s="19">
        <v>5.59546E-3</v>
      </c>
      <c r="G1294" s="17">
        <v>0.27415</v>
      </c>
      <c r="H1294" s="17">
        <v>2.03219E-2</v>
      </c>
      <c r="I1294" s="19">
        <v>1.8583300000000001E-2</v>
      </c>
    </row>
    <row r="1295" spans="1:9">
      <c r="A1295" s="17" t="s">
        <v>89</v>
      </c>
      <c r="B1295" s="17" t="s">
        <v>27</v>
      </c>
      <c r="C1295" s="17" t="s">
        <v>28</v>
      </c>
      <c r="D1295" s="18">
        <v>4.71455E-10</v>
      </c>
      <c r="E1295" s="17">
        <v>3.4534099999999998E-2</v>
      </c>
      <c r="F1295" s="19">
        <v>5.5446899999999997E-3</v>
      </c>
      <c r="G1295" s="17">
        <v>0.46023500000000001</v>
      </c>
      <c r="H1295" s="17">
        <v>-1.4667899999999999E-2</v>
      </c>
      <c r="I1295" s="19">
        <v>1.9862899999999999E-2</v>
      </c>
    </row>
    <row r="1296" spans="1:9">
      <c r="A1296" s="17" t="s">
        <v>90</v>
      </c>
      <c r="B1296" s="17" t="s">
        <v>28</v>
      </c>
      <c r="C1296" s="17" t="s">
        <v>25</v>
      </c>
      <c r="D1296" s="18">
        <v>1.8026400000000001E-8</v>
      </c>
      <c r="E1296" s="17">
        <v>-3.3522799999999998E-2</v>
      </c>
      <c r="F1296" s="19">
        <v>5.9543799999999996E-3</v>
      </c>
      <c r="G1296" s="17">
        <v>0.63256900000000005</v>
      </c>
      <c r="H1296" s="17">
        <v>-9.7466900000000006E-3</v>
      </c>
      <c r="I1296" s="19">
        <v>2.03857E-2</v>
      </c>
    </row>
    <row r="1297" spans="1:9">
      <c r="A1297" s="17" t="s">
        <v>91</v>
      </c>
      <c r="B1297" s="17" t="s">
        <v>27</v>
      </c>
      <c r="C1297" s="17" t="s">
        <v>28</v>
      </c>
      <c r="D1297" s="18">
        <v>1.1442700000000001E-8</v>
      </c>
      <c r="E1297" s="17">
        <v>-2.7922200000000001E-2</v>
      </c>
      <c r="F1297" s="19">
        <v>4.8919100000000002E-3</v>
      </c>
      <c r="G1297" s="17">
        <v>2.8876200000000001E-2</v>
      </c>
      <c r="H1297" s="17">
        <v>-3.60235E-2</v>
      </c>
      <c r="I1297" s="19">
        <v>1.6485400000000001E-2</v>
      </c>
    </row>
    <row r="1298" spans="1:9">
      <c r="A1298" s="17" t="s">
        <v>92</v>
      </c>
      <c r="B1298" s="17" t="s">
        <v>28</v>
      </c>
      <c r="C1298" s="17" t="s">
        <v>27</v>
      </c>
      <c r="D1298" s="18">
        <v>8.7136499999999994E-14</v>
      </c>
      <c r="E1298" s="17">
        <v>-3.8057199999999999E-2</v>
      </c>
      <c r="F1298" s="19">
        <v>5.1021299999999999E-3</v>
      </c>
      <c r="G1298" s="17">
        <v>9.3095800000000006E-2</v>
      </c>
      <c r="H1298" s="17">
        <v>-2.9359400000000001E-2</v>
      </c>
      <c r="I1298" s="19">
        <v>1.7483200000000001E-2</v>
      </c>
    </row>
    <row r="1299" spans="1:9">
      <c r="A1299" s="17" t="s">
        <v>93</v>
      </c>
      <c r="B1299" s="17" t="s">
        <v>24</v>
      </c>
      <c r="C1299" s="17" t="s">
        <v>25</v>
      </c>
      <c r="D1299" s="18">
        <v>9.5413499999999999E-9</v>
      </c>
      <c r="E1299" s="17">
        <v>-3.39683E-2</v>
      </c>
      <c r="F1299" s="19">
        <v>5.9191699999999996E-3</v>
      </c>
      <c r="G1299" s="17">
        <v>0.77188400000000001</v>
      </c>
      <c r="H1299" s="17">
        <v>-5.8957999999999997E-3</v>
      </c>
      <c r="I1299" s="19">
        <v>2.03366E-2</v>
      </c>
    </row>
    <row r="1300" spans="1:9">
      <c r="A1300" s="17" t="s">
        <v>94</v>
      </c>
      <c r="B1300" s="17" t="s">
        <v>28</v>
      </c>
      <c r="C1300" s="17" t="s">
        <v>27</v>
      </c>
      <c r="D1300" s="18">
        <v>4.8909099999999997E-8</v>
      </c>
      <c r="E1300" s="17">
        <v>2.77378E-2</v>
      </c>
      <c r="F1300" s="19">
        <v>5.0846299999999997E-3</v>
      </c>
      <c r="G1300" s="17">
        <v>0.96006999999999998</v>
      </c>
      <c r="H1300" s="17">
        <v>8.6658600000000003E-4</v>
      </c>
      <c r="I1300" s="19">
        <v>1.7308799999999999E-2</v>
      </c>
    </row>
    <row r="1301" spans="1:9">
      <c r="A1301" s="17" t="s">
        <v>95</v>
      </c>
      <c r="B1301" s="17" t="s">
        <v>28</v>
      </c>
      <c r="C1301" s="17" t="s">
        <v>24</v>
      </c>
      <c r="D1301" s="18">
        <v>2.9893E-9</v>
      </c>
      <c r="E1301" s="17">
        <v>2.9163100000000001E-2</v>
      </c>
      <c r="F1301" s="19">
        <v>4.9160799999999998E-3</v>
      </c>
      <c r="G1301" s="17">
        <v>0.17177600000000001</v>
      </c>
      <c r="H1301" s="17">
        <v>2.3219E-2</v>
      </c>
      <c r="I1301" s="19">
        <v>1.6991300000000001E-2</v>
      </c>
    </row>
    <row r="1302" spans="1:9">
      <c r="A1302" s="17" t="s">
        <v>96</v>
      </c>
      <c r="B1302" s="17" t="s">
        <v>28</v>
      </c>
      <c r="C1302" s="17" t="s">
        <v>27</v>
      </c>
      <c r="D1302" s="18">
        <v>2.61818E-14</v>
      </c>
      <c r="E1302" s="17">
        <v>-3.7726999999999997E-2</v>
      </c>
      <c r="F1302" s="19">
        <v>4.9537000000000001E-3</v>
      </c>
      <c r="G1302" s="17">
        <v>0.116633</v>
      </c>
      <c r="H1302" s="17">
        <v>-2.6678E-2</v>
      </c>
      <c r="I1302" s="19">
        <v>1.70025E-2</v>
      </c>
    </row>
    <row r="1303" spans="1:9">
      <c r="A1303" s="17" t="s">
        <v>97</v>
      </c>
      <c r="B1303" s="17" t="s">
        <v>27</v>
      </c>
      <c r="C1303" s="17" t="s">
        <v>28</v>
      </c>
      <c r="D1303" s="18">
        <v>4.1345699999999997E-9</v>
      </c>
      <c r="E1303" s="17">
        <v>-3.26836E-2</v>
      </c>
      <c r="F1303" s="19">
        <v>5.5596600000000001E-3</v>
      </c>
      <c r="G1303" s="17">
        <v>2.1836299999999999E-2</v>
      </c>
      <c r="H1303" s="17">
        <v>4.2081300000000002E-2</v>
      </c>
      <c r="I1303" s="19">
        <v>1.8350399999999999E-2</v>
      </c>
    </row>
    <row r="1304" spans="1:9">
      <c r="A1304" s="17" t="s">
        <v>98</v>
      </c>
      <c r="B1304" s="17" t="s">
        <v>28</v>
      </c>
      <c r="C1304" s="17" t="s">
        <v>27</v>
      </c>
      <c r="D1304" s="18">
        <v>1.46562E-8</v>
      </c>
      <c r="E1304" s="17">
        <v>-3.1493E-2</v>
      </c>
      <c r="F1304" s="19">
        <v>5.5586999999999998E-3</v>
      </c>
      <c r="G1304" s="17">
        <v>0.34439799999999998</v>
      </c>
      <c r="H1304" s="17">
        <v>-1.7859E-2</v>
      </c>
      <c r="I1304" s="19">
        <v>1.8888100000000001E-2</v>
      </c>
    </row>
    <row r="1305" spans="1:9">
      <c r="A1305" s="17" t="s">
        <v>99</v>
      </c>
      <c r="B1305" s="17" t="s">
        <v>28</v>
      </c>
      <c r="C1305" s="17" t="s">
        <v>27</v>
      </c>
      <c r="D1305" s="18">
        <v>8.4455900000000002E-10</v>
      </c>
      <c r="E1305" s="17">
        <v>3.0738399999999999E-2</v>
      </c>
      <c r="F1305" s="19">
        <v>5.0092499999999998E-3</v>
      </c>
      <c r="G1305" s="17">
        <v>0.844001</v>
      </c>
      <c r="H1305" s="17">
        <v>3.4047999999999999E-3</v>
      </c>
      <c r="I1305" s="19">
        <v>1.7302700000000001E-2</v>
      </c>
    </row>
    <row r="1306" spans="1:9">
      <c r="A1306" s="17" t="s">
        <v>100</v>
      </c>
      <c r="B1306" s="17" t="s">
        <v>25</v>
      </c>
      <c r="C1306" s="17" t="s">
        <v>27</v>
      </c>
      <c r="D1306" s="18">
        <v>2.04786E-11</v>
      </c>
      <c r="E1306" s="17">
        <v>3.3114400000000002E-2</v>
      </c>
      <c r="F1306" s="19">
        <v>4.9405400000000002E-3</v>
      </c>
      <c r="G1306" s="17">
        <v>0.76880499999999996</v>
      </c>
      <c r="H1306" s="17">
        <v>-5.1172800000000001E-3</v>
      </c>
      <c r="I1306" s="19">
        <v>1.7409299999999999E-2</v>
      </c>
    </row>
    <row r="1307" spans="1:9">
      <c r="A1307" s="17" t="s">
        <v>101</v>
      </c>
      <c r="B1307" s="17" t="s">
        <v>28</v>
      </c>
      <c r="C1307" s="17" t="s">
        <v>27</v>
      </c>
      <c r="D1307" s="18">
        <v>3.1054899999999997E-8</v>
      </c>
      <c r="E1307" s="17">
        <v>2.6660400000000001E-2</v>
      </c>
      <c r="F1307" s="19">
        <v>4.8163700000000004E-3</v>
      </c>
      <c r="G1307" s="17">
        <v>6.5924999999999997E-2</v>
      </c>
      <c r="H1307" s="17">
        <v>3.0021200000000001E-2</v>
      </c>
      <c r="I1307" s="19">
        <v>1.63254E-2</v>
      </c>
    </row>
    <row r="1308" spans="1:9">
      <c r="A1308" s="17" t="s">
        <v>102</v>
      </c>
      <c r="B1308" s="17" t="s">
        <v>27</v>
      </c>
      <c r="C1308" s="17" t="s">
        <v>25</v>
      </c>
      <c r="D1308" s="18">
        <v>1.4120500000000001E-9</v>
      </c>
      <c r="E1308" s="17">
        <v>-3.6319400000000002E-2</v>
      </c>
      <c r="F1308" s="19">
        <v>5.99914E-3</v>
      </c>
      <c r="G1308" s="17">
        <v>0.46471400000000002</v>
      </c>
      <c r="H1308" s="17">
        <v>1.57336E-2</v>
      </c>
      <c r="I1308" s="19">
        <v>2.15202E-2</v>
      </c>
    </row>
    <row r="1309" spans="1:9">
      <c r="A1309" s="17" t="s">
        <v>103</v>
      </c>
      <c r="B1309" s="17" t="s">
        <v>27</v>
      </c>
      <c r="C1309" s="17" t="s">
        <v>25</v>
      </c>
      <c r="D1309" s="18">
        <v>1.71597E-9</v>
      </c>
      <c r="E1309" s="17">
        <v>2.90528E-2</v>
      </c>
      <c r="F1309" s="19">
        <v>4.8239299999999997E-3</v>
      </c>
      <c r="G1309" s="17">
        <v>0.97936999999999996</v>
      </c>
      <c r="H1309" s="17">
        <v>-4.2056899999999998E-4</v>
      </c>
      <c r="I1309" s="19">
        <v>1.6264299999999999E-2</v>
      </c>
    </row>
    <row r="1310" spans="1:9">
      <c r="A1310" s="17" t="s">
        <v>104</v>
      </c>
      <c r="B1310" s="17" t="s">
        <v>24</v>
      </c>
      <c r="C1310" s="17" t="s">
        <v>25</v>
      </c>
      <c r="D1310" s="18">
        <v>1.21233E-8</v>
      </c>
      <c r="E1310" s="17">
        <v>2.7565699999999999E-2</v>
      </c>
      <c r="F1310" s="19">
        <v>4.8377999999999997E-3</v>
      </c>
      <c r="G1310" s="17">
        <v>0.44039899999999998</v>
      </c>
      <c r="H1310" s="17">
        <v>-1.26287E-2</v>
      </c>
      <c r="I1310" s="19">
        <v>1.6368600000000001E-2</v>
      </c>
    </row>
    <row r="1311" spans="1:9">
      <c r="A1311" s="17" t="s">
        <v>105</v>
      </c>
      <c r="B1311" s="17" t="s">
        <v>28</v>
      </c>
      <c r="C1311" s="17" t="s">
        <v>27</v>
      </c>
      <c r="D1311" s="18">
        <v>1.51022E-10</v>
      </c>
      <c r="E1311" s="17">
        <v>-3.5043999999999999E-2</v>
      </c>
      <c r="F1311" s="19">
        <v>5.47191E-3</v>
      </c>
      <c r="G1311" s="17">
        <v>0.43635800000000002</v>
      </c>
      <c r="H1311" s="17">
        <v>1.51748E-2</v>
      </c>
      <c r="I1311" s="19">
        <v>1.9495999999999999E-2</v>
      </c>
    </row>
    <row r="1312" spans="1:9">
      <c r="A1312" s="17" t="s">
        <v>106</v>
      </c>
      <c r="B1312" s="17" t="s">
        <v>28</v>
      </c>
      <c r="C1312" s="17" t="s">
        <v>27</v>
      </c>
      <c r="D1312" s="18">
        <v>8.0574899999999994E-12</v>
      </c>
      <c r="E1312" s="17">
        <v>3.3251299999999998E-2</v>
      </c>
      <c r="F1312" s="19">
        <v>4.8630499999999998E-3</v>
      </c>
      <c r="G1312" s="17">
        <v>0.48632199999999998</v>
      </c>
      <c r="H1312" s="17">
        <v>1.1426199999999999E-2</v>
      </c>
      <c r="I1312" s="19">
        <v>1.6413000000000001E-2</v>
      </c>
    </row>
    <row r="1313" spans="1:9">
      <c r="A1313" s="17"/>
      <c r="B1313" s="21"/>
      <c r="C1313" s="21"/>
      <c r="D1313" s="21"/>
      <c r="E1313" s="21"/>
      <c r="F1313" s="21"/>
      <c r="G1313" s="21"/>
      <c r="H1313" s="21"/>
      <c r="I1313" s="21"/>
    </row>
    <row r="1314" spans="1:9">
      <c r="A1314" s="17"/>
      <c r="B1314" s="17"/>
      <c r="C1314" s="17"/>
      <c r="D1314" s="17"/>
      <c r="E1314" s="17"/>
      <c r="F1314" s="17"/>
      <c r="G1314" s="17"/>
      <c r="H1314" s="17"/>
      <c r="I1314" s="17"/>
    </row>
    <row r="1315" spans="1:9">
      <c r="A1315" s="17"/>
      <c r="B1315" s="24"/>
      <c r="C1315" s="24"/>
      <c r="D1315" s="24"/>
      <c r="E1315" s="24"/>
      <c r="F1315" s="24"/>
      <c r="G1315" s="24"/>
      <c r="H1315" s="24"/>
      <c r="I1315" s="24"/>
    </row>
    <row r="1316" spans="1:9">
      <c r="A1316" s="10" t="s">
        <v>122</v>
      </c>
      <c r="B1316" s="11"/>
      <c r="C1316" s="11"/>
      <c r="D1316" s="11"/>
      <c r="E1316" s="11"/>
      <c r="F1316" s="12"/>
      <c r="G1316" s="43" t="s">
        <v>123</v>
      </c>
      <c r="H1316" s="11"/>
      <c r="I1316" s="12"/>
    </row>
    <row r="1317" spans="1:9">
      <c r="A1317" s="25" t="s">
        <v>17</v>
      </c>
      <c r="B1317" s="44" t="s">
        <v>18</v>
      </c>
      <c r="C1317" s="44" t="s">
        <v>19</v>
      </c>
      <c r="D1317" s="44" t="s">
        <v>20</v>
      </c>
      <c r="E1317" s="44" t="s">
        <v>21</v>
      </c>
      <c r="F1317" s="45" t="s">
        <v>22</v>
      </c>
      <c r="G1317" s="44" t="s">
        <v>20</v>
      </c>
      <c r="H1317" s="44" t="s">
        <v>21</v>
      </c>
      <c r="I1317" s="45" t="s">
        <v>22</v>
      </c>
    </row>
    <row r="1318" spans="1:9">
      <c r="A1318" s="17" t="s">
        <v>124</v>
      </c>
      <c r="B1318" s="17" t="s">
        <v>27</v>
      </c>
      <c r="C1318" s="17" t="s">
        <v>28</v>
      </c>
      <c r="D1318" s="18">
        <v>3.6697799999999999E-6</v>
      </c>
      <c r="E1318" s="17">
        <v>8.5885699999999995E-2</v>
      </c>
      <c r="F1318" s="19">
        <v>1.8552800000000001E-2</v>
      </c>
      <c r="G1318" s="17">
        <v>3.0884499999999999E-2</v>
      </c>
      <c r="H1318" s="17">
        <v>-3.3282399999999997E-2</v>
      </c>
      <c r="I1318" s="19">
        <v>1.54188E-2</v>
      </c>
    </row>
    <row r="1319" spans="1:9">
      <c r="A1319" s="17" t="s">
        <v>125</v>
      </c>
      <c r="B1319" s="17" t="s">
        <v>27</v>
      </c>
      <c r="C1319" s="17" t="s">
        <v>24</v>
      </c>
      <c r="D1319" s="18">
        <v>8.3322100000000003E-6</v>
      </c>
      <c r="E1319" s="17">
        <v>0.13461000000000001</v>
      </c>
      <c r="F1319" s="19">
        <v>3.02054E-2</v>
      </c>
      <c r="G1319" s="17">
        <v>0.37001499999999998</v>
      </c>
      <c r="H1319" s="17">
        <v>-2.42799E-2</v>
      </c>
      <c r="I1319" s="19">
        <v>2.70846E-2</v>
      </c>
    </row>
    <row r="1320" spans="1:9">
      <c r="A1320" s="17" t="s">
        <v>126</v>
      </c>
      <c r="B1320" s="17" t="s">
        <v>25</v>
      </c>
      <c r="C1320" s="17" t="s">
        <v>28</v>
      </c>
      <c r="D1320" s="18">
        <v>7.1822399999999999E-6</v>
      </c>
      <c r="E1320" s="17">
        <v>-7.28993E-2</v>
      </c>
      <c r="F1320" s="19">
        <v>1.6242400000000001E-2</v>
      </c>
      <c r="G1320" s="17">
        <v>3.1492699999999998E-2</v>
      </c>
      <c r="H1320" s="17">
        <v>2.9521200000000001E-2</v>
      </c>
      <c r="I1320" s="19">
        <v>1.37258E-2</v>
      </c>
    </row>
    <row r="1321" spans="1:9">
      <c r="A1321" s="17" t="s">
        <v>127</v>
      </c>
      <c r="B1321" s="17" t="s">
        <v>25</v>
      </c>
      <c r="C1321" s="17" t="s">
        <v>24</v>
      </c>
      <c r="D1321" s="18">
        <v>1.9096299999999999E-6</v>
      </c>
      <c r="E1321" s="17">
        <v>9.6470500000000001E-2</v>
      </c>
      <c r="F1321" s="19">
        <v>2.0255200000000001E-2</v>
      </c>
      <c r="G1321" s="17">
        <v>0.364707</v>
      </c>
      <c r="H1321" s="17">
        <v>-1.48363E-2</v>
      </c>
      <c r="I1321" s="19">
        <v>1.6367799999999998E-2</v>
      </c>
    </row>
    <row r="1322" spans="1:9">
      <c r="A1322" s="17" t="s">
        <v>128</v>
      </c>
      <c r="B1322" s="17" t="s">
        <v>25</v>
      </c>
      <c r="C1322" s="17" t="s">
        <v>24</v>
      </c>
      <c r="D1322" s="18">
        <v>5.1070499999999997E-6</v>
      </c>
      <c r="E1322" s="17">
        <v>-7.9441899999999996E-2</v>
      </c>
      <c r="F1322" s="19">
        <v>1.74202E-2</v>
      </c>
      <c r="G1322" s="17">
        <v>0.210451</v>
      </c>
      <c r="H1322" s="17">
        <v>-1.86033E-2</v>
      </c>
      <c r="I1322" s="19">
        <v>1.4855E-2</v>
      </c>
    </row>
    <row r="1323" spans="1:9">
      <c r="A1323" s="17" t="s">
        <v>129</v>
      </c>
      <c r="B1323" s="17" t="s">
        <v>25</v>
      </c>
      <c r="C1323" s="17" t="s">
        <v>24</v>
      </c>
      <c r="D1323" s="18">
        <v>6.2592199999999998E-6</v>
      </c>
      <c r="E1323" s="17">
        <v>7.6026899999999994E-2</v>
      </c>
      <c r="F1323" s="19">
        <v>1.68296E-2</v>
      </c>
      <c r="G1323" s="17">
        <v>0.75328300000000004</v>
      </c>
      <c r="H1323" s="17">
        <v>-4.5112900000000003E-3</v>
      </c>
      <c r="I1323" s="19">
        <v>1.4352800000000001E-2</v>
      </c>
    </row>
    <row r="1324" spans="1:9">
      <c r="A1324" s="17" t="s">
        <v>130</v>
      </c>
      <c r="B1324" s="17" t="s">
        <v>28</v>
      </c>
      <c r="C1324" s="17" t="s">
        <v>27</v>
      </c>
      <c r="D1324" s="18">
        <v>4.2476599999999997E-6</v>
      </c>
      <c r="E1324" s="17">
        <v>8.2792099999999993E-2</v>
      </c>
      <c r="F1324" s="19">
        <v>1.80027E-2</v>
      </c>
      <c r="G1324" s="17">
        <v>0.89117199999999996</v>
      </c>
      <c r="H1324" s="17">
        <v>-2.0776499999999999E-3</v>
      </c>
      <c r="I1324" s="19">
        <v>1.51851E-2</v>
      </c>
    </row>
    <row r="1325" spans="1:9">
      <c r="A1325" s="17" t="s">
        <v>131</v>
      </c>
      <c r="B1325" s="17" t="s">
        <v>28</v>
      </c>
      <c r="C1325" s="17" t="s">
        <v>25</v>
      </c>
      <c r="D1325" s="18">
        <v>2.12158E-6</v>
      </c>
      <c r="E1325" s="17">
        <v>-0.14826900000000001</v>
      </c>
      <c r="F1325" s="19">
        <v>3.12705E-2</v>
      </c>
      <c r="G1325" s="17">
        <v>0.46010699999999999</v>
      </c>
      <c r="H1325" s="17">
        <v>1.7135500000000001E-2</v>
      </c>
      <c r="I1325" s="19">
        <v>2.3197700000000002E-2</v>
      </c>
    </row>
    <row r="1326" spans="1:9">
      <c r="A1326" s="17" t="s">
        <v>132</v>
      </c>
      <c r="B1326" s="17" t="s">
        <v>25</v>
      </c>
      <c r="C1326" s="17" t="s">
        <v>28</v>
      </c>
      <c r="D1326" s="18">
        <v>7.1245899999999997E-6</v>
      </c>
      <c r="E1326" s="17">
        <v>-0.151342</v>
      </c>
      <c r="F1326" s="19">
        <v>3.3707000000000001E-2</v>
      </c>
      <c r="G1326" s="17">
        <v>0.86836199999999997</v>
      </c>
      <c r="H1326" s="17">
        <v>4.7827399999999997E-3</v>
      </c>
      <c r="I1326" s="19">
        <v>2.8857000000000001E-2</v>
      </c>
    </row>
    <row r="1327" spans="1:9">
      <c r="A1327" s="17" t="s">
        <v>133</v>
      </c>
      <c r="B1327" s="17" t="s">
        <v>28</v>
      </c>
      <c r="C1327" s="17" t="s">
        <v>27</v>
      </c>
      <c r="D1327" s="18">
        <v>5.2825099999999997E-6</v>
      </c>
      <c r="E1327" s="17">
        <v>-0.16326299999999999</v>
      </c>
      <c r="F1327" s="19">
        <v>3.5856399999999997E-2</v>
      </c>
      <c r="G1327" s="17">
        <v>0.29000100000000001</v>
      </c>
      <c r="H1327" s="17">
        <v>3.7270999999999999E-2</v>
      </c>
      <c r="I1327" s="19">
        <v>3.52238E-2</v>
      </c>
    </row>
    <row r="1328" spans="1:9">
      <c r="A1328" s="17" t="s">
        <v>134</v>
      </c>
      <c r="B1328" s="17" t="s">
        <v>28</v>
      </c>
      <c r="C1328" s="17" t="s">
        <v>27</v>
      </c>
      <c r="D1328" s="18">
        <v>5.7115000000000003E-6</v>
      </c>
      <c r="E1328" s="17">
        <v>7.40262E-2</v>
      </c>
      <c r="F1328" s="19">
        <v>1.6316799999999999E-2</v>
      </c>
      <c r="G1328" s="17">
        <v>0.46152100000000001</v>
      </c>
      <c r="H1328" s="17">
        <v>-1.03041E-2</v>
      </c>
      <c r="I1328" s="19">
        <v>1.3993500000000001E-2</v>
      </c>
    </row>
    <row r="1329" spans="1:9">
      <c r="A1329" s="17" t="s">
        <v>135</v>
      </c>
      <c r="B1329" s="17" t="s">
        <v>27</v>
      </c>
      <c r="C1329" s="17" t="s">
        <v>28</v>
      </c>
      <c r="D1329" s="18">
        <v>7.0970799999999996E-6</v>
      </c>
      <c r="E1329" s="17">
        <v>7.5858700000000001E-2</v>
      </c>
      <c r="F1329" s="19">
        <v>1.68922E-2</v>
      </c>
      <c r="G1329" s="17">
        <v>0.120194</v>
      </c>
      <c r="H1329" s="17">
        <v>-2.2302200000000001E-2</v>
      </c>
      <c r="I1329" s="19">
        <v>1.43518E-2</v>
      </c>
    </row>
    <row r="1330" spans="1:9">
      <c r="A1330" s="46"/>
      <c r="B1330" s="21"/>
      <c r="C1330" s="21"/>
      <c r="D1330" s="21"/>
      <c r="E1330" s="21"/>
      <c r="F1330" s="21"/>
      <c r="G1330" s="21"/>
      <c r="H1330" s="21"/>
      <c r="I1330" s="21"/>
    </row>
    <row r="1331" spans="1:9">
      <c r="A1331" s="46"/>
      <c r="B1331" s="17"/>
      <c r="C1331" s="17"/>
      <c r="D1331" s="17"/>
      <c r="E1331" s="17"/>
      <c r="F1331" s="17"/>
      <c r="G1331" s="17"/>
      <c r="H1331" s="17"/>
      <c r="I1331" s="17"/>
    </row>
    <row r="1332" spans="1:9">
      <c r="A1332" s="17"/>
      <c r="B1332" s="17"/>
      <c r="C1332" s="17"/>
      <c r="D1332" s="17"/>
      <c r="E1332" s="17"/>
      <c r="F1332" s="17"/>
      <c r="G1332" s="17"/>
      <c r="H1332" s="17"/>
      <c r="I1332" s="17"/>
    </row>
    <row r="1333" spans="1:9">
      <c r="A1333" s="10" t="s">
        <v>136</v>
      </c>
      <c r="B1333" s="11"/>
      <c r="C1333" s="11"/>
      <c r="D1333" s="11"/>
      <c r="E1333" s="11"/>
      <c r="F1333" s="12"/>
      <c r="G1333" s="43" t="s">
        <v>16</v>
      </c>
      <c r="H1333" s="11"/>
      <c r="I1333" s="12"/>
    </row>
    <row r="1334" spans="1:9">
      <c r="A1334" s="25" t="s">
        <v>17</v>
      </c>
      <c r="B1334" s="44" t="s">
        <v>18</v>
      </c>
      <c r="C1334" s="44" t="s">
        <v>19</v>
      </c>
      <c r="D1334" s="44" t="s">
        <v>20</v>
      </c>
      <c r="E1334" s="44" t="s">
        <v>21</v>
      </c>
      <c r="F1334" s="45" t="s">
        <v>22</v>
      </c>
      <c r="G1334" s="44" t="s">
        <v>20</v>
      </c>
      <c r="H1334" s="44" t="s">
        <v>21</v>
      </c>
      <c r="I1334" s="45" t="s">
        <v>22</v>
      </c>
    </row>
    <row r="1335" spans="1:9">
      <c r="A1335" s="17" t="s">
        <v>137</v>
      </c>
      <c r="B1335" s="17" t="s">
        <v>24</v>
      </c>
      <c r="C1335" s="17" t="s">
        <v>25</v>
      </c>
      <c r="D1335" s="18">
        <v>2.7751700000000001E-6</v>
      </c>
      <c r="E1335" s="17">
        <v>-7.7973899999999999E-2</v>
      </c>
      <c r="F1335" s="19">
        <v>1.66369E-2</v>
      </c>
      <c r="G1335" s="17">
        <v>0.23975099999999999</v>
      </c>
      <c r="H1335" s="17">
        <v>1.6301599999999999E-2</v>
      </c>
      <c r="I1335" s="19">
        <v>1.38665E-2</v>
      </c>
    </row>
    <row r="1336" spans="1:9">
      <c r="A1336" s="17" t="s">
        <v>138</v>
      </c>
      <c r="B1336" s="17" t="s">
        <v>27</v>
      </c>
      <c r="C1336" s="17" t="s">
        <v>25</v>
      </c>
      <c r="D1336" s="18">
        <v>4.7298799999999997E-6</v>
      </c>
      <c r="E1336" s="17">
        <v>-0.16228699999999999</v>
      </c>
      <c r="F1336" s="19">
        <v>3.5461399999999997E-2</v>
      </c>
      <c r="G1336" s="17">
        <v>0.97185900000000003</v>
      </c>
      <c r="H1336" s="17">
        <v>1.1075E-3</v>
      </c>
      <c r="I1336" s="19">
        <v>3.13948E-2</v>
      </c>
    </row>
    <row r="1337" spans="1:9">
      <c r="A1337" s="17" t="s">
        <v>139</v>
      </c>
      <c r="B1337" s="17" t="s">
        <v>24</v>
      </c>
      <c r="C1337" s="17" t="s">
        <v>25</v>
      </c>
      <c r="D1337" s="18">
        <v>3.0587200000000002E-6</v>
      </c>
      <c r="E1337" s="17">
        <v>-0.13728199999999999</v>
      </c>
      <c r="F1337" s="19">
        <v>2.9416500000000002E-2</v>
      </c>
      <c r="G1337" s="17">
        <v>0.63322100000000003</v>
      </c>
      <c r="H1337" s="17">
        <v>-1.1443099999999999E-2</v>
      </c>
      <c r="I1337" s="19">
        <v>2.3979899999999998E-2</v>
      </c>
    </row>
    <row r="1338" spans="1:9">
      <c r="A1338" s="17" t="s">
        <v>140</v>
      </c>
      <c r="B1338" s="17" t="s">
        <v>25</v>
      </c>
      <c r="C1338" s="17" t="s">
        <v>24</v>
      </c>
      <c r="D1338" s="18">
        <v>5.6682600000000002E-6</v>
      </c>
      <c r="E1338" s="17">
        <v>7.8203599999999998E-2</v>
      </c>
      <c r="F1338" s="19">
        <v>1.72315E-2</v>
      </c>
      <c r="G1338" s="17">
        <v>0.51795100000000005</v>
      </c>
      <c r="H1338" s="17">
        <v>9.4340899999999991E-3</v>
      </c>
      <c r="I1338" s="19">
        <v>1.45924E-2</v>
      </c>
    </row>
    <row r="1339" spans="1:9">
      <c r="A1339" s="17" t="s">
        <v>141</v>
      </c>
      <c r="B1339" s="17" t="s">
        <v>27</v>
      </c>
      <c r="C1339" s="17" t="s">
        <v>28</v>
      </c>
      <c r="D1339" s="18">
        <v>5.1065800000000005E-7</v>
      </c>
      <c r="E1339" s="17">
        <v>-8.7887999999999994E-2</v>
      </c>
      <c r="F1339" s="19">
        <v>1.74997E-2</v>
      </c>
      <c r="G1339" s="17">
        <v>0.72748199999999996</v>
      </c>
      <c r="H1339" s="17">
        <v>5.2212400000000003E-3</v>
      </c>
      <c r="I1339" s="19">
        <v>1.49829E-2</v>
      </c>
    </row>
    <row r="1340" spans="1:9">
      <c r="A1340" s="17" t="s">
        <v>142</v>
      </c>
      <c r="B1340" s="17" t="s">
        <v>28</v>
      </c>
      <c r="C1340" s="17" t="s">
        <v>24</v>
      </c>
      <c r="D1340" s="18">
        <v>9.5964399999999996E-6</v>
      </c>
      <c r="E1340" s="17">
        <v>-9.4986799999999996E-2</v>
      </c>
      <c r="F1340" s="19">
        <v>2.1460699999999999E-2</v>
      </c>
      <c r="G1340" s="17">
        <v>4.8641799999999999E-2</v>
      </c>
      <c r="H1340" s="17">
        <v>3.8035300000000001E-2</v>
      </c>
      <c r="I1340" s="19">
        <v>1.9290399999999999E-2</v>
      </c>
    </row>
    <row r="1341" spans="1:9">
      <c r="A1341" s="17" t="s">
        <v>143</v>
      </c>
      <c r="B1341" s="17" t="s">
        <v>28</v>
      </c>
      <c r="C1341" s="17" t="s">
        <v>27</v>
      </c>
      <c r="D1341" s="18">
        <v>3.5226499999999998E-7</v>
      </c>
      <c r="E1341" s="17">
        <v>-8.5927000000000003E-2</v>
      </c>
      <c r="F1341" s="19">
        <v>1.6871299999999999E-2</v>
      </c>
      <c r="G1341" s="17">
        <v>0.41707100000000003</v>
      </c>
      <c r="H1341" s="17">
        <v>1.11804E-2</v>
      </c>
      <c r="I1341" s="19">
        <v>1.3777299999999999E-2</v>
      </c>
    </row>
    <row r="1342" spans="1:9">
      <c r="A1342" s="17" t="s">
        <v>144</v>
      </c>
      <c r="B1342" s="17" t="s">
        <v>28</v>
      </c>
      <c r="C1342" s="17" t="s">
        <v>25</v>
      </c>
      <c r="D1342" s="18">
        <v>1.47126E-6</v>
      </c>
      <c r="E1342" s="17">
        <v>-0.203901</v>
      </c>
      <c r="F1342" s="19">
        <v>4.2346200000000001E-2</v>
      </c>
      <c r="G1342" s="17">
        <v>0.28706300000000001</v>
      </c>
      <c r="H1342" s="17">
        <v>3.1374699999999998E-2</v>
      </c>
      <c r="I1342" s="19">
        <v>2.9471199999999999E-2</v>
      </c>
    </row>
    <row r="1343" spans="1:9">
      <c r="A1343" s="17" t="s">
        <v>145</v>
      </c>
      <c r="B1343" s="17" t="s">
        <v>25</v>
      </c>
      <c r="C1343" s="17" t="s">
        <v>24</v>
      </c>
      <c r="D1343" s="18">
        <v>9.7274699999999992E-6</v>
      </c>
      <c r="E1343" s="17">
        <v>-8.5174200000000005E-2</v>
      </c>
      <c r="F1343" s="19">
        <v>1.9256499999999999E-2</v>
      </c>
      <c r="G1343" s="17">
        <v>2.33674E-2</v>
      </c>
      <c r="H1343" s="17">
        <v>3.7923100000000001E-2</v>
      </c>
      <c r="I1343" s="19">
        <v>1.67256E-2</v>
      </c>
    </row>
    <row r="1344" spans="1:9">
      <c r="A1344" s="17" t="s">
        <v>146</v>
      </c>
      <c r="B1344" s="17" t="s">
        <v>24</v>
      </c>
      <c r="C1344" s="17" t="s">
        <v>27</v>
      </c>
      <c r="D1344" s="18">
        <v>8.51981E-6</v>
      </c>
      <c r="E1344" s="17">
        <v>-7.7547699999999997E-2</v>
      </c>
      <c r="F1344" s="19">
        <v>1.7419799999999999E-2</v>
      </c>
      <c r="G1344" s="17">
        <v>0.14543700000000001</v>
      </c>
      <c r="H1344" s="17">
        <v>-2.0907200000000001E-2</v>
      </c>
      <c r="I1344" s="19">
        <v>1.4360899999999999E-2</v>
      </c>
    </row>
    <row r="1345" spans="1:9">
      <c r="A1345" s="17" t="s">
        <v>147</v>
      </c>
      <c r="B1345" s="17" t="s">
        <v>25</v>
      </c>
      <c r="C1345" s="17" t="s">
        <v>24</v>
      </c>
      <c r="D1345" s="18">
        <v>5.1900299999999998E-6</v>
      </c>
      <c r="E1345" s="17">
        <v>-0.13178200000000001</v>
      </c>
      <c r="F1345" s="19">
        <v>2.8918900000000001E-2</v>
      </c>
      <c r="G1345" s="17">
        <v>4.5997099999999999E-2</v>
      </c>
      <c r="H1345" s="17">
        <v>4.8338100000000002E-2</v>
      </c>
      <c r="I1345" s="19">
        <v>2.42245E-2</v>
      </c>
    </row>
    <row r="1346" spans="1:9">
      <c r="A1346" s="17" t="s">
        <v>148</v>
      </c>
      <c r="B1346" s="17" t="s">
        <v>27</v>
      </c>
      <c r="C1346" s="17" t="s">
        <v>28</v>
      </c>
      <c r="D1346" s="18">
        <v>5.9952900000000002E-6</v>
      </c>
      <c r="E1346" s="17">
        <v>-0.15499099999999999</v>
      </c>
      <c r="F1346" s="19">
        <v>3.4240399999999997E-2</v>
      </c>
      <c r="G1346" s="17">
        <v>0.96404800000000002</v>
      </c>
      <c r="H1346" s="17">
        <v>1.54149E-3</v>
      </c>
      <c r="I1346" s="19">
        <v>3.4198699999999999E-2</v>
      </c>
    </row>
    <row r="1347" spans="1:9">
      <c r="A1347" s="17" t="s">
        <v>149</v>
      </c>
      <c r="B1347" s="17" t="s">
        <v>28</v>
      </c>
      <c r="C1347" s="17" t="s">
        <v>27</v>
      </c>
      <c r="D1347" s="18">
        <v>9.3764799999999994E-6</v>
      </c>
      <c r="E1347" s="17">
        <v>-7.1788500000000005E-2</v>
      </c>
      <c r="F1347" s="19">
        <v>1.62011E-2</v>
      </c>
      <c r="G1347" s="17">
        <v>0.27717399999999998</v>
      </c>
      <c r="H1347" s="17">
        <v>1.48588E-2</v>
      </c>
      <c r="I1347" s="19">
        <v>1.36734E-2</v>
      </c>
    </row>
    <row r="1348" spans="1:9">
      <c r="A1348" s="46"/>
      <c r="B1348" s="21"/>
      <c r="C1348" s="21"/>
      <c r="D1348" s="21"/>
      <c r="E1348" s="21"/>
      <c r="F1348" s="21"/>
      <c r="G1348" s="21"/>
      <c r="H1348" s="21"/>
      <c r="I1348" s="21"/>
    </row>
    <row r="1349" spans="1:9">
      <c r="A1349" s="46"/>
      <c r="B1349" s="17"/>
      <c r="C1349" s="17"/>
      <c r="D1349" s="17"/>
      <c r="E1349" s="17"/>
      <c r="F1349" s="17"/>
      <c r="G1349" s="17"/>
      <c r="H1349" s="17"/>
      <c r="I1349" s="17"/>
    </row>
    <row r="1350" spans="1:9">
      <c r="A1350" s="17"/>
      <c r="B1350" s="17"/>
      <c r="C1350" s="17"/>
      <c r="D1350" s="17"/>
      <c r="E1350" s="17"/>
      <c r="F1350" s="17"/>
      <c r="G1350" s="17"/>
      <c r="H1350" s="17"/>
      <c r="I1350" s="17"/>
    </row>
    <row r="1351" spans="1:9">
      <c r="A1351" s="10" t="s">
        <v>150</v>
      </c>
      <c r="B1351" s="11"/>
      <c r="C1351" s="11"/>
      <c r="D1351" s="11"/>
      <c r="E1351" s="11"/>
      <c r="F1351" s="12"/>
      <c r="G1351" s="43" t="s">
        <v>107</v>
      </c>
      <c r="H1351" s="11"/>
      <c r="I1351" s="12"/>
    </row>
    <row r="1352" spans="1:9">
      <c r="A1352" s="25" t="s">
        <v>17</v>
      </c>
      <c r="B1352" s="44" t="s">
        <v>18</v>
      </c>
      <c r="C1352" s="44" t="s">
        <v>19</v>
      </c>
      <c r="D1352" s="44" t="s">
        <v>20</v>
      </c>
      <c r="E1352" s="44" t="s">
        <v>21</v>
      </c>
      <c r="F1352" s="45" t="s">
        <v>22</v>
      </c>
      <c r="G1352" s="44" t="s">
        <v>20</v>
      </c>
      <c r="H1352" s="44" t="s">
        <v>21</v>
      </c>
      <c r="I1352" s="45" t="s">
        <v>22</v>
      </c>
    </row>
    <row r="1353" spans="1:9">
      <c r="A1353" s="17" t="s">
        <v>124</v>
      </c>
      <c r="B1353" s="17" t="s">
        <v>27</v>
      </c>
      <c r="C1353" s="17" t="s">
        <v>28</v>
      </c>
      <c r="D1353" s="18">
        <v>3.6697799999999999E-6</v>
      </c>
      <c r="E1353" s="17">
        <v>8.5885699999999995E-2</v>
      </c>
      <c r="F1353" s="19">
        <v>1.8552800000000001E-2</v>
      </c>
      <c r="G1353" s="17">
        <v>0.36316300000000001</v>
      </c>
      <c r="H1353" s="17">
        <v>-3.4238400000000002E-2</v>
      </c>
      <c r="I1353" s="19">
        <v>3.7651299999999999E-2</v>
      </c>
    </row>
    <row r="1354" spans="1:9">
      <c r="A1354" s="17" t="s">
        <v>125</v>
      </c>
      <c r="B1354" s="17" t="s">
        <v>27</v>
      </c>
      <c r="C1354" s="17" t="s">
        <v>24</v>
      </c>
      <c r="D1354" s="18">
        <v>8.3322100000000003E-6</v>
      </c>
      <c r="E1354" s="17">
        <v>0.13461000000000001</v>
      </c>
      <c r="F1354" s="19">
        <v>3.02054E-2</v>
      </c>
      <c r="G1354" s="17">
        <v>0.20777899999999999</v>
      </c>
      <c r="H1354" s="17">
        <v>-8.3220600000000006E-2</v>
      </c>
      <c r="I1354" s="19">
        <v>6.6063999999999998E-2</v>
      </c>
    </row>
    <row r="1355" spans="1:9">
      <c r="A1355" s="17" t="s">
        <v>126</v>
      </c>
      <c r="B1355" s="17" t="s">
        <v>25</v>
      </c>
      <c r="C1355" s="17" t="s">
        <v>28</v>
      </c>
      <c r="D1355" s="18">
        <v>7.1822399999999999E-6</v>
      </c>
      <c r="E1355" s="17">
        <v>-7.28993E-2</v>
      </c>
      <c r="F1355" s="19">
        <v>1.6242400000000001E-2</v>
      </c>
      <c r="G1355" s="17">
        <v>0.23454800000000001</v>
      </c>
      <c r="H1355" s="17">
        <v>3.98634E-2</v>
      </c>
      <c r="I1355" s="19">
        <v>3.3534500000000002E-2</v>
      </c>
    </row>
    <row r="1356" spans="1:9">
      <c r="A1356" s="17" t="s">
        <v>127</v>
      </c>
      <c r="B1356" s="17" t="s">
        <v>25</v>
      </c>
      <c r="C1356" s="17" t="s">
        <v>24</v>
      </c>
      <c r="D1356" s="18">
        <v>1.9096299999999999E-6</v>
      </c>
      <c r="E1356" s="17">
        <v>9.6470500000000001E-2</v>
      </c>
      <c r="F1356" s="19">
        <v>2.0255200000000001E-2</v>
      </c>
      <c r="G1356" s="17">
        <v>0.66298699999999999</v>
      </c>
      <c r="H1356" s="17">
        <v>1.74231E-2</v>
      </c>
      <c r="I1356" s="19">
        <v>3.9980300000000003E-2</v>
      </c>
    </row>
    <row r="1357" spans="1:9">
      <c r="A1357" s="17" t="s">
        <v>128</v>
      </c>
      <c r="B1357" s="17" t="s">
        <v>25</v>
      </c>
      <c r="C1357" s="17" t="s">
        <v>24</v>
      </c>
      <c r="D1357" s="18">
        <v>5.1070499999999997E-6</v>
      </c>
      <c r="E1357" s="17">
        <v>-7.9441899999999996E-2</v>
      </c>
      <c r="F1357" s="19">
        <v>1.74202E-2</v>
      </c>
      <c r="G1357" s="17">
        <v>0.67604900000000001</v>
      </c>
      <c r="H1357" s="17">
        <v>1.5151599999999999E-2</v>
      </c>
      <c r="I1357" s="19">
        <v>3.6259800000000002E-2</v>
      </c>
    </row>
    <row r="1358" spans="1:9">
      <c r="A1358" s="17" t="s">
        <v>129</v>
      </c>
      <c r="B1358" s="17" t="s">
        <v>25</v>
      </c>
      <c r="C1358" s="17" t="s">
        <v>24</v>
      </c>
      <c r="D1358" s="18">
        <v>6.2592199999999998E-6</v>
      </c>
      <c r="E1358" s="17">
        <v>7.6026899999999994E-2</v>
      </c>
      <c r="F1358" s="19">
        <v>1.68296E-2</v>
      </c>
      <c r="G1358" s="17">
        <v>0.31202800000000003</v>
      </c>
      <c r="H1358" s="17">
        <v>-3.5406600000000003E-2</v>
      </c>
      <c r="I1358" s="19">
        <v>3.50221E-2</v>
      </c>
    </row>
    <row r="1359" spans="1:9">
      <c r="A1359" s="17" t="s">
        <v>130</v>
      </c>
      <c r="B1359" s="17" t="s">
        <v>28</v>
      </c>
      <c r="C1359" s="17" t="s">
        <v>27</v>
      </c>
      <c r="D1359" s="18">
        <v>4.2476599999999997E-6</v>
      </c>
      <c r="E1359" s="17">
        <v>8.2792099999999993E-2</v>
      </c>
      <c r="F1359" s="19">
        <v>1.80027E-2</v>
      </c>
      <c r="G1359" s="17">
        <v>0.22590099999999999</v>
      </c>
      <c r="H1359" s="17">
        <v>-4.4914099999999998E-2</v>
      </c>
      <c r="I1359" s="19">
        <v>3.7088900000000001E-2</v>
      </c>
    </row>
    <row r="1360" spans="1:9">
      <c r="A1360" s="17" t="s">
        <v>131</v>
      </c>
      <c r="B1360" s="17" t="s">
        <v>28</v>
      </c>
      <c r="C1360" s="17" t="s">
        <v>25</v>
      </c>
      <c r="D1360" s="18">
        <v>2.12158E-6</v>
      </c>
      <c r="E1360" s="17">
        <v>-0.14826900000000001</v>
      </c>
      <c r="F1360" s="19">
        <v>3.12705E-2</v>
      </c>
      <c r="G1360" s="17">
        <v>0.28273700000000002</v>
      </c>
      <c r="H1360" s="17">
        <v>6.0934299999999997E-2</v>
      </c>
      <c r="I1360" s="19">
        <v>5.67258E-2</v>
      </c>
    </row>
    <row r="1361" spans="1:9">
      <c r="A1361" s="17" t="s">
        <v>132</v>
      </c>
      <c r="B1361" s="17" t="s">
        <v>25</v>
      </c>
      <c r="C1361" s="17" t="s">
        <v>28</v>
      </c>
      <c r="D1361" s="18">
        <v>7.1245899999999997E-6</v>
      </c>
      <c r="E1361" s="17">
        <v>-0.151342</v>
      </c>
      <c r="F1361" s="19">
        <v>3.3707000000000001E-2</v>
      </c>
      <c r="G1361" s="17">
        <v>0.62400900000000004</v>
      </c>
      <c r="H1361" s="17">
        <v>3.4643300000000002E-2</v>
      </c>
      <c r="I1361" s="19">
        <v>7.0675199999999994E-2</v>
      </c>
    </row>
    <row r="1362" spans="1:9">
      <c r="A1362" s="17" t="s">
        <v>133</v>
      </c>
      <c r="B1362" s="17" t="s">
        <v>28</v>
      </c>
      <c r="C1362" s="17" t="s">
        <v>27</v>
      </c>
      <c r="D1362" s="18">
        <v>5.2825099999999997E-6</v>
      </c>
      <c r="E1362" s="17">
        <v>-0.16326299999999999</v>
      </c>
      <c r="F1362" s="19">
        <v>3.5856399999999997E-2</v>
      </c>
      <c r="G1362" s="17">
        <v>0.814168</v>
      </c>
      <c r="H1362" s="17">
        <v>-2.0191000000000001E-2</v>
      </c>
      <c r="I1362" s="19">
        <v>8.5899799999999998E-2</v>
      </c>
    </row>
    <row r="1363" spans="1:9">
      <c r="A1363" s="17" t="s">
        <v>134</v>
      </c>
      <c r="B1363" s="17" t="s">
        <v>28</v>
      </c>
      <c r="C1363" s="17" t="s">
        <v>27</v>
      </c>
      <c r="D1363" s="18">
        <v>5.7115000000000003E-6</v>
      </c>
      <c r="E1363" s="17">
        <v>7.40262E-2</v>
      </c>
      <c r="F1363" s="19">
        <v>1.6316799999999999E-2</v>
      </c>
      <c r="G1363" s="17">
        <v>9.0610800000000005E-2</v>
      </c>
      <c r="H1363" s="17">
        <v>-5.7785400000000001E-2</v>
      </c>
      <c r="I1363" s="19">
        <v>3.4148400000000002E-2</v>
      </c>
    </row>
    <row r="1364" spans="1:9">
      <c r="A1364" s="17" t="s">
        <v>135</v>
      </c>
      <c r="B1364" s="17" t="s">
        <v>27</v>
      </c>
      <c r="C1364" s="17" t="s">
        <v>28</v>
      </c>
      <c r="D1364" s="18">
        <v>7.0970799999999996E-6</v>
      </c>
      <c r="E1364" s="17">
        <v>7.5858700000000001E-2</v>
      </c>
      <c r="F1364" s="19">
        <v>1.68922E-2</v>
      </c>
      <c r="G1364" s="17">
        <v>0.95104900000000003</v>
      </c>
      <c r="H1364" s="17">
        <v>-2.1524600000000001E-3</v>
      </c>
      <c r="I1364" s="19">
        <v>3.5062200000000002E-2</v>
      </c>
    </row>
    <row r="1365" spans="1:9">
      <c r="A1365" s="46"/>
      <c r="B1365" s="21"/>
      <c r="C1365" s="21"/>
      <c r="D1365" s="21"/>
      <c r="E1365" s="21"/>
      <c r="F1365" s="21"/>
      <c r="G1365" s="21"/>
      <c r="H1365" s="21"/>
      <c r="I1365" s="21"/>
    </row>
    <row r="1366" spans="1:9">
      <c r="A1366" s="46"/>
      <c r="B1366" s="17"/>
      <c r="C1366" s="17"/>
      <c r="D1366" s="17"/>
      <c r="E1366" s="17"/>
      <c r="F1366" s="17"/>
      <c r="G1366" s="17"/>
      <c r="H1366" s="17"/>
      <c r="I1366" s="17"/>
    </row>
    <row r="1367" spans="1:9">
      <c r="A1367" s="17"/>
      <c r="B1367" s="17"/>
      <c r="C1367" s="17"/>
      <c r="D1367" s="17"/>
      <c r="E1367" s="17"/>
      <c r="F1367" s="17"/>
      <c r="G1367" s="17"/>
      <c r="H1367" s="17"/>
      <c r="I1367" s="17"/>
    </row>
    <row r="1368" spans="1:9">
      <c r="A1368" s="10" t="s">
        <v>151</v>
      </c>
      <c r="B1368" s="11"/>
      <c r="C1368" s="11"/>
      <c r="D1368" s="11"/>
      <c r="E1368" s="11"/>
      <c r="F1368" s="12"/>
      <c r="G1368" s="43" t="s">
        <v>107</v>
      </c>
      <c r="H1368" s="11"/>
      <c r="I1368" s="12"/>
    </row>
    <row r="1369" spans="1:9">
      <c r="A1369" s="25" t="s">
        <v>17</v>
      </c>
      <c r="B1369" s="44" t="s">
        <v>18</v>
      </c>
      <c r="C1369" s="44" t="s">
        <v>19</v>
      </c>
      <c r="D1369" s="44" t="s">
        <v>20</v>
      </c>
      <c r="E1369" s="44" t="s">
        <v>21</v>
      </c>
      <c r="F1369" s="45" t="s">
        <v>22</v>
      </c>
      <c r="G1369" s="44" t="s">
        <v>20</v>
      </c>
      <c r="H1369" s="44" t="s">
        <v>21</v>
      </c>
      <c r="I1369" s="45" t="s">
        <v>22</v>
      </c>
    </row>
    <row r="1370" spans="1:9">
      <c r="A1370" s="17" t="s">
        <v>152</v>
      </c>
      <c r="B1370" s="17" t="s">
        <v>27</v>
      </c>
      <c r="C1370" s="17" t="s">
        <v>24</v>
      </c>
      <c r="D1370" s="18">
        <v>2.1948800000000001E-7</v>
      </c>
      <c r="E1370" s="17">
        <v>8.8650199999999998E-2</v>
      </c>
      <c r="F1370" s="19">
        <v>1.7107299999999999E-2</v>
      </c>
      <c r="G1370" s="17">
        <v>0.140263</v>
      </c>
      <c r="H1370" s="17">
        <v>-3.3282399999999997E-2</v>
      </c>
      <c r="I1370" s="19">
        <v>3.51794E-2</v>
      </c>
    </row>
    <row r="1371" spans="1:9">
      <c r="A1371" s="17" t="s">
        <v>153</v>
      </c>
      <c r="B1371" s="17" t="s">
        <v>28</v>
      </c>
      <c r="C1371" s="17" t="s">
        <v>25</v>
      </c>
      <c r="D1371" s="18">
        <v>6.1614099999999998E-6</v>
      </c>
      <c r="E1371" s="17">
        <v>0.15062999999999999</v>
      </c>
      <c r="F1371" s="19">
        <v>3.3319599999999998E-2</v>
      </c>
      <c r="G1371" s="17">
        <v>0.76124400000000003</v>
      </c>
      <c r="H1371" s="17">
        <v>-2.42799E-2</v>
      </c>
      <c r="I1371" s="19">
        <v>7.0222900000000005E-2</v>
      </c>
    </row>
    <row r="1372" spans="1:9">
      <c r="A1372" s="17" t="s">
        <v>154</v>
      </c>
      <c r="B1372" s="17" t="s">
        <v>25</v>
      </c>
      <c r="C1372" s="17" t="s">
        <v>24</v>
      </c>
      <c r="D1372" s="18">
        <v>1.12543E-6</v>
      </c>
      <c r="E1372" s="17">
        <v>-8.7366299999999994E-2</v>
      </c>
      <c r="F1372" s="19">
        <v>1.7945800000000001E-2</v>
      </c>
      <c r="G1372" s="17">
        <v>0.50207999999999997</v>
      </c>
      <c r="H1372" s="17">
        <v>2.9521200000000001E-2</v>
      </c>
      <c r="I1372" s="19">
        <v>3.7607099999999997E-2</v>
      </c>
    </row>
    <row r="1373" spans="1:9">
      <c r="A1373" s="17" t="s">
        <v>155</v>
      </c>
      <c r="B1373" s="17" t="s">
        <v>24</v>
      </c>
      <c r="C1373" s="17" t="s">
        <v>25</v>
      </c>
      <c r="D1373" s="18">
        <v>1.3452400000000001E-6</v>
      </c>
      <c r="E1373" s="17">
        <v>9.8565200000000006E-2</v>
      </c>
      <c r="F1373" s="19">
        <v>2.03944E-2</v>
      </c>
      <c r="G1373" s="17">
        <v>0.30835899999999999</v>
      </c>
      <c r="H1373" s="17">
        <v>-1.48363E-2</v>
      </c>
      <c r="I1373" s="19">
        <v>4.2189200000000003E-2</v>
      </c>
    </row>
    <row r="1374" spans="1:9">
      <c r="A1374" s="17" t="s">
        <v>156</v>
      </c>
      <c r="B1374" s="17" t="s">
        <v>28</v>
      </c>
      <c r="C1374" s="17" t="s">
        <v>27</v>
      </c>
      <c r="D1374" s="18">
        <v>9.6207700000000007E-7</v>
      </c>
      <c r="E1374" s="17">
        <v>8.6754700000000004E-2</v>
      </c>
      <c r="F1374" s="19">
        <v>1.7707799999999999E-2</v>
      </c>
      <c r="G1374" s="17">
        <v>3.7978699999999997E-2</v>
      </c>
      <c r="H1374" s="17">
        <v>-1.86033E-2</v>
      </c>
      <c r="I1374" s="19">
        <v>3.6061000000000003E-2</v>
      </c>
    </row>
    <row r="1375" spans="1:9">
      <c r="A1375" s="17" t="s">
        <v>157</v>
      </c>
      <c r="B1375" s="17" t="s">
        <v>28</v>
      </c>
      <c r="C1375" s="17" t="s">
        <v>27</v>
      </c>
      <c r="D1375" s="18">
        <v>6.4053100000000002E-6</v>
      </c>
      <c r="E1375" s="17">
        <v>7.7698000000000003E-2</v>
      </c>
      <c r="F1375" s="19">
        <v>1.7218199999999999E-2</v>
      </c>
      <c r="G1375" s="17">
        <v>0.489761</v>
      </c>
      <c r="H1375" s="17">
        <v>-4.5112900000000003E-3</v>
      </c>
      <c r="I1375" s="19">
        <v>3.4994900000000002E-2</v>
      </c>
    </row>
    <row r="1376" spans="1:9">
      <c r="A1376" s="17" t="s">
        <v>158</v>
      </c>
      <c r="B1376" s="17" t="s">
        <v>25</v>
      </c>
      <c r="C1376" s="17" t="s">
        <v>28</v>
      </c>
      <c r="D1376" s="18">
        <v>8.8674799999999997E-7</v>
      </c>
      <c r="E1376" s="17">
        <v>0.13775999999999999</v>
      </c>
      <c r="F1376" s="19">
        <v>2.8027199999999999E-2</v>
      </c>
      <c r="G1376" s="17">
        <v>0.27462199999999998</v>
      </c>
      <c r="H1376" s="17">
        <v>-2.0776499999999999E-3</v>
      </c>
      <c r="I1376" s="19">
        <v>6.1871000000000002E-2</v>
      </c>
    </row>
    <row r="1377" spans="1:9">
      <c r="A1377" s="17" t="s">
        <v>159</v>
      </c>
      <c r="B1377" s="17" t="s">
        <v>27</v>
      </c>
      <c r="C1377" s="17" t="s">
        <v>25</v>
      </c>
      <c r="D1377" s="18">
        <v>7.7218299999999999E-6</v>
      </c>
      <c r="E1377" s="17">
        <v>-9.3002600000000005E-2</v>
      </c>
      <c r="F1377" s="19">
        <v>2.0793200000000001E-2</v>
      </c>
      <c r="G1377" s="17">
        <v>0.860869</v>
      </c>
      <c r="H1377" s="17">
        <v>1.7135500000000001E-2</v>
      </c>
      <c r="I1377" s="19">
        <v>4.3456599999999998E-2</v>
      </c>
    </row>
    <row r="1378" spans="1:9">
      <c r="A1378" s="17" t="s">
        <v>160</v>
      </c>
      <c r="B1378" s="17" t="s">
        <v>25</v>
      </c>
      <c r="C1378" s="17" t="s">
        <v>28</v>
      </c>
      <c r="D1378" s="18">
        <v>5.1748799999999998E-8</v>
      </c>
      <c r="E1378" s="17">
        <v>-0.10213800000000001</v>
      </c>
      <c r="F1378" s="19">
        <v>1.87575E-2</v>
      </c>
      <c r="G1378" s="17">
        <v>0.74582000000000004</v>
      </c>
      <c r="H1378" s="17">
        <v>4.7827399999999997E-3</v>
      </c>
      <c r="I1378" s="19">
        <v>3.7757100000000002E-2</v>
      </c>
    </row>
    <row r="1379" spans="1:9">
      <c r="A1379" s="17" t="s">
        <v>161</v>
      </c>
      <c r="B1379" s="17" t="s">
        <v>25</v>
      </c>
      <c r="C1379" s="17" t="s">
        <v>27</v>
      </c>
      <c r="D1379" s="18">
        <v>6.6310100000000004E-6</v>
      </c>
      <c r="E1379" s="17">
        <v>0.104389</v>
      </c>
      <c r="F1379" s="19">
        <v>2.3170799999999998E-2</v>
      </c>
      <c r="G1379" s="17">
        <v>0.39911600000000003</v>
      </c>
      <c r="H1379" s="17">
        <v>3.7270999999999999E-2</v>
      </c>
      <c r="I1379" s="19">
        <v>4.7430199999999999E-2</v>
      </c>
    </row>
    <row r="1380" spans="1:9">
      <c r="A1380" s="17" t="s">
        <v>162</v>
      </c>
      <c r="B1380" s="17" t="s">
        <v>24</v>
      </c>
      <c r="C1380" s="17" t="s">
        <v>25</v>
      </c>
      <c r="D1380" s="18">
        <v>3.1428199999999999E-6</v>
      </c>
      <c r="E1380" s="17">
        <v>0.15312500000000001</v>
      </c>
      <c r="F1380" s="19">
        <v>3.2850499999999998E-2</v>
      </c>
      <c r="G1380" s="17">
        <v>0.14707100000000001</v>
      </c>
      <c r="H1380" s="17">
        <v>-1.03041E-2</v>
      </c>
      <c r="I1380" s="19">
        <v>6.6086099999999995E-2</v>
      </c>
    </row>
    <row r="1381" spans="1:9">
      <c r="A1381" s="17" t="s">
        <v>163</v>
      </c>
      <c r="B1381" s="17" t="s">
        <v>28</v>
      </c>
      <c r="C1381" s="17" t="s">
        <v>24</v>
      </c>
      <c r="D1381" s="18">
        <v>2.46099E-6</v>
      </c>
      <c r="E1381" s="17">
        <v>7.9804799999999995E-2</v>
      </c>
      <c r="F1381" s="19">
        <v>1.69389E-2</v>
      </c>
      <c r="G1381" s="17">
        <v>0.745</v>
      </c>
      <c r="H1381" s="17">
        <v>-2.2302200000000001E-2</v>
      </c>
      <c r="I1381" s="19">
        <v>3.3997399999999997E-2</v>
      </c>
    </row>
    <row r="1382" spans="1:9">
      <c r="A1382" s="17"/>
      <c r="B1382" s="21"/>
      <c r="C1382" s="21"/>
      <c r="D1382" s="21"/>
      <c r="E1382" s="21"/>
      <c r="F1382" s="21"/>
      <c r="G1382" s="21"/>
      <c r="H1382" s="21"/>
      <c r="I1382" s="2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0CC951-B0A7-4AC9-B9B7-E74FD265C2E3}">
  <dimension ref="A1:G291"/>
  <sheetViews>
    <sheetView workbookViewId="0">
      <selection activeCell="J15" sqref="J15"/>
    </sheetView>
  </sheetViews>
  <sheetFormatPr defaultRowHeight="15"/>
  <sheetData>
    <row r="1" spans="1:7">
      <c r="A1" s="47"/>
      <c r="B1" s="47"/>
      <c r="C1" s="47"/>
      <c r="D1" s="47"/>
      <c r="E1" s="47"/>
      <c r="F1" s="47"/>
      <c r="G1" s="47"/>
    </row>
    <row r="2" spans="1:7">
      <c r="A2" s="48" t="s">
        <v>15</v>
      </c>
      <c r="B2" s="48"/>
      <c r="C2" s="48"/>
      <c r="D2" s="48"/>
      <c r="E2" s="48"/>
      <c r="F2" s="48"/>
      <c r="G2" s="49"/>
    </row>
    <row r="3" spans="1:7">
      <c r="A3" s="50" t="s">
        <v>17</v>
      </c>
      <c r="B3" s="50" t="s">
        <v>18</v>
      </c>
      <c r="C3" s="50" t="s">
        <v>19</v>
      </c>
      <c r="D3" s="50" t="s">
        <v>20</v>
      </c>
      <c r="E3" s="50" t="s">
        <v>21</v>
      </c>
      <c r="F3" s="50" t="s">
        <v>22</v>
      </c>
      <c r="G3" s="51" t="s">
        <v>164</v>
      </c>
    </row>
    <row r="4" spans="1:7">
      <c r="A4" s="29" t="s">
        <v>78</v>
      </c>
      <c r="B4" s="30" t="s">
        <v>27</v>
      </c>
      <c r="C4" s="30" t="s">
        <v>28</v>
      </c>
      <c r="D4" s="31">
        <v>4.0700500000000001E-8</v>
      </c>
      <c r="E4" s="30">
        <v>-3.7919000000000001E-2</v>
      </c>
      <c r="F4" s="30">
        <v>6.9097100000000003E-3</v>
      </c>
      <c r="G4" s="32">
        <v>209.75515088140401</v>
      </c>
    </row>
    <row r="5" spans="1:7">
      <c r="A5" s="33" t="s">
        <v>86</v>
      </c>
      <c r="B5" s="34" t="s">
        <v>27</v>
      </c>
      <c r="C5" s="34" t="s">
        <v>28</v>
      </c>
      <c r="D5" s="35">
        <v>1.6121299999999999E-8</v>
      </c>
      <c r="E5" s="34">
        <v>2.73972E-2</v>
      </c>
      <c r="F5" s="34">
        <v>4.8497599999999998E-3</v>
      </c>
      <c r="G5" s="36">
        <v>221.295204339539</v>
      </c>
    </row>
    <row r="6" spans="1:7">
      <c r="A6" s="33" t="s">
        <v>65</v>
      </c>
      <c r="B6" s="34" t="s">
        <v>28</v>
      </c>
      <c r="C6" s="34" t="s">
        <v>27</v>
      </c>
      <c r="D6" s="35">
        <v>4.3264299999999999E-8</v>
      </c>
      <c r="E6" s="34">
        <v>2.70882E-2</v>
      </c>
      <c r="F6" s="34">
        <v>4.94583E-3</v>
      </c>
      <c r="G6" s="36">
        <v>209.93279812133201</v>
      </c>
    </row>
    <row r="7" spans="1:7">
      <c r="A7" s="33" t="s">
        <v>66</v>
      </c>
      <c r="B7" s="34" t="s">
        <v>27</v>
      </c>
      <c r="C7" s="34" t="s">
        <v>28</v>
      </c>
      <c r="D7" s="35">
        <v>1.07359E-10</v>
      </c>
      <c r="E7" s="34">
        <v>3.88767E-2</v>
      </c>
      <c r="F7" s="34">
        <v>6.0216000000000002E-3</v>
      </c>
      <c r="G7" s="36">
        <v>290.52058627905501</v>
      </c>
    </row>
    <row r="8" spans="1:7">
      <c r="A8" s="33" t="s">
        <v>71</v>
      </c>
      <c r="B8" s="34" t="s">
        <v>28</v>
      </c>
      <c r="C8" s="34" t="s">
        <v>27</v>
      </c>
      <c r="D8" s="35">
        <v>7.0931599999999995E-10</v>
      </c>
      <c r="E8" s="34">
        <v>3.9359900000000003E-2</v>
      </c>
      <c r="F8" s="34">
        <v>6.38545E-3</v>
      </c>
      <c r="G8" s="36">
        <v>265.368950196882</v>
      </c>
    </row>
    <row r="9" spans="1:7">
      <c r="A9" s="33" t="s">
        <v>51</v>
      </c>
      <c r="B9" s="34" t="s">
        <v>27</v>
      </c>
      <c r="C9" s="34" t="s">
        <v>24</v>
      </c>
      <c r="D9" s="35">
        <v>7.0680600000000006E-11</v>
      </c>
      <c r="E9" s="34">
        <v>3.1584500000000001E-2</v>
      </c>
      <c r="F9" s="34">
        <v>4.8448400000000004E-3</v>
      </c>
      <c r="G9" s="36">
        <v>299.007999689119</v>
      </c>
    </row>
    <row r="10" spans="1:7">
      <c r="A10" s="33" t="s">
        <v>49</v>
      </c>
      <c r="B10" s="34" t="s">
        <v>24</v>
      </c>
      <c r="C10" s="34" t="s">
        <v>28</v>
      </c>
      <c r="D10" s="35">
        <v>1.07622E-14</v>
      </c>
      <c r="E10" s="34">
        <v>5.3071399999999998E-2</v>
      </c>
      <c r="F10" s="34">
        <v>6.8657299999999996E-3</v>
      </c>
      <c r="G10" s="36">
        <v>419.6618258259</v>
      </c>
    </row>
    <row r="11" spans="1:7">
      <c r="A11" s="33" t="s">
        <v>85</v>
      </c>
      <c r="B11" s="34" t="s">
        <v>27</v>
      </c>
      <c r="C11" s="34" t="s">
        <v>28</v>
      </c>
      <c r="D11" s="35">
        <v>3.1283100000000002E-8</v>
      </c>
      <c r="E11" s="34">
        <v>-2.6683999999999999E-2</v>
      </c>
      <c r="F11" s="34">
        <v>4.8217399999999997E-3</v>
      </c>
      <c r="G11" s="36">
        <v>213.42194114161001</v>
      </c>
    </row>
    <row r="12" spans="1:7">
      <c r="A12" s="33" t="s">
        <v>94</v>
      </c>
      <c r="B12" s="34" t="s">
        <v>28</v>
      </c>
      <c r="C12" s="34" t="s">
        <v>27</v>
      </c>
      <c r="D12" s="35">
        <v>4.8909099999999997E-8</v>
      </c>
      <c r="E12" s="34">
        <v>2.77378E-2</v>
      </c>
      <c r="F12" s="34">
        <v>5.0846299999999997E-3</v>
      </c>
      <c r="G12" s="36">
        <v>207.97557041844499</v>
      </c>
    </row>
    <row r="13" spans="1:7">
      <c r="A13" s="33" t="s">
        <v>79</v>
      </c>
      <c r="B13" s="34" t="s">
        <v>28</v>
      </c>
      <c r="C13" s="34" t="s">
        <v>27</v>
      </c>
      <c r="D13" s="35">
        <v>2.6558300000000001E-11</v>
      </c>
      <c r="E13" s="34">
        <v>3.2254499999999998E-2</v>
      </c>
      <c r="F13" s="34">
        <v>4.8397400000000004E-3</v>
      </c>
      <c r="G13" s="36">
        <v>310.73292286108199</v>
      </c>
    </row>
    <row r="14" spans="1:7">
      <c r="A14" s="33" t="s">
        <v>42</v>
      </c>
      <c r="B14" s="34" t="s">
        <v>27</v>
      </c>
      <c r="C14" s="34" t="s">
        <v>28</v>
      </c>
      <c r="D14" s="35">
        <v>1.92943E-8</v>
      </c>
      <c r="E14" s="34">
        <v>-2.7708099999999999E-2</v>
      </c>
      <c r="F14" s="34">
        <v>4.9318299999999999E-3</v>
      </c>
      <c r="G14" s="36">
        <v>220.68916845019501</v>
      </c>
    </row>
    <row r="15" spans="1:7">
      <c r="A15" s="33" t="s">
        <v>75</v>
      </c>
      <c r="B15" s="34" t="s">
        <v>24</v>
      </c>
      <c r="C15" s="34" t="s">
        <v>25</v>
      </c>
      <c r="D15" s="35">
        <v>5.4310000000000002E-10</v>
      </c>
      <c r="E15" s="34">
        <v>3.07132E-2</v>
      </c>
      <c r="F15" s="34">
        <v>4.9488600000000002E-3</v>
      </c>
      <c r="G15" s="36">
        <v>268.52872047224798</v>
      </c>
    </row>
    <row r="16" spans="1:7">
      <c r="A16" s="33" t="s">
        <v>39</v>
      </c>
      <c r="B16" s="34" t="s">
        <v>28</v>
      </c>
      <c r="C16" s="34" t="s">
        <v>27</v>
      </c>
      <c r="D16" s="35">
        <v>3.03941E-8</v>
      </c>
      <c r="E16" s="34">
        <v>2.78184E-2</v>
      </c>
      <c r="F16" s="34">
        <v>5.0221399999999996E-3</v>
      </c>
      <c r="G16" s="36">
        <v>214.63440551912899</v>
      </c>
    </row>
    <row r="17" spans="1:7">
      <c r="A17" s="33" t="s">
        <v>80</v>
      </c>
      <c r="B17" s="34" t="s">
        <v>28</v>
      </c>
      <c r="C17" s="34" t="s">
        <v>27</v>
      </c>
      <c r="D17" s="35">
        <v>1.14623E-10</v>
      </c>
      <c r="E17" s="34">
        <v>-3.22543E-2</v>
      </c>
      <c r="F17" s="34">
        <v>5.0035399999999999E-3</v>
      </c>
      <c r="G17" s="36">
        <v>290.632452779245</v>
      </c>
    </row>
    <row r="18" spans="1:7">
      <c r="A18" s="33" t="s">
        <v>47</v>
      </c>
      <c r="B18" s="34" t="s">
        <v>27</v>
      </c>
      <c r="C18" s="34" t="s">
        <v>28</v>
      </c>
      <c r="D18" s="35">
        <v>1.0034399999999999E-10</v>
      </c>
      <c r="E18" s="34">
        <v>3.1086900000000001E-2</v>
      </c>
      <c r="F18" s="34">
        <v>4.8074199999999997E-3</v>
      </c>
      <c r="G18" s="36">
        <v>291.27656055999603</v>
      </c>
    </row>
    <row r="19" spans="1:7">
      <c r="A19" s="33" t="s">
        <v>87</v>
      </c>
      <c r="B19" s="34" t="s">
        <v>24</v>
      </c>
      <c r="C19" s="34" t="s">
        <v>25</v>
      </c>
      <c r="D19" s="35">
        <v>9.47327E-11</v>
      </c>
      <c r="E19" s="34">
        <v>3.3803399999999997E-2</v>
      </c>
      <c r="F19" s="34">
        <v>5.2205100000000003E-3</v>
      </c>
      <c r="G19" s="36">
        <v>292.80806350076699</v>
      </c>
    </row>
    <row r="20" spans="1:7">
      <c r="A20" s="33" t="s">
        <v>26</v>
      </c>
      <c r="B20" s="34" t="s">
        <v>27</v>
      </c>
      <c r="C20" s="34" t="s">
        <v>28</v>
      </c>
      <c r="D20" s="35">
        <v>1.09343E-8</v>
      </c>
      <c r="E20" s="34">
        <v>-4.2061800000000003E-2</v>
      </c>
      <c r="F20" s="34">
        <v>7.3591699999999999E-3</v>
      </c>
      <c r="G20" s="36">
        <v>227.883313336008</v>
      </c>
    </row>
    <row r="21" spans="1:7">
      <c r="A21" s="33" t="s">
        <v>60</v>
      </c>
      <c r="B21" s="34" t="s">
        <v>27</v>
      </c>
      <c r="C21" s="34" t="s">
        <v>25</v>
      </c>
      <c r="D21" s="35">
        <v>4.1715700000000003E-9</v>
      </c>
      <c r="E21" s="34">
        <v>2.8271000000000001E-2</v>
      </c>
      <c r="F21" s="34">
        <v>4.8102500000000003E-3</v>
      </c>
      <c r="G21" s="36">
        <v>240.907497101274</v>
      </c>
    </row>
    <row r="22" spans="1:7">
      <c r="A22" s="33" t="s">
        <v>81</v>
      </c>
      <c r="B22" s="34" t="s">
        <v>24</v>
      </c>
      <c r="C22" s="34" t="s">
        <v>28</v>
      </c>
      <c r="D22" s="35">
        <v>3.1399299999999998E-8</v>
      </c>
      <c r="E22" s="34">
        <v>3.05507E-2</v>
      </c>
      <c r="F22" s="34">
        <v>5.5211000000000001E-3</v>
      </c>
      <c r="G22" s="36">
        <v>212.87564367175801</v>
      </c>
    </row>
    <row r="23" spans="1:7">
      <c r="A23" s="33" t="s">
        <v>52</v>
      </c>
      <c r="B23" s="34" t="s">
        <v>27</v>
      </c>
      <c r="C23" s="34" t="s">
        <v>25</v>
      </c>
      <c r="D23" s="35">
        <v>1.04275E-8</v>
      </c>
      <c r="E23" s="34">
        <v>-3.1025299999999999E-2</v>
      </c>
      <c r="F23" s="34">
        <v>5.4205700000000004E-3</v>
      </c>
      <c r="G23" s="36">
        <v>228.712678811854</v>
      </c>
    </row>
    <row r="24" spans="1:7">
      <c r="A24" s="33" t="s">
        <v>88</v>
      </c>
      <c r="B24" s="34" t="s">
        <v>28</v>
      </c>
      <c r="C24" s="34" t="s">
        <v>27</v>
      </c>
      <c r="D24" s="35">
        <v>4.8982400000000003E-8</v>
      </c>
      <c r="E24" s="34">
        <v>3.0523100000000001E-2</v>
      </c>
      <c r="F24" s="34">
        <v>5.59546E-3</v>
      </c>
      <c r="G24" s="36">
        <v>207.96248518540901</v>
      </c>
    </row>
    <row r="25" spans="1:7">
      <c r="A25" s="33" t="s">
        <v>59</v>
      </c>
      <c r="B25" s="34" t="s">
        <v>28</v>
      </c>
      <c r="C25" s="34" t="s">
        <v>27</v>
      </c>
      <c r="D25" s="35">
        <v>1.13214E-22</v>
      </c>
      <c r="E25" s="34">
        <v>-4.7168099999999998E-2</v>
      </c>
      <c r="F25" s="34">
        <v>4.8133500000000001E-3</v>
      </c>
      <c r="G25" s="36">
        <v>669.24171064849202</v>
      </c>
    </row>
    <row r="26" spans="1:7">
      <c r="A26" s="33" t="s">
        <v>90</v>
      </c>
      <c r="B26" s="34" t="s">
        <v>28</v>
      </c>
      <c r="C26" s="34" t="s">
        <v>25</v>
      </c>
      <c r="D26" s="35">
        <v>1.8026400000000001E-8</v>
      </c>
      <c r="E26" s="34">
        <v>-3.3522799999999998E-2</v>
      </c>
      <c r="F26" s="34">
        <v>5.9543799999999996E-3</v>
      </c>
      <c r="G26" s="36">
        <v>221.10296940074099</v>
      </c>
    </row>
    <row r="27" spans="1:7">
      <c r="A27" s="33" t="s">
        <v>91</v>
      </c>
      <c r="B27" s="34" t="s">
        <v>27</v>
      </c>
      <c r="C27" s="34" t="s">
        <v>28</v>
      </c>
      <c r="D27" s="35">
        <v>1.1442700000000001E-8</v>
      </c>
      <c r="E27" s="34">
        <v>-2.7922200000000001E-2</v>
      </c>
      <c r="F27" s="34">
        <v>4.8919100000000002E-3</v>
      </c>
      <c r="G27" s="36">
        <v>229.331221486038</v>
      </c>
    </row>
    <row r="28" spans="1:7">
      <c r="A28" s="33" t="s">
        <v>40</v>
      </c>
      <c r="B28" s="34" t="s">
        <v>24</v>
      </c>
      <c r="C28" s="34" t="s">
        <v>25</v>
      </c>
      <c r="D28" s="35">
        <v>2.19938E-14</v>
      </c>
      <c r="E28" s="34">
        <v>7.0144300000000007E-2</v>
      </c>
      <c r="F28" s="34">
        <v>9.1831199999999995E-3</v>
      </c>
      <c r="G28" s="36">
        <v>408.862865546531</v>
      </c>
    </row>
    <row r="29" spans="1:7">
      <c r="A29" s="33" t="s">
        <v>58</v>
      </c>
      <c r="B29" s="34" t="s">
        <v>24</v>
      </c>
      <c r="C29" s="34" t="s">
        <v>25</v>
      </c>
      <c r="D29" s="35">
        <v>4.1335199999999997E-8</v>
      </c>
      <c r="E29" s="34">
        <v>-2.6475100000000001E-2</v>
      </c>
      <c r="F29" s="34">
        <v>4.8267700000000002E-3</v>
      </c>
      <c r="G29" s="36">
        <v>210.807119576867</v>
      </c>
    </row>
    <row r="30" spans="1:7">
      <c r="A30" s="33" t="s">
        <v>45</v>
      </c>
      <c r="B30" s="34" t="s">
        <v>25</v>
      </c>
      <c r="C30" s="34" t="s">
        <v>24</v>
      </c>
      <c r="D30" s="35">
        <v>3.8361899999999997E-15</v>
      </c>
      <c r="E30" s="34">
        <v>-3.88844E-2</v>
      </c>
      <c r="F30" s="34">
        <v>4.9470099999999999E-3</v>
      </c>
      <c r="G30" s="36">
        <v>431.11615368412703</v>
      </c>
    </row>
    <row r="31" spans="1:7">
      <c r="A31" s="33" t="s">
        <v>23</v>
      </c>
      <c r="B31" s="34" t="s">
        <v>24</v>
      </c>
      <c r="C31" s="34" t="s">
        <v>25</v>
      </c>
      <c r="D31" s="35">
        <v>4.91779E-8</v>
      </c>
      <c r="E31" s="34">
        <v>-2.6980299999999999E-2</v>
      </c>
      <c r="F31" s="34">
        <v>4.9466500000000004E-3</v>
      </c>
      <c r="G31" s="36">
        <v>207.506044851865</v>
      </c>
    </row>
    <row r="32" spans="1:7">
      <c r="A32" s="33" t="s">
        <v>46</v>
      </c>
      <c r="B32" s="34" t="s">
        <v>25</v>
      </c>
      <c r="C32" s="34" t="s">
        <v>27</v>
      </c>
      <c r="D32" s="35">
        <v>5.9975000000000002E-10</v>
      </c>
      <c r="E32" s="34">
        <v>3.11051E-2</v>
      </c>
      <c r="F32" s="34">
        <v>5.0246500000000003E-3</v>
      </c>
      <c r="G32" s="36">
        <v>267.379303198267</v>
      </c>
    </row>
    <row r="33" spans="1:7">
      <c r="A33" s="33" t="s">
        <v>33</v>
      </c>
      <c r="B33" s="34" t="s">
        <v>24</v>
      </c>
      <c r="C33" s="34" t="s">
        <v>25</v>
      </c>
      <c r="D33" s="35">
        <v>3.0994900000000002E-8</v>
      </c>
      <c r="E33" s="34">
        <v>2.8159900000000002E-2</v>
      </c>
      <c r="F33" s="34">
        <v>5.0869399999999999E-3</v>
      </c>
      <c r="G33" s="36">
        <v>214.20068230155499</v>
      </c>
    </row>
    <row r="34" spans="1:7">
      <c r="A34" s="33" t="s">
        <v>70</v>
      </c>
      <c r="B34" s="34" t="s">
        <v>28</v>
      </c>
      <c r="C34" s="34" t="s">
        <v>27</v>
      </c>
      <c r="D34" s="35">
        <v>3.0548500000000001E-9</v>
      </c>
      <c r="E34" s="34">
        <v>-2.89529E-2</v>
      </c>
      <c r="F34" s="34">
        <v>4.8835800000000002E-3</v>
      </c>
      <c r="G34" s="36">
        <v>246.14659769309301</v>
      </c>
    </row>
    <row r="35" spans="1:7">
      <c r="A35" s="33" t="s">
        <v>64</v>
      </c>
      <c r="B35" s="34" t="s">
        <v>24</v>
      </c>
      <c r="C35" s="34" t="s">
        <v>25</v>
      </c>
      <c r="D35" s="35">
        <v>5.8112600000000001E-9</v>
      </c>
      <c r="E35" s="34">
        <v>2.92007E-2</v>
      </c>
      <c r="F35" s="34">
        <v>5.0154900000000001E-3</v>
      </c>
      <c r="G35" s="36">
        <v>236.41203486491099</v>
      </c>
    </row>
    <row r="36" spans="1:7">
      <c r="A36" s="33" t="s">
        <v>34</v>
      </c>
      <c r="B36" s="34" t="s">
        <v>24</v>
      </c>
      <c r="C36" s="34" t="s">
        <v>25</v>
      </c>
      <c r="D36" s="35">
        <v>7.9241000000000008E-9</v>
      </c>
      <c r="E36" s="34">
        <v>-2.8816999999999999E-2</v>
      </c>
      <c r="F36" s="34">
        <v>4.9942199999999997E-3</v>
      </c>
      <c r="G36" s="36">
        <v>232.79877994458701</v>
      </c>
    </row>
    <row r="37" spans="1:7">
      <c r="A37" s="33" t="s">
        <v>98</v>
      </c>
      <c r="B37" s="34" t="s">
        <v>28</v>
      </c>
      <c r="C37" s="34" t="s">
        <v>27</v>
      </c>
      <c r="D37" s="35">
        <v>1.46562E-8</v>
      </c>
      <c r="E37" s="34">
        <v>-3.1493E-2</v>
      </c>
      <c r="F37" s="34">
        <v>5.5586999999999998E-3</v>
      </c>
      <c r="G37" s="36">
        <v>223.48512233609799</v>
      </c>
    </row>
    <row r="38" spans="1:7">
      <c r="A38" s="33" t="s">
        <v>96</v>
      </c>
      <c r="B38" s="34" t="s">
        <v>28</v>
      </c>
      <c r="C38" s="34" t="s">
        <v>27</v>
      </c>
      <c r="D38" s="35">
        <v>2.61818E-14</v>
      </c>
      <c r="E38" s="34">
        <v>-3.7726999999999997E-2</v>
      </c>
      <c r="F38" s="34">
        <v>4.9537000000000001E-3</v>
      </c>
      <c r="G38" s="36">
        <v>405.65736309965899</v>
      </c>
    </row>
    <row r="39" spans="1:7">
      <c r="A39" s="33" t="s">
        <v>56</v>
      </c>
      <c r="B39" s="34" t="s">
        <v>28</v>
      </c>
      <c r="C39" s="34" t="s">
        <v>24</v>
      </c>
      <c r="D39" s="35">
        <v>2.02815E-13</v>
      </c>
      <c r="E39" s="34">
        <v>3.5343100000000002E-2</v>
      </c>
      <c r="F39" s="34">
        <v>4.8105999999999999E-3</v>
      </c>
      <c r="G39" s="36">
        <v>376.33178744678202</v>
      </c>
    </row>
    <row r="40" spans="1:7">
      <c r="A40" s="33" t="s">
        <v>73</v>
      </c>
      <c r="B40" s="34" t="s">
        <v>24</v>
      </c>
      <c r="C40" s="34" t="s">
        <v>27</v>
      </c>
      <c r="D40" s="35">
        <v>2.2694499999999999E-8</v>
      </c>
      <c r="E40" s="34">
        <v>6.7111299999999999E-2</v>
      </c>
      <c r="F40" s="34">
        <v>1.2005399999999999E-2</v>
      </c>
      <c r="G40" s="36">
        <v>217.62029418799801</v>
      </c>
    </row>
    <row r="41" spans="1:7">
      <c r="A41" s="33" t="s">
        <v>97</v>
      </c>
      <c r="B41" s="34" t="s">
        <v>27</v>
      </c>
      <c r="C41" s="34" t="s">
        <v>28</v>
      </c>
      <c r="D41" s="35">
        <v>4.1345699999999997E-9</v>
      </c>
      <c r="E41" s="34">
        <v>-3.26836E-2</v>
      </c>
      <c r="F41" s="34">
        <v>5.5596600000000001E-3</v>
      </c>
      <c r="G41" s="36">
        <v>243.810240569043</v>
      </c>
    </row>
    <row r="42" spans="1:7">
      <c r="A42" s="33" t="s">
        <v>77</v>
      </c>
      <c r="B42" s="34" t="s">
        <v>24</v>
      </c>
      <c r="C42" s="34" t="s">
        <v>25</v>
      </c>
      <c r="D42" s="35">
        <v>3.0650699999999998E-8</v>
      </c>
      <c r="E42" s="34">
        <v>-2.76128E-2</v>
      </c>
      <c r="F42" s="34">
        <v>4.9863399999999997E-3</v>
      </c>
      <c r="G42" s="36">
        <v>213.74976592580899</v>
      </c>
    </row>
    <row r="43" spans="1:7">
      <c r="A43" s="33" t="s">
        <v>32</v>
      </c>
      <c r="B43" s="34" t="s">
        <v>28</v>
      </c>
      <c r="C43" s="34" t="s">
        <v>25</v>
      </c>
      <c r="D43" s="35">
        <v>1.8823499999999999E-16</v>
      </c>
      <c r="E43" s="34">
        <v>-5.1482699999999999E-2</v>
      </c>
      <c r="F43" s="34">
        <v>6.2559800000000004E-3</v>
      </c>
      <c r="G43" s="36">
        <v>472.43317053668801</v>
      </c>
    </row>
    <row r="44" spans="1:7">
      <c r="A44" s="33" t="s">
        <v>54</v>
      </c>
      <c r="B44" s="34" t="s">
        <v>28</v>
      </c>
      <c r="C44" s="34" t="s">
        <v>27</v>
      </c>
      <c r="D44" s="35">
        <v>2.2404200000000001E-8</v>
      </c>
      <c r="E44" s="34">
        <v>2.7205799999999999E-2</v>
      </c>
      <c r="F44" s="34">
        <v>4.8648500000000004E-3</v>
      </c>
      <c r="G44" s="36">
        <v>217.18595627664399</v>
      </c>
    </row>
    <row r="45" spans="1:7">
      <c r="A45" s="33" t="s">
        <v>61</v>
      </c>
      <c r="B45" s="34" t="s">
        <v>27</v>
      </c>
      <c r="C45" s="34" t="s">
        <v>28</v>
      </c>
      <c r="D45" s="35">
        <v>1.1088900000000001E-9</v>
      </c>
      <c r="E45" s="34">
        <v>2.9354700000000001E-2</v>
      </c>
      <c r="F45" s="34">
        <v>4.8178700000000001E-3</v>
      </c>
      <c r="G45" s="36">
        <v>259.1098535392</v>
      </c>
    </row>
    <row r="46" spans="1:7">
      <c r="A46" s="33" t="s">
        <v>55</v>
      </c>
      <c r="B46" s="34" t="s">
        <v>24</v>
      </c>
      <c r="C46" s="34" t="s">
        <v>27</v>
      </c>
      <c r="D46" s="35">
        <v>1.3717700000000001E-10</v>
      </c>
      <c r="E46" s="34">
        <v>3.67491E-2</v>
      </c>
      <c r="F46" s="34">
        <v>5.7250499999999998E-3</v>
      </c>
      <c r="G46" s="36">
        <v>289.66319221438499</v>
      </c>
    </row>
    <row r="47" spans="1:7">
      <c r="A47" s="33" t="s">
        <v>62</v>
      </c>
      <c r="B47" s="34" t="s">
        <v>28</v>
      </c>
      <c r="C47" s="34" t="s">
        <v>27</v>
      </c>
      <c r="D47" s="35">
        <v>2.3350699999999999E-11</v>
      </c>
      <c r="E47" s="34">
        <v>3.2205699999999997E-2</v>
      </c>
      <c r="F47" s="34">
        <v>4.8187799999999999E-3</v>
      </c>
      <c r="G47" s="36">
        <v>311.76686347330502</v>
      </c>
    </row>
    <row r="48" spans="1:7">
      <c r="A48" s="33" t="s">
        <v>57</v>
      </c>
      <c r="B48" s="34" t="s">
        <v>28</v>
      </c>
      <c r="C48" s="34" t="s">
        <v>27</v>
      </c>
      <c r="D48" s="35">
        <v>4.0841299999999999E-11</v>
      </c>
      <c r="E48" s="34">
        <v>-3.2854099999999997E-2</v>
      </c>
      <c r="F48" s="34">
        <v>4.9771499999999996E-3</v>
      </c>
      <c r="G48" s="36">
        <v>303.48253556683102</v>
      </c>
    </row>
    <row r="49" spans="1:7">
      <c r="A49" s="33" t="s">
        <v>95</v>
      </c>
      <c r="B49" s="34" t="s">
        <v>28</v>
      </c>
      <c r="C49" s="34" t="s">
        <v>24</v>
      </c>
      <c r="D49" s="35">
        <v>2.9893E-9</v>
      </c>
      <c r="E49" s="34">
        <v>2.9163100000000001E-2</v>
      </c>
      <c r="F49" s="34">
        <v>4.9160799999999998E-3</v>
      </c>
      <c r="G49" s="36">
        <v>245.95080084801199</v>
      </c>
    </row>
    <row r="50" spans="1:7">
      <c r="A50" s="33" t="s">
        <v>74</v>
      </c>
      <c r="B50" s="34" t="s">
        <v>24</v>
      </c>
      <c r="C50" s="34" t="s">
        <v>25</v>
      </c>
      <c r="D50" s="35">
        <v>1.4879899999999998E-11</v>
      </c>
      <c r="E50" s="34">
        <v>3.2498199999999998E-2</v>
      </c>
      <c r="F50" s="34">
        <v>4.8152100000000003E-3</v>
      </c>
      <c r="G50" s="36">
        <v>317.45591597145102</v>
      </c>
    </row>
    <row r="51" spans="1:7">
      <c r="A51" s="33" t="s">
        <v>82</v>
      </c>
      <c r="B51" s="34" t="s">
        <v>28</v>
      </c>
      <c r="C51" s="34" t="s">
        <v>25</v>
      </c>
      <c r="D51" s="35">
        <v>1.62686E-8</v>
      </c>
      <c r="E51" s="34">
        <v>2.775E-2</v>
      </c>
      <c r="F51" s="34">
        <v>4.9135799999999999E-3</v>
      </c>
      <c r="G51" s="36">
        <v>224.27434462912501</v>
      </c>
    </row>
    <row r="52" spans="1:7">
      <c r="A52" s="33" t="s">
        <v>76</v>
      </c>
      <c r="B52" s="34" t="s">
        <v>27</v>
      </c>
      <c r="C52" s="34" t="s">
        <v>24</v>
      </c>
      <c r="D52" s="35">
        <v>8.1991700000000008E-9</v>
      </c>
      <c r="E52" s="34">
        <v>-3.02679E-2</v>
      </c>
      <c r="F52" s="34">
        <v>5.2509100000000001E-3</v>
      </c>
      <c r="G52" s="36">
        <v>232.16932875434699</v>
      </c>
    </row>
    <row r="53" spans="1:7">
      <c r="A53" s="33" t="s">
        <v>72</v>
      </c>
      <c r="B53" s="34" t="s">
        <v>27</v>
      </c>
      <c r="C53" s="34" t="s">
        <v>28</v>
      </c>
      <c r="D53" s="35">
        <v>2.49436E-8</v>
      </c>
      <c r="E53" s="34">
        <v>2.70309E-2</v>
      </c>
      <c r="F53" s="34">
        <v>4.8497599999999998E-3</v>
      </c>
      <c r="G53" s="36">
        <v>218.940649564848</v>
      </c>
    </row>
    <row r="54" spans="1:7">
      <c r="A54" s="33" t="s">
        <v>35</v>
      </c>
      <c r="B54" s="34" t="s">
        <v>28</v>
      </c>
      <c r="C54" s="34" t="s">
        <v>27</v>
      </c>
      <c r="D54" s="35">
        <v>1.3332499999999999E-9</v>
      </c>
      <c r="E54" s="34">
        <v>3.1715899999999998E-2</v>
      </c>
      <c r="F54" s="34">
        <v>5.23077E-3</v>
      </c>
      <c r="G54" s="36">
        <v>259.92507278711099</v>
      </c>
    </row>
    <row r="55" spans="1:7">
      <c r="A55" s="33" t="s">
        <v>30</v>
      </c>
      <c r="B55" s="34" t="s">
        <v>27</v>
      </c>
      <c r="C55" s="34" t="s">
        <v>28</v>
      </c>
      <c r="D55" s="35">
        <v>5.09976E-10</v>
      </c>
      <c r="E55" s="34">
        <v>-3.1217000000000002E-2</v>
      </c>
      <c r="F55" s="34">
        <v>5.0220400000000002E-3</v>
      </c>
      <c r="G55" s="36">
        <v>270.05972991126401</v>
      </c>
    </row>
    <row r="56" spans="1:7">
      <c r="A56" s="33" t="s">
        <v>89</v>
      </c>
      <c r="B56" s="34" t="s">
        <v>27</v>
      </c>
      <c r="C56" s="34" t="s">
        <v>28</v>
      </c>
      <c r="D56" s="35">
        <v>4.71455E-10</v>
      </c>
      <c r="E56" s="34">
        <v>3.4534099999999998E-2</v>
      </c>
      <c r="F56" s="34">
        <v>5.5446899999999997E-3</v>
      </c>
      <c r="G56" s="36">
        <v>272.49847358450103</v>
      </c>
    </row>
    <row r="57" spans="1:7">
      <c r="A57" s="33" t="s">
        <v>31</v>
      </c>
      <c r="B57" s="34" t="s">
        <v>27</v>
      </c>
      <c r="C57" s="34" t="s">
        <v>25</v>
      </c>
      <c r="D57" s="35">
        <v>4.0289300000000001E-8</v>
      </c>
      <c r="E57" s="34">
        <v>2.7649099999999999E-2</v>
      </c>
      <c r="F57" s="34">
        <v>5.0366500000000002E-3</v>
      </c>
      <c r="G57" s="36">
        <v>210.015131256042</v>
      </c>
    </row>
    <row r="58" spans="1:7">
      <c r="A58" s="33" t="s">
        <v>63</v>
      </c>
      <c r="B58" s="34" t="s">
        <v>24</v>
      </c>
      <c r="C58" s="34" t="s">
        <v>25</v>
      </c>
      <c r="D58" s="35">
        <v>8.7853699999999994E-9</v>
      </c>
      <c r="E58" s="34">
        <v>-2.8347799999999999E-2</v>
      </c>
      <c r="F58" s="34">
        <v>4.9277799999999997E-3</v>
      </c>
      <c r="G58" s="36">
        <v>231.188661191432</v>
      </c>
    </row>
    <row r="59" spans="1:7">
      <c r="A59" s="33" t="s">
        <v>93</v>
      </c>
      <c r="B59" s="34" t="s">
        <v>24</v>
      </c>
      <c r="C59" s="34" t="s">
        <v>25</v>
      </c>
      <c r="D59" s="35">
        <v>9.5413499999999999E-9</v>
      </c>
      <c r="E59" s="34">
        <v>-3.39683E-2</v>
      </c>
      <c r="F59" s="34">
        <v>5.9191699999999996E-3</v>
      </c>
      <c r="G59" s="36">
        <v>234.52251851415201</v>
      </c>
    </row>
    <row r="60" spans="1:7">
      <c r="A60" s="33" t="s">
        <v>92</v>
      </c>
      <c r="B60" s="34" t="s">
        <v>28</v>
      </c>
      <c r="C60" s="34" t="s">
        <v>27</v>
      </c>
      <c r="D60" s="35">
        <v>8.7136499999999994E-14</v>
      </c>
      <c r="E60" s="34">
        <v>-3.8057199999999999E-2</v>
      </c>
      <c r="F60" s="34">
        <v>5.1021299999999999E-3</v>
      </c>
      <c r="G60" s="36">
        <v>389.27276437053598</v>
      </c>
    </row>
    <row r="61" spans="1:7">
      <c r="A61" s="33" t="s">
        <v>69</v>
      </c>
      <c r="B61" s="34" t="s">
        <v>24</v>
      </c>
      <c r="C61" s="34" t="s">
        <v>25</v>
      </c>
      <c r="D61" s="35">
        <v>3.0477500000000003E-8</v>
      </c>
      <c r="E61" s="34">
        <v>-2.6769899999999999E-2</v>
      </c>
      <c r="F61" s="34">
        <v>4.8332799999999997E-3</v>
      </c>
      <c r="G61" s="36">
        <v>213.76570368030301</v>
      </c>
    </row>
    <row r="62" spans="1:7">
      <c r="A62" s="33" t="s">
        <v>44</v>
      </c>
      <c r="B62" s="34" t="s">
        <v>24</v>
      </c>
      <c r="C62" s="34" t="s">
        <v>25</v>
      </c>
      <c r="D62" s="35">
        <v>9.8521300000000008E-10</v>
      </c>
      <c r="E62" s="34">
        <v>3.14843E-2</v>
      </c>
      <c r="F62" s="34">
        <v>5.1514000000000004E-3</v>
      </c>
      <c r="G62" s="36">
        <v>260.801115494557</v>
      </c>
    </row>
    <row r="63" spans="1:7">
      <c r="A63" s="33" t="s">
        <v>48</v>
      </c>
      <c r="B63" s="34" t="s">
        <v>24</v>
      </c>
      <c r="C63" s="34" t="s">
        <v>25</v>
      </c>
      <c r="D63" s="35">
        <v>7.8252800000000002E-11</v>
      </c>
      <c r="E63" s="34">
        <v>3.8398099999999998E-2</v>
      </c>
      <c r="F63" s="34">
        <v>5.9038199999999997E-3</v>
      </c>
      <c r="G63" s="36">
        <v>294.91881058540201</v>
      </c>
    </row>
    <row r="64" spans="1:7">
      <c r="A64" s="33" t="s">
        <v>102</v>
      </c>
      <c r="B64" s="34" t="s">
        <v>27</v>
      </c>
      <c r="C64" s="34" t="s">
        <v>25</v>
      </c>
      <c r="D64" s="35">
        <v>1.4120500000000001E-9</v>
      </c>
      <c r="E64" s="34">
        <v>-3.6319400000000002E-2</v>
      </c>
      <c r="F64" s="34">
        <v>5.99914E-3</v>
      </c>
      <c r="G64" s="36">
        <v>256.79266775891102</v>
      </c>
    </row>
    <row r="65" spans="1:7">
      <c r="A65" s="33" t="s">
        <v>41</v>
      </c>
      <c r="B65" s="34" t="s">
        <v>28</v>
      </c>
      <c r="C65" s="34" t="s">
        <v>27</v>
      </c>
      <c r="D65" s="35">
        <v>1.1413E-12</v>
      </c>
      <c r="E65" s="34">
        <v>-3.8798399999999997E-2</v>
      </c>
      <c r="F65" s="34">
        <v>5.4551199999999999E-3</v>
      </c>
      <c r="G65" s="36">
        <v>354.21069661302403</v>
      </c>
    </row>
    <row r="66" spans="1:7">
      <c r="A66" s="33" t="s">
        <v>101</v>
      </c>
      <c r="B66" s="34" t="s">
        <v>28</v>
      </c>
      <c r="C66" s="34" t="s">
        <v>27</v>
      </c>
      <c r="D66" s="35">
        <v>3.1054899999999997E-8</v>
      </c>
      <c r="E66" s="34">
        <v>2.6660400000000001E-2</v>
      </c>
      <c r="F66" s="34">
        <v>4.8163700000000004E-3</v>
      </c>
      <c r="G66" s="36">
        <v>213.72494885521201</v>
      </c>
    </row>
    <row r="67" spans="1:7">
      <c r="A67" s="33" t="s">
        <v>100</v>
      </c>
      <c r="B67" s="34" t="s">
        <v>25</v>
      </c>
      <c r="C67" s="34" t="s">
        <v>27</v>
      </c>
      <c r="D67" s="35">
        <v>2.04786E-11</v>
      </c>
      <c r="E67" s="34">
        <v>3.3114400000000002E-2</v>
      </c>
      <c r="F67" s="34">
        <v>4.9405400000000002E-3</v>
      </c>
      <c r="G67" s="36">
        <v>312.53358323848698</v>
      </c>
    </row>
    <row r="68" spans="1:7">
      <c r="A68" s="33" t="s">
        <v>99</v>
      </c>
      <c r="B68" s="34" t="s">
        <v>28</v>
      </c>
      <c r="C68" s="34" t="s">
        <v>27</v>
      </c>
      <c r="D68" s="35">
        <v>8.4455900000000002E-10</v>
      </c>
      <c r="E68" s="34">
        <v>3.0738399999999999E-2</v>
      </c>
      <c r="F68" s="34">
        <v>5.0092499999999998E-3</v>
      </c>
      <c r="G68" s="36">
        <v>264.33904360817399</v>
      </c>
    </row>
    <row r="69" spans="1:7">
      <c r="A69" s="33" t="s">
        <v>29</v>
      </c>
      <c r="B69" s="34" t="s">
        <v>28</v>
      </c>
      <c r="C69" s="34" t="s">
        <v>27</v>
      </c>
      <c r="D69" s="35">
        <v>1.35338E-10</v>
      </c>
      <c r="E69" s="34">
        <v>4.1787499999999998E-2</v>
      </c>
      <c r="F69" s="34">
        <v>6.5078899999999997E-3</v>
      </c>
      <c r="G69" s="36">
        <v>287.253148429117</v>
      </c>
    </row>
    <row r="70" spans="1:7">
      <c r="A70" s="33" t="s">
        <v>103</v>
      </c>
      <c r="B70" s="34" t="s">
        <v>27</v>
      </c>
      <c r="C70" s="34" t="s">
        <v>25</v>
      </c>
      <c r="D70" s="35">
        <v>1.71597E-9</v>
      </c>
      <c r="E70" s="34">
        <v>2.90528E-2</v>
      </c>
      <c r="F70" s="34">
        <v>4.8239299999999997E-3</v>
      </c>
      <c r="G70" s="36">
        <v>252.77686038333599</v>
      </c>
    </row>
    <row r="71" spans="1:7">
      <c r="A71" s="33" t="s">
        <v>106</v>
      </c>
      <c r="B71" s="34" t="s">
        <v>28</v>
      </c>
      <c r="C71" s="34" t="s">
        <v>27</v>
      </c>
      <c r="D71" s="35">
        <v>8.0574899999999994E-12</v>
      </c>
      <c r="E71" s="34">
        <v>3.3251299999999998E-2</v>
      </c>
      <c r="F71" s="34">
        <v>4.8630499999999998E-3</v>
      </c>
      <c r="G71" s="36">
        <v>325.150346570284</v>
      </c>
    </row>
    <row r="72" spans="1:7">
      <c r="A72" s="33" t="s">
        <v>37</v>
      </c>
      <c r="B72" s="34" t="s">
        <v>27</v>
      </c>
      <c r="C72" s="34" t="s">
        <v>25</v>
      </c>
      <c r="D72" s="35">
        <v>6.8729000000000001E-10</v>
      </c>
      <c r="E72" s="34">
        <v>-3.3261400000000003E-2</v>
      </c>
      <c r="F72" s="34">
        <v>5.3917100000000001E-3</v>
      </c>
      <c r="G72" s="36">
        <v>265.83105639660897</v>
      </c>
    </row>
    <row r="73" spans="1:7">
      <c r="A73" s="33" t="s">
        <v>83</v>
      </c>
      <c r="B73" s="34" t="s">
        <v>27</v>
      </c>
      <c r="C73" s="34" t="s">
        <v>25</v>
      </c>
      <c r="D73" s="35">
        <v>1.45761E-8</v>
      </c>
      <c r="E73" s="34">
        <v>2.9154099999999999E-2</v>
      </c>
      <c r="F73" s="34">
        <v>5.1450000000000003E-3</v>
      </c>
      <c r="G73" s="36">
        <v>224.05835581247399</v>
      </c>
    </row>
    <row r="74" spans="1:7">
      <c r="A74" s="33" t="s">
        <v>36</v>
      </c>
      <c r="B74" s="34" t="s">
        <v>24</v>
      </c>
      <c r="C74" s="34" t="s">
        <v>25</v>
      </c>
      <c r="D74" s="35">
        <v>1.7460600000000001E-9</v>
      </c>
      <c r="E74" s="34">
        <v>2.9696699999999999E-2</v>
      </c>
      <c r="F74" s="34">
        <v>4.9331499999999999E-3</v>
      </c>
      <c r="G74" s="36">
        <v>254.060542395456</v>
      </c>
    </row>
    <row r="75" spans="1:7">
      <c r="A75" s="33" t="s">
        <v>84</v>
      </c>
      <c r="B75" s="34" t="s">
        <v>28</v>
      </c>
      <c r="C75" s="34" t="s">
        <v>27</v>
      </c>
      <c r="D75" s="35">
        <v>9.4933599999999992E-10</v>
      </c>
      <c r="E75" s="34">
        <v>3.6551100000000003E-2</v>
      </c>
      <c r="F75" s="34">
        <v>5.9746399999999998E-3</v>
      </c>
      <c r="G75" s="36">
        <v>266.39775078712398</v>
      </c>
    </row>
    <row r="76" spans="1:7">
      <c r="A76" s="33" t="s">
        <v>43</v>
      </c>
      <c r="B76" s="34" t="s">
        <v>27</v>
      </c>
      <c r="C76" s="34" t="s">
        <v>28</v>
      </c>
      <c r="D76" s="35">
        <v>2.6546099999999999E-11</v>
      </c>
      <c r="E76" s="34">
        <v>3.2419700000000003E-2</v>
      </c>
      <c r="F76" s="34">
        <v>4.86448E-3</v>
      </c>
      <c r="G76" s="36">
        <v>310.35015507269401</v>
      </c>
    </row>
    <row r="77" spans="1:7">
      <c r="A77" s="33" t="s">
        <v>38</v>
      </c>
      <c r="B77" s="34" t="s">
        <v>27</v>
      </c>
      <c r="C77" s="34" t="s">
        <v>28</v>
      </c>
      <c r="D77" s="35">
        <v>1.08793E-12</v>
      </c>
      <c r="E77" s="34">
        <v>-3.6545099999999997E-2</v>
      </c>
      <c r="F77" s="34">
        <v>5.1335399999999998E-3</v>
      </c>
      <c r="G77" s="36">
        <v>355.85496021424302</v>
      </c>
    </row>
    <row r="78" spans="1:7">
      <c r="A78" s="33" t="s">
        <v>105</v>
      </c>
      <c r="B78" s="34" t="s">
        <v>28</v>
      </c>
      <c r="C78" s="34" t="s">
        <v>27</v>
      </c>
      <c r="D78" s="35">
        <v>1.51022E-10</v>
      </c>
      <c r="E78" s="34">
        <v>-3.5043999999999999E-2</v>
      </c>
      <c r="F78" s="34">
        <v>5.47191E-3</v>
      </c>
      <c r="G78" s="36">
        <v>289.553414971184</v>
      </c>
    </row>
    <row r="79" spans="1:7">
      <c r="A79" s="33" t="s">
        <v>53</v>
      </c>
      <c r="B79" s="34" t="s">
        <v>24</v>
      </c>
      <c r="C79" s="34" t="s">
        <v>25</v>
      </c>
      <c r="D79" s="35">
        <v>3.0350099999999998E-9</v>
      </c>
      <c r="E79" s="34">
        <v>-3.62846E-2</v>
      </c>
      <c r="F79" s="34">
        <v>6.1191300000000004E-3</v>
      </c>
      <c r="G79" s="36">
        <v>246.62936205543301</v>
      </c>
    </row>
    <row r="80" spans="1:7">
      <c r="A80" s="33" t="s">
        <v>50</v>
      </c>
      <c r="B80" s="34" t="s">
        <v>27</v>
      </c>
      <c r="C80" s="34" t="s">
        <v>24</v>
      </c>
      <c r="D80" s="35">
        <v>9.2676599999999998E-9</v>
      </c>
      <c r="E80" s="34">
        <v>3.0833200000000002E-2</v>
      </c>
      <c r="F80" s="34">
        <v>5.3682599999999997E-3</v>
      </c>
      <c r="G80" s="36">
        <v>230.699468209933</v>
      </c>
    </row>
    <row r="81" spans="1:7">
      <c r="A81" s="33" t="s">
        <v>67</v>
      </c>
      <c r="B81" s="34" t="s">
        <v>25</v>
      </c>
      <c r="C81" s="34" t="s">
        <v>24</v>
      </c>
      <c r="D81" s="35">
        <v>9.4204099999999993E-9</v>
      </c>
      <c r="E81" s="34">
        <v>2.9699699999999999E-2</v>
      </c>
      <c r="F81" s="34">
        <v>5.1733999999999999E-3</v>
      </c>
      <c r="G81" s="36">
        <v>229.47277305948799</v>
      </c>
    </row>
    <row r="82" spans="1:7">
      <c r="A82" s="33" t="s">
        <v>68</v>
      </c>
      <c r="B82" s="34" t="s">
        <v>25</v>
      </c>
      <c r="C82" s="34" t="s">
        <v>27</v>
      </c>
      <c r="D82" s="35">
        <v>2.90964E-8</v>
      </c>
      <c r="E82" s="34">
        <v>-2.8098399999999999E-2</v>
      </c>
      <c r="F82" s="34">
        <v>5.0657100000000002E-3</v>
      </c>
      <c r="G82" s="36">
        <v>217.47795438676999</v>
      </c>
    </row>
    <row r="83" spans="1:7">
      <c r="A83" s="37" t="s">
        <v>104</v>
      </c>
      <c r="B83" s="38" t="s">
        <v>24</v>
      </c>
      <c r="C83" s="38" t="s">
        <v>25</v>
      </c>
      <c r="D83" s="39">
        <v>1.21233E-8</v>
      </c>
      <c r="E83" s="38">
        <v>2.7565699999999999E-2</v>
      </c>
      <c r="F83" s="38">
        <v>4.8377999999999997E-3</v>
      </c>
      <c r="G83" s="40">
        <v>227.434087877206</v>
      </c>
    </row>
    <row r="84" spans="1:7">
      <c r="A84" s="47"/>
      <c r="B84" s="47"/>
      <c r="C84" s="47"/>
      <c r="D84" s="47"/>
      <c r="E84" s="47"/>
      <c r="F84" s="47"/>
      <c r="G84" s="47"/>
    </row>
    <row r="85" spans="1:7">
      <c r="A85" s="47"/>
      <c r="B85" s="47"/>
      <c r="C85" s="47"/>
      <c r="D85" s="47"/>
      <c r="E85" s="47"/>
      <c r="F85" s="47"/>
      <c r="G85" s="47"/>
    </row>
    <row r="86" spans="1:7">
      <c r="A86" s="47"/>
      <c r="B86" s="47"/>
      <c r="C86" s="47"/>
      <c r="D86" s="47"/>
      <c r="E86" s="47"/>
      <c r="F86" s="47"/>
      <c r="G86" s="47"/>
    </row>
    <row r="87" spans="1:7">
      <c r="A87" s="47"/>
      <c r="B87" s="47"/>
      <c r="C87" s="47"/>
      <c r="D87" s="47"/>
      <c r="E87" s="47"/>
      <c r="F87" s="47"/>
      <c r="G87" s="47"/>
    </row>
    <row r="88" spans="1:7">
      <c r="A88" s="48" t="s">
        <v>165</v>
      </c>
      <c r="B88" s="48"/>
      <c r="C88" s="48"/>
      <c r="D88" s="48"/>
      <c r="E88" s="48"/>
      <c r="F88" s="48"/>
      <c r="G88" s="49"/>
    </row>
    <row r="89" spans="1:7">
      <c r="A89" s="50" t="s">
        <v>17</v>
      </c>
      <c r="B89" s="50" t="s">
        <v>18</v>
      </c>
      <c r="C89" s="50" t="s">
        <v>19</v>
      </c>
      <c r="D89" s="50" t="s">
        <v>20</v>
      </c>
      <c r="E89" s="50" t="s">
        <v>21</v>
      </c>
      <c r="F89" s="50" t="s">
        <v>22</v>
      </c>
      <c r="G89" s="51" t="s">
        <v>164</v>
      </c>
    </row>
    <row r="90" spans="1:7">
      <c r="A90" s="29" t="s">
        <v>124</v>
      </c>
      <c r="B90" s="30" t="s">
        <v>27</v>
      </c>
      <c r="C90" s="30" t="s">
        <v>28</v>
      </c>
      <c r="D90" s="31">
        <v>3.6697799999999999E-6</v>
      </c>
      <c r="E90" s="30">
        <v>8.5885699999999995E-2</v>
      </c>
      <c r="F90" s="30">
        <v>1.8552800000000001E-2</v>
      </c>
      <c r="G90" s="32">
        <v>22.990416656429399</v>
      </c>
    </row>
    <row r="91" spans="1:7">
      <c r="A91" s="33" t="s">
        <v>132</v>
      </c>
      <c r="B91" s="34" t="s">
        <v>25</v>
      </c>
      <c r="C91" s="34" t="s">
        <v>28</v>
      </c>
      <c r="D91" s="35">
        <v>7.1245899999999997E-6</v>
      </c>
      <c r="E91" s="34">
        <v>-0.151342</v>
      </c>
      <c r="F91" s="34">
        <v>3.3707000000000001E-2</v>
      </c>
      <c r="G91" s="36">
        <v>20.1972502827666</v>
      </c>
    </row>
    <row r="92" spans="1:7">
      <c r="A92" s="33" t="s">
        <v>128</v>
      </c>
      <c r="B92" s="34" t="s">
        <v>25</v>
      </c>
      <c r="C92" s="34" t="s">
        <v>24</v>
      </c>
      <c r="D92" s="35">
        <v>5.1070499999999997E-6</v>
      </c>
      <c r="E92" s="34">
        <v>-7.9441899999999996E-2</v>
      </c>
      <c r="F92" s="34">
        <v>1.74202E-2</v>
      </c>
      <c r="G92" s="36">
        <v>20.833702657541799</v>
      </c>
    </row>
    <row r="93" spans="1:7">
      <c r="A93" s="33" t="s">
        <v>125</v>
      </c>
      <c r="B93" s="34" t="s">
        <v>27</v>
      </c>
      <c r="C93" s="34" t="s">
        <v>24</v>
      </c>
      <c r="D93" s="35">
        <v>8.3322100000000003E-6</v>
      </c>
      <c r="E93" s="34">
        <v>0.13461000000000001</v>
      </c>
      <c r="F93" s="34">
        <v>3.02054E-2</v>
      </c>
      <c r="G93" s="36">
        <v>20.481407204237399</v>
      </c>
    </row>
    <row r="94" spans="1:7">
      <c r="A94" s="33" t="s">
        <v>126</v>
      </c>
      <c r="B94" s="34" t="s">
        <v>25</v>
      </c>
      <c r="C94" s="34" t="s">
        <v>28</v>
      </c>
      <c r="D94" s="35">
        <v>7.1822399999999999E-6</v>
      </c>
      <c r="E94" s="34">
        <v>-7.28993E-2</v>
      </c>
      <c r="F94" s="34">
        <v>1.6242400000000001E-2</v>
      </c>
      <c r="G94" s="36">
        <v>20.598093881687198</v>
      </c>
    </row>
    <row r="95" spans="1:7">
      <c r="A95" s="33" t="s">
        <v>166</v>
      </c>
      <c r="B95" s="34" t="s">
        <v>27</v>
      </c>
      <c r="C95" s="34" t="s">
        <v>24</v>
      </c>
      <c r="D95" s="35">
        <v>4.4852800000000004E-6</v>
      </c>
      <c r="E95" s="34">
        <v>0.153028</v>
      </c>
      <c r="F95" s="34">
        <v>3.3357499999999998E-2</v>
      </c>
      <c r="G95" s="36">
        <v>28.022329616871701</v>
      </c>
    </row>
    <row r="96" spans="1:7">
      <c r="A96" s="33" t="s">
        <v>129</v>
      </c>
      <c r="B96" s="34" t="s">
        <v>25</v>
      </c>
      <c r="C96" s="34" t="s">
        <v>24</v>
      </c>
      <c r="D96" s="35">
        <v>6.2592199999999998E-6</v>
      </c>
      <c r="E96" s="34">
        <v>7.6026899999999994E-2</v>
      </c>
      <c r="F96" s="34">
        <v>1.68296E-2</v>
      </c>
      <c r="G96" s="36">
        <v>20.507755180446701</v>
      </c>
    </row>
    <row r="97" spans="1:7">
      <c r="A97" s="33" t="s">
        <v>130</v>
      </c>
      <c r="B97" s="34" t="s">
        <v>28</v>
      </c>
      <c r="C97" s="34" t="s">
        <v>27</v>
      </c>
      <c r="D97" s="35">
        <v>4.2476599999999997E-6</v>
      </c>
      <c r="E97" s="34">
        <v>8.2792099999999993E-2</v>
      </c>
      <c r="F97" s="34">
        <v>1.80027E-2</v>
      </c>
      <c r="G97" s="36">
        <v>21.226824157070201</v>
      </c>
    </row>
    <row r="98" spans="1:7">
      <c r="A98" s="33" t="s">
        <v>133</v>
      </c>
      <c r="B98" s="34" t="s">
        <v>28</v>
      </c>
      <c r="C98" s="34" t="s">
        <v>27</v>
      </c>
      <c r="D98" s="35">
        <v>5.2825099999999997E-6</v>
      </c>
      <c r="E98" s="34">
        <v>-0.16326299999999999</v>
      </c>
      <c r="F98" s="34">
        <v>3.5856399999999997E-2</v>
      </c>
      <c r="G98" s="36">
        <v>20.413330888434</v>
      </c>
    </row>
    <row r="99" spans="1:7">
      <c r="A99" s="33" t="s">
        <v>167</v>
      </c>
      <c r="B99" s="34" t="s">
        <v>28</v>
      </c>
      <c r="C99" s="34" t="s">
        <v>27</v>
      </c>
      <c r="D99" s="35">
        <v>7.6852900000000001E-6</v>
      </c>
      <c r="E99" s="34">
        <v>0.12107</v>
      </c>
      <c r="F99" s="34">
        <v>2.7062099999999999E-2</v>
      </c>
      <c r="G99" s="36">
        <v>22.061347336566801</v>
      </c>
    </row>
    <row r="100" spans="1:7">
      <c r="A100" s="33" t="s">
        <v>131</v>
      </c>
      <c r="B100" s="34" t="s">
        <v>28</v>
      </c>
      <c r="C100" s="34" t="s">
        <v>25</v>
      </c>
      <c r="D100" s="35">
        <v>2.12158E-6</v>
      </c>
      <c r="E100" s="34">
        <v>-0.14826900000000001</v>
      </c>
      <c r="F100" s="34">
        <v>3.12705E-2</v>
      </c>
      <c r="G100" s="36">
        <v>30.429279825970301</v>
      </c>
    </row>
    <row r="101" spans="1:7">
      <c r="A101" s="33" t="s">
        <v>134</v>
      </c>
      <c r="B101" s="34" t="s">
        <v>28</v>
      </c>
      <c r="C101" s="34" t="s">
        <v>27</v>
      </c>
      <c r="D101" s="35">
        <v>5.7115000000000003E-6</v>
      </c>
      <c r="E101" s="34">
        <v>7.40262E-2</v>
      </c>
      <c r="F101" s="34">
        <v>1.6316799999999999E-2</v>
      </c>
      <c r="G101" s="36">
        <v>20.9513368138442</v>
      </c>
    </row>
    <row r="102" spans="1:7">
      <c r="A102" s="33" t="s">
        <v>135</v>
      </c>
      <c r="B102" s="34" t="s">
        <v>27</v>
      </c>
      <c r="C102" s="34" t="s">
        <v>28</v>
      </c>
      <c r="D102" s="35">
        <v>7.0970799999999996E-6</v>
      </c>
      <c r="E102" s="34">
        <v>7.5858700000000001E-2</v>
      </c>
      <c r="F102" s="34">
        <v>1.68922E-2</v>
      </c>
      <c r="G102" s="36">
        <v>20.8847303548797</v>
      </c>
    </row>
    <row r="103" spans="1:7">
      <c r="A103" s="37" t="s">
        <v>127</v>
      </c>
      <c r="B103" s="38" t="s">
        <v>25</v>
      </c>
      <c r="C103" s="38" t="s">
        <v>24</v>
      </c>
      <c r="D103" s="39">
        <v>1.9096299999999999E-6</v>
      </c>
      <c r="E103" s="38">
        <v>9.6470500000000001E-2</v>
      </c>
      <c r="F103" s="38">
        <v>2.0255200000000001E-2</v>
      </c>
      <c r="G103" s="40">
        <v>23.8140187101252</v>
      </c>
    </row>
    <row r="104" spans="1:7">
      <c r="A104" s="34"/>
      <c r="B104" s="34"/>
      <c r="C104" s="34"/>
      <c r="D104" s="35"/>
      <c r="E104" s="34"/>
      <c r="F104" s="34"/>
      <c r="G104" s="34"/>
    </row>
    <row r="105" spans="1:7">
      <c r="A105" s="34"/>
      <c r="B105" s="34"/>
      <c r="C105" s="34"/>
      <c r="D105" s="35"/>
      <c r="E105" s="34"/>
      <c r="F105" s="34"/>
      <c r="G105" s="34"/>
    </row>
    <row r="106" spans="1:7">
      <c r="A106" s="34"/>
      <c r="B106" s="34"/>
      <c r="C106" s="34"/>
      <c r="D106" s="35"/>
      <c r="E106" s="34"/>
      <c r="F106" s="34"/>
      <c r="G106" s="34"/>
    </row>
    <row r="107" spans="1:7">
      <c r="A107" s="47"/>
      <c r="B107" s="47"/>
      <c r="C107" s="47"/>
      <c r="D107" s="47"/>
      <c r="E107" s="47"/>
      <c r="F107" s="47"/>
      <c r="G107" s="47"/>
    </row>
    <row r="108" spans="1:7">
      <c r="A108" s="48" t="s">
        <v>168</v>
      </c>
      <c r="B108" s="48"/>
      <c r="C108" s="48"/>
      <c r="D108" s="48"/>
      <c r="E108" s="48"/>
      <c r="F108" s="48"/>
      <c r="G108" s="49"/>
    </row>
    <row r="109" spans="1:7">
      <c r="A109" s="50" t="s">
        <v>17</v>
      </c>
      <c r="B109" s="50" t="s">
        <v>18</v>
      </c>
      <c r="C109" s="50" t="s">
        <v>19</v>
      </c>
      <c r="D109" s="50" t="s">
        <v>20</v>
      </c>
      <c r="E109" s="50" t="s">
        <v>21</v>
      </c>
      <c r="F109" s="50" t="s">
        <v>22</v>
      </c>
      <c r="G109" s="51" t="s">
        <v>164</v>
      </c>
    </row>
    <row r="110" spans="1:7">
      <c r="A110" s="29" t="s">
        <v>169</v>
      </c>
      <c r="B110" s="30" t="s">
        <v>27</v>
      </c>
      <c r="C110" s="30" t="s">
        <v>24</v>
      </c>
      <c r="D110" s="31">
        <v>9.7319499999999992E-7</v>
      </c>
      <c r="E110" s="30">
        <v>-0.160751</v>
      </c>
      <c r="F110" s="30">
        <v>3.2826500000000002E-2</v>
      </c>
      <c r="G110" s="32">
        <v>24.890686120374099</v>
      </c>
    </row>
    <row r="111" spans="1:7">
      <c r="A111" s="33" t="s">
        <v>170</v>
      </c>
      <c r="B111" s="34" t="s">
        <v>24</v>
      </c>
      <c r="C111" s="34" t="s">
        <v>28</v>
      </c>
      <c r="D111" s="35">
        <v>3.4805700000000002E-6</v>
      </c>
      <c r="E111" s="34">
        <v>-7.8187099999999995E-2</v>
      </c>
      <c r="F111" s="34">
        <v>1.6849900000000001E-2</v>
      </c>
      <c r="G111" s="36">
        <v>21.876260248549102</v>
      </c>
    </row>
    <row r="112" spans="1:7">
      <c r="A112" s="33" t="s">
        <v>171</v>
      </c>
      <c r="B112" s="34" t="s">
        <v>24</v>
      </c>
      <c r="C112" s="34" t="s">
        <v>25</v>
      </c>
      <c r="D112" s="35">
        <v>6.4653200000000003E-6</v>
      </c>
      <c r="E112" s="34">
        <v>0.13269800000000001</v>
      </c>
      <c r="F112" s="34">
        <v>2.94192E-2</v>
      </c>
      <c r="G112" s="36">
        <v>28.414805170913802</v>
      </c>
    </row>
    <row r="113" spans="1:7">
      <c r="A113" s="33" t="s">
        <v>172</v>
      </c>
      <c r="B113" s="34" t="s">
        <v>28</v>
      </c>
      <c r="C113" s="34" t="s">
        <v>24</v>
      </c>
      <c r="D113" s="35">
        <v>5.31227E-7</v>
      </c>
      <c r="E113" s="34">
        <v>0.123533</v>
      </c>
      <c r="F113" s="34">
        <v>2.4634300000000001E-2</v>
      </c>
      <c r="G113" s="36">
        <v>26.270240884711001</v>
      </c>
    </row>
    <row r="114" spans="1:7">
      <c r="A114" s="33" t="s">
        <v>173</v>
      </c>
      <c r="B114" s="34" t="s">
        <v>28</v>
      </c>
      <c r="C114" s="34" t="s">
        <v>27</v>
      </c>
      <c r="D114" s="35">
        <v>6.5149299999999996E-6</v>
      </c>
      <c r="E114" s="34">
        <v>7.46729E-2</v>
      </c>
      <c r="F114" s="34">
        <v>1.6560999999999999E-2</v>
      </c>
      <c r="G114" s="36">
        <v>21.627312216332001</v>
      </c>
    </row>
    <row r="115" spans="1:7">
      <c r="A115" s="33" t="s">
        <v>174</v>
      </c>
      <c r="B115" s="34" t="s">
        <v>24</v>
      </c>
      <c r="C115" s="34" t="s">
        <v>25</v>
      </c>
      <c r="D115" s="35">
        <v>1.17636E-6</v>
      </c>
      <c r="E115" s="34">
        <v>8.5603499999999999E-2</v>
      </c>
      <c r="F115" s="34">
        <v>1.76154E-2</v>
      </c>
      <c r="G115" s="36">
        <v>25.682830187862098</v>
      </c>
    </row>
    <row r="116" spans="1:7">
      <c r="A116" s="33" t="s">
        <v>175</v>
      </c>
      <c r="B116" s="34" t="s">
        <v>25</v>
      </c>
      <c r="C116" s="34" t="s">
        <v>24</v>
      </c>
      <c r="D116" s="35">
        <v>3.9302499999999999E-7</v>
      </c>
      <c r="E116" s="34">
        <v>-8.5816900000000002E-2</v>
      </c>
      <c r="F116" s="34">
        <v>1.6918699999999998E-2</v>
      </c>
      <c r="G116" s="36">
        <v>26.1355160320403</v>
      </c>
    </row>
    <row r="117" spans="1:7">
      <c r="A117" s="33" t="s">
        <v>176</v>
      </c>
      <c r="B117" s="34" t="s">
        <v>28</v>
      </c>
      <c r="C117" s="34" t="s">
        <v>27</v>
      </c>
      <c r="D117" s="35">
        <v>7.2587200000000002E-6</v>
      </c>
      <c r="E117" s="34">
        <v>-0.126972</v>
      </c>
      <c r="F117" s="34">
        <v>2.8304300000000001E-2</v>
      </c>
      <c r="G117" s="36">
        <v>21.116474102529502</v>
      </c>
    </row>
    <row r="118" spans="1:7">
      <c r="A118" s="33" t="s">
        <v>177</v>
      </c>
      <c r="B118" s="34" t="s">
        <v>27</v>
      </c>
      <c r="C118" s="34" t="s">
        <v>28</v>
      </c>
      <c r="D118" s="35">
        <v>9.0846900000000006E-6</v>
      </c>
      <c r="E118" s="34">
        <v>-7.4606099999999995E-2</v>
      </c>
      <c r="F118" s="34">
        <v>1.6811199999999998E-2</v>
      </c>
      <c r="G118" s="36">
        <v>21.458596221552501</v>
      </c>
    </row>
    <row r="119" spans="1:7">
      <c r="A119" s="33" t="s">
        <v>178</v>
      </c>
      <c r="B119" s="34" t="s">
        <v>25</v>
      </c>
      <c r="C119" s="34" t="s">
        <v>28</v>
      </c>
      <c r="D119" s="35">
        <v>1.65638E-6</v>
      </c>
      <c r="E119" s="34">
        <v>8.5236300000000001E-2</v>
      </c>
      <c r="F119" s="34">
        <v>1.77895E-2</v>
      </c>
      <c r="G119" s="36">
        <v>24.331786265420899</v>
      </c>
    </row>
    <row r="120" spans="1:7">
      <c r="A120" s="37" t="s">
        <v>179</v>
      </c>
      <c r="B120" s="38" t="s">
        <v>28</v>
      </c>
      <c r="C120" s="38" t="s">
        <v>24</v>
      </c>
      <c r="D120" s="39">
        <v>4.6139199999999997E-6</v>
      </c>
      <c r="E120" s="38">
        <v>-0.122415</v>
      </c>
      <c r="F120" s="38">
        <v>2.6718800000000001E-2</v>
      </c>
      <c r="G120" s="40">
        <v>22.023576087567999</v>
      </c>
    </row>
    <row r="121" spans="1:7">
      <c r="A121" s="34"/>
      <c r="B121" s="34"/>
      <c r="C121" s="34"/>
      <c r="D121" s="35"/>
      <c r="E121" s="34"/>
      <c r="F121" s="34"/>
      <c r="G121" s="34"/>
    </row>
    <row r="122" spans="1:7">
      <c r="A122" s="34"/>
      <c r="B122" s="34"/>
      <c r="C122" s="34"/>
      <c r="D122" s="35"/>
      <c r="E122" s="34"/>
      <c r="F122" s="34"/>
      <c r="G122" s="34"/>
    </row>
    <row r="123" spans="1:7">
      <c r="A123" s="34"/>
      <c r="B123" s="34"/>
      <c r="C123" s="34"/>
      <c r="D123" s="35"/>
      <c r="E123" s="34"/>
      <c r="F123" s="34"/>
      <c r="G123" s="34"/>
    </row>
    <row r="124" spans="1:7">
      <c r="A124" s="47"/>
      <c r="B124" s="47"/>
      <c r="C124" s="47"/>
      <c r="D124" s="47"/>
      <c r="E124" s="47"/>
      <c r="F124" s="47"/>
      <c r="G124" s="47"/>
    </row>
    <row r="125" spans="1:7">
      <c r="A125" s="48" t="s">
        <v>180</v>
      </c>
      <c r="B125" s="48"/>
      <c r="C125" s="48"/>
      <c r="D125" s="48"/>
      <c r="E125" s="48"/>
      <c r="F125" s="48"/>
      <c r="G125" s="49"/>
    </row>
    <row r="126" spans="1:7">
      <c r="A126" s="50" t="s">
        <v>17</v>
      </c>
      <c r="B126" s="50" t="s">
        <v>18</v>
      </c>
      <c r="C126" s="50" t="s">
        <v>19</v>
      </c>
      <c r="D126" s="50" t="s">
        <v>20</v>
      </c>
      <c r="E126" s="50" t="s">
        <v>21</v>
      </c>
      <c r="F126" s="50" t="s">
        <v>22</v>
      </c>
      <c r="G126" s="51" t="s">
        <v>164</v>
      </c>
    </row>
    <row r="127" spans="1:7">
      <c r="A127" s="29" t="s">
        <v>181</v>
      </c>
      <c r="B127" s="30" t="s">
        <v>24</v>
      </c>
      <c r="C127" s="30" t="s">
        <v>25</v>
      </c>
      <c r="D127" s="31">
        <v>2.9305600000000001E-6</v>
      </c>
      <c r="E127" s="30">
        <v>9.0640100000000001E-2</v>
      </c>
      <c r="F127" s="30">
        <v>1.9385599999999999E-2</v>
      </c>
      <c r="G127" s="32">
        <v>21.913748133865401</v>
      </c>
    </row>
    <row r="128" spans="1:7">
      <c r="A128" s="33" t="s">
        <v>182</v>
      </c>
      <c r="B128" s="34" t="s">
        <v>25</v>
      </c>
      <c r="C128" s="34" t="s">
        <v>24</v>
      </c>
      <c r="D128" s="35">
        <v>8.1547399999999994E-6</v>
      </c>
      <c r="E128" s="34">
        <v>0.17615600000000001</v>
      </c>
      <c r="F128" s="34">
        <v>3.94872E-2</v>
      </c>
      <c r="G128" s="36">
        <v>23.635871363739401</v>
      </c>
    </row>
    <row r="129" spans="1:7">
      <c r="A129" s="33" t="s">
        <v>183</v>
      </c>
      <c r="B129" s="34" t="s">
        <v>28</v>
      </c>
      <c r="C129" s="34" t="s">
        <v>27</v>
      </c>
      <c r="D129" s="35">
        <v>2.4131299999999998E-6</v>
      </c>
      <c r="E129" s="34">
        <v>-9.5139899999999999E-2</v>
      </c>
      <c r="F129" s="34">
        <v>2.0176699999999999E-2</v>
      </c>
      <c r="G129" s="36">
        <v>22.594849263224301</v>
      </c>
    </row>
    <row r="130" spans="1:7">
      <c r="A130" s="33" t="s">
        <v>166</v>
      </c>
      <c r="B130" s="34" t="s">
        <v>27</v>
      </c>
      <c r="C130" s="34" t="s">
        <v>24</v>
      </c>
      <c r="D130" s="35">
        <v>3.0130799999999999E-6</v>
      </c>
      <c r="E130" s="34">
        <v>0.155616</v>
      </c>
      <c r="F130" s="34">
        <v>3.3322999999999998E-2</v>
      </c>
      <c r="G130" s="36">
        <v>28.981749073745501</v>
      </c>
    </row>
    <row r="131" spans="1:7">
      <c r="A131" s="33" t="s">
        <v>184</v>
      </c>
      <c r="B131" s="34" t="s">
        <v>27</v>
      </c>
      <c r="C131" s="34" t="s">
        <v>28</v>
      </c>
      <c r="D131" s="35">
        <v>5.92489E-6</v>
      </c>
      <c r="E131" s="34">
        <v>0.161024</v>
      </c>
      <c r="F131" s="34">
        <v>3.5553500000000002E-2</v>
      </c>
      <c r="G131" s="36">
        <v>21.788571741616899</v>
      </c>
    </row>
    <row r="132" spans="1:7">
      <c r="A132" s="33" t="s">
        <v>133</v>
      </c>
      <c r="B132" s="34" t="s">
        <v>28</v>
      </c>
      <c r="C132" s="34" t="s">
        <v>27</v>
      </c>
      <c r="D132" s="35">
        <v>1.0479200000000001E-6</v>
      </c>
      <c r="E132" s="34">
        <v>-0.17488500000000001</v>
      </c>
      <c r="F132" s="34">
        <v>3.5819299999999998E-2</v>
      </c>
      <c r="G132" s="36">
        <v>23.432166776514801</v>
      </c>
    </row>
    <row r="133" spans="1:7">
      <c r="A133" s="33" t="s">
        <v>185</v>
      </c>
      <c r="B133" s="34" t="s">
        <v>25</v>
      </c>
      <c r="C133" s="34" t="s">
        <v>28</v>
      </c>
      <c r="D133" s="35">
        <v>8.6500800000000007E-6</v>
      </c>
      <c r="E133" s="34">
        <v>0.14849999999999999</v>
      </c>
      <c r="F133" s="34">
        <v>3.3382500000000002E-2</v>
      </c>
      <c r="G133" s="36">
        <v>21.243187109897001</v>
      </c>
    </row>
    <row r="134" spans="1:7">
      <c r="A134" s="33" t="s">
        <v>131</v>
      </c>
      <c r="B134" s="34" t="s">
        <v>28</v>
      </c>
      <c r="C134" s="34" t="s">
        <v>25</v>
      </c>
      <c r="D134" s="35">
        <v>2.9299499999999998E-6</v>
      </c>
      <c r="E134" s="34">
        <v>-0.14606</v>
      </c>
      <c r="F134" s="34">
        <v>3.1238200000000001E-2</v>
      </c>
      <c r="G134" s="36">
        <v>29.525892197441198</v>
      </c>
    </row>
    <row r="135" spans="1:7">
      <c r="A135" s="33" t="s">
        <v>186</v>
      </c>
      <c r="B135" s="34" t="s">
        <v>28</v>
      </c>
      <c r="C135" s="34" t="s">
        <v>24</v>
      </c>
      <c r="D135" s="35">
        <v>3.0825499999999998E-6</v>
      </c>
      <c r="E135" s="34">
        <v>0.15925500000000001</v>
      </c>
      <c r="F135" s="34">
        <v>3.4136399999999997E-2</v>
      </c>
      <c r="G135" s="36">
        <v>23.547767882065699</v>
      </c>
    </row>
    <row r="136" spans="1:7">
      <c r="A136" s="37" t="s">
        <v>127</v>
      </c>
      <c r="B136" s="38" t="s">
        <v>25</v>
      </c>
      <c r="C136" s="38" t="s">
        <v>24</v>
      </c>
      <c r="D136" s="39">
        <v>2.2030299999999999E-6</v>
      </c>
      <c r="E136" s="38">
        <v>9.5785999999999996E-2</v>
      </c>
      <c r="F136" s="38">
        <v>2.02343E-2</v>
      </c>
      <c r="G136" s="40">
        <v>23.476254162567201</v>
      </c>
    </row>
    <row r="137" spans="1:7">
      <c r="A137" s="34"/>
      <c r="B137" s="34"/>
      <c r="C137" s="34"/>
      <c r="D137" s="35"/>
      <c r="E137" s="34"/>
      <c r="F137" s="34"/>
      <c r="G137" s="34"/>
    </row>
    <row r="138" spans="1:7">
      <c r="A138" s="34"/>
      <c r="B138" s="34"/>
      <c r="C138" s="34"/>
      <c r="D138" s="35"/>
      <c r="E138" s="34"/>
      <c r="F138" s="34"/>
      <c r="G138" s="34"/>
    </row>
    <row r="139" spans="1:7">
      <c r="A139" s="34"/>
      <c r="B139" s="34"/>
      <c r="C139" s="34"/>
      <c r="D139" s="35"/>
      <c r="E139" s="34"/>
      <c r="F139" s="34"/>
      <c r="G139" s="34"/>
    </row>
    <row r="140" spans="1:7">
      <c r="A140" s="47"/>
      <c r="B140" s="47"/>
      <c r="C140" s="47"/>
      <c r="D140" s="47"/>
      <c r="E140" s="47"/>
      <c r="F140" s="47"/>
      <c r="G140" s="47"/>
    </row>
    <row r="141" spans="1:7">
      <c r="A141" s="48" t="s">
        <v>187</v>
      </c>
      <c r="B141" s="48"/>
      <c r="C141" s="48"/>
      <c r="D141" s="48"/>
      <c r="E141" s="48"/>
      <c r="F141" s="48"/>
      <c r="G141" s="49"/>
    </row>
    <row r="142" spans="1:7">
      <c r="A142" s="50" t="s">
        <v>17</v>
      </c>
      <c r="B142" s="50" t="s">
        <v>18</v>
      </c>
      <c r="C142" s="50" t="s">
        <v>19</v>
      </c>
      <c r="D142" s="50" t="s">
        <v>20</v>
      </c>
      <c r="E142" s="50" t="s">
        <v>21</v>
      </c>
      <c r="F142" s="50" t="s">
        <v>22</v>
      </c>
      <c r="G142" s="51" t="s">
        <v>164</v>
      </c>
    </row>
    <row r="143" spans="1:7">
      <c r="A143" s="29" t="s">
        <v>163</v>
      </c>
      <c r="B143" s="30" t="s">
        <v>28</v>
      </c>
      <c r="C143" s="30" t="s">
        <v>24</v>
      </c>
      <c r="D143" s="31">
        <v>1.59827E-6</v>
      </c>
      <c r="E143" s="30">
        <v>8.0753599999999995E-2</v>
      </c>
      <c r="F143" s="30">
        <v>1.6828800000000001E-2</v>
      </c>
      <c r="G143" s="32">
        <v>24.925806454311701</v>
      </c>
    </row>
    <row r="144" spans="1:7">
      <c r="A144" s="33" t="s">
        <v>160</v>
      </c>
      <c r="B144" s="34" t="s">
        <v>25</v>
      </c>
      <c r="C144" s="34" t="s">
        <v>28</v>
      </c>
      <c r="D144" s="35">
        <v>4.6575800000000004E-6</v>
      </c>
      <c r="E144" s="34">
        <v>-8.5344199999999995E-2</v>
      </c>
      <c r="F144" s="34">
        <v>1.8635499999999999E-2</v>
      </c>
      <c r="G144" s="36">
        <v>20.809370402972501</v>
      </c>
    </row>
    <row r="145" spans="1:7">
      <c r="A145" s="33" t="s">
        <v>188</v>
      </c>
      <c r="B145" s="34" t="s">
        <v>28</v>
      </c>
      <c r="C145" s="34" t="s">
        <v>27</v>
      </c>
      <c r="D145" s="35">
        <v>9.0819700000000001E-6</v>
      </c>
      <c r="E145" s="34">
        <v>9.0157200000000007E-2</v>
      </c>
      <c r="F145" s="34">
        <v>2.0315E-2</v>
      </c>
      <c r="G145" s="36">
        <v>25.3583521281796</v>
      </c>
    </row>
    <row r="146" spans="1:7">
      <c r="A146" s="33" t="s">
        <v>189</v>
      </c>
      <c r="B146" s="34" t="s">
        <v>24</v>
      </c>
      <c r="C146" s="34" t="s">
        <v>27</v>
      </c>
      <c r="D146" s="35">
        <v>4.7478800000000002E-6</v>
      </c>
      <c r="E146" s="34">
        <v>-8.5602800000000007E-2</v>
      </c>
      <c r="F146" s="34">
        <v>1.87084E-2</v>
      </c>
      <c r="G146" s="36">
        <v>22.179970607573399</v>
      </c>
    </row>
    <row r="147" spans="1:7">
      <c r="A147" s="33" t="s">
        <v>190</v>
      </c>
      <c r="B147" s="34" t="s">
        <v>24</v>
      </c>
      <c r="C147" s="34" t="s">
        <v>25</v>
      </c>
      <c r="D147" s="35">
        <v>9.3389899999999992E-6</v>
      </c>
      <c r="E147" s="34">
        <v>9.4803200000000004E-2</v>
      </c>
      <c r="F147" s="34">
        <v>2.1390900000000001E-2</v>
      </c>
      <c r="G147" s="36">
        <v>19.95663011708</v>
      </c>
    </row>
    <row r="148" spans="1:7">
      <c r="A148" s="33" t="s">
        <v>191</v>
      </c>
      <c r="B148" s="34" t="s">
        <v>24</v>
      </c>
      <c r="C148" s="34" t="s">
        <v>25</v>
      </c>
      <c r="D148" s="35">
        <v>1.5745999999999999E-6</v>
      </c>
      <c r="E148" s="34">
        <v>-9.2960699999999993E-2</v>
      </c>
      <c r="F148" s="34">
        <v>1.9360599999999999E-2</v>
      </c>
      <c r="G148" s="36">
        <v>25.5560611166473</v>
      </c>
    </row>
    <row r="149" spans="1:7">
      <c r="A149" s="33" t="s">
        <v>192</v>
      </c>
      <c r="B149" s="34" t="s">
        <v>25</v>
      </c>
      <c r="C149" s="34" t="s">
        <v>24</v>
      </c>
      <c r="D149" s="35">
        <v>8.7669799999999995E-7</v>
      </c>
      <c r="E149" s="34">
        <v>0.18031800000000001</v>
      </c>
      <c r="F149" s="34">
        <v>3.6668800000000001E-2</v>
      </c>
      <c r="G149" s="36">
        <v>25.521458508707301</v>
      </c>
    </row>
    <row r="150" spans="1:7">
      <c r="A150" s="33" t="s">
        <v>193</v>
      </c>
      <c r="B150" s="34" t="s">
        <v>25</v>
      </c>
      <c r="C150" s="34" t="s">
        <v>24</v>
      </c>
      <c r="D150" s="35">
        <v>2.2785100000000001E-6</v>
      </c>
      <c r="E150" s="34">
        <v>0.13222100000000001</v>
      </c>
      <c r="F150" s="34">
        <v>2.79715E-2</v>
      </c>
      <c r="G150" s="36">
        <v>22.943014011591899</v>
      </c>
    </row>
    <row r="151" spans="1:7">
      <c r="A151" s="37" t="s">
        <v>194</v>
      </c>
      <c r="B151" s="38" t="s">
        <v>28</v>
      </c>
      <c r="C151" s="38" t="s">
        <v>27</v>
      </c>
      <c r="D151" s="39">
        <v>9.9377899999999993E-6</v>
      </c>
      <c r="E151" s="38">
        <v>-7.4589500000000003E-2</v>
      </c>
      <c r="F151" s="38">
        <v>1.68811E-2</v>
      </c>
      <c r="G151" s="40">
        <v>19.4797566994562</v>
      </c>
    </row>
    <row r="152" spans="1:7">
      <c r="A152" s="34"/>
      <c r="B152" s="34"/>
      <c r="C152" s="34"/>
      <c r="D152" s="35"/>
      <c r="E152" s="34"/>
      <c r="F152" s="34"/>
      <c r="G152" s="34"/>
    </row>
    <row r="153" spans="1:7">
      <c r="A153" s="34"/>
      <c r="B153" s="34"/>
      <c r="C153" s="34"/>
      <c r="D153" s="35"/>
      <c r="E153" s="34"/>
      <c r="F153" s="34"/>
      <c r="G153" s="34"/>
    </row>
    <row r="154" spans="1:7">
      <c r="A154" s="34"/>
      <c r="B154" s="34"/>
      <c r="C154" s="34"/>
      <c r="D154" s="35"/>
      <c r="E154" s="34"/>
      <c r="F154" s="34"/>
      <c r="G154" s="34"/>
    </row>
    <row r="155" spans="1:7">
      <c r="A155" s="47"/>
      <c r="B155" s="47"/>
      <c r="C155" s="47"/>
      <c r="D155" s="47"/>
      <c r="E155" s="47"/>
      <c r="F155" s="47"/>
      <c r="G155" s="47"/>
    </row>
    <row r="156" spans="1:7">
      <c r="A156" s="48" t="s">
        <v>195</v>
      </c>
      <c r="B156" s="48"/>
      <c r="C156" s="48"/>
      <c r="D156" s="48"/>
      <c r="E156" s="48"/>
      <c r="F156" s="48"/>
      <c r="G156" s="49"/>
    </row>
    <row r="157" spans="1:7">
      <c r="A157" s="50" t="s">
        <v>17</v>
      </c>
      <c r="B157" s="50" t="s">
        <v>18</v>
      </c>
      <c r="C157" s="50" t="s">
        <v>19</v>
      </c>
      <c r="D157" s="50" t="s">
        <v>20</v>
      </c>
      <c r="E157" s="50" t="s">
        <v>21</v>
      </c>
      <c r="F157" s="50" t="s">
        <v>22</v>
      </c>
      <c r="G157" s="51" t="s">
        <v>164</v>
      </c>
    </row>
    <row r="158" spans="1:7">
      <c r="A158" s="29" t="s">
        <v>160</v>
      </c>
      <c r="B158" s="30" t="s">
        <v>25</v>
      </c>
      <c r="C158" s="30" t="s">
        <v>28</v>
      </c>
      <c r="D158" s="31">
        <v>5.1748799999999998E-8</v>
      </c>
      <c r="E158" s="30">
        <v>-0.10213800000000001</v>
      </c>
      <c r="F158" s="30">
        <v>1.87575E-2</v>
      </c>
      <c r="G158" s="32">
        <v>29.8394563114046</v>
      </c>
    </row>
    <row r="159" spans="1:7">
      <c r="A159" s="33" t="s">
        <v>163</v>
      </c>
      <c r="B159" s="34" t="s">
        <v>28</v>
      </c>
      <c r="C159" s="34" t="s">
        <v>24</v>
      </c>
      <c r="D159" s="35">
        <v>2.46099E-6</v>
      </c>
      <c r="E159" s="34">
        <v>7.9804799999999995E-2</v>
      </c>
      <c r="F159" s="34">
        <v>1.69389E-2</v>
      </c>
      <c r="G159" s="36">
        <v>24.3416925768685</v>
      </c>
    </row>
    <row r="160" spans="1:7">
      <c r="A160" s="33" t="s">
        <v>196</v>
      </c>
      <c r="B160" s="34" t="s">
        <v>28</v>
      </c>
      <c r="C160" s="34" t="s">
        <v>25</v>
      </c>
      <c r="D160" s="35">
        <v>1.2557399999999999E-6</v>
      </c>
      <c r="E160" s="34">
        <v>0.118196</v>
      </c>
      <c r="F160" s="34">
        <v>2.4387200000000001E-2</v>
      </c>
      <c r="G160" s="36">
        <v>28.3054324286426</v>
      </c>
    </row>
    <row r="161" spans="1:7">
      <c r="A161" s="33" t="s">
        <v>153</v>
      </c>
      <c r="B161" s="34" t="s">
        <v>28</v>
      </c>
      <c r="C161" s="34" t="s">
        <v>25</v>
      </c>
      <c r="D161" s="35">
        <v>6.1614099999999998E-6</v>
      </c>
      <c r="E161" s="34">
        <v>0.15062999999999999</v>
      </c>
      <c r="F161" s="34">
        <v>3.3319599999999998E-2</v>
      </c>
      <c r="G161" s="36">
        <v>21.765584250280899</v>
      </c>
    </row>
    <row r="162" spans="1:7">
      <c r="A162" s="33" t="s">
        <v>155</v>
      </c>
      <c r="B162" s="34" t="s">
        <v>24</v>
      </c>
      <c r="C162" s="34" t="s">
        <v>25</v>
      </c>
      <c r="D162" s="35">
        <v>1.3452400000000001E-6</v>
      </c>
      <c r="E162" s="34">
        <v>9.8565200000000006E-2</v>
      </c>
      <c r="F162" s="34">
        <v>2.03944E-2</v>
      </c>
      <c r="G162" s="36">
        <v>24.806745459683</v>
      </c>
    </row>
    <row r="163" spans="1:7">
      <c r="A163" s="33" t="s">
        <v>161</v>
      </c>
      <c r="B163" s="34" t="s">
        <v>25</v>
      </c>
      <c r="C163" s="34" t="s">
        <v>27</v>
      </c>
      <c r="D163" s="35">
        <v>6.6310100000000004E-6</v>
      </c>
      <c r="E163" s="34">
        <v>0.104389</v>
      </c>
      <c r="F163" s="34">
        <v>2.3170799999999998E-2</v>
      </c>
      <c r="G163" s="36">
        <v>23.1331441157153</v>
      </c>
    </row>
    <row r="164" spans="1:7">
      <c r="A164" s="33" t="s">
        <v>158</v>
      </c>
      <c r="B164" s="34" t="s">
        <v>25</v>
      </c>
      <c r="C164" s="34" t="s">
        <v>28</v>
      </c>
      <c r="D164" s="35">
        <v>8.8674799999999997E-7</v>
      </c>
      <c r="E164" s="34">
        <v>0.13775999999999999</v>
      </c>
      <c r="F164" s="34">
        <v>2.8027199999999999E-2</v>
      </c>
      <c r="G164" s="36">
        <v>26.056536109149</v>
      </c>
    </row>
    <row r="165" spans="1:7">
      <c r="A165" s="33" t="s">
        <v>157</v>
      </c>
      <c r="B165" s="34" t="s">
        <v>28</v>
      </c>
      <c r="C165" s="34" t="s">
        <v>27</v>
      </c>
      <c r="D165" s="35">
        <v>6.4053100000000002E-6</v>
      </c>
      <c r="E165" s="34">
        <v>7.7698000000000003E-2</v>
      </c>
      <c r="F165" s="34">
        <v>1.7218199999999999E-2</v>
      </c>
      <c r="G165" s="36">
        <v>21.0344705641803</v>
      </c>
    </row>
    <row r="166" spans="1:7">
      <c r="A166" s="33" t="s">
        <v>152</v>
      </c>
      <c r="B166" s="34" t="s">
        <v>27</v>
      </c>
      <c r="C166" s="34" t="s">
        <v>24</v>
      </c>
      <c r="D166" s="35">
        <v>2.1948800000000001E-7</v>
      </c>
      <c r="E166" s="34">
        <v>8.8650199999999998E-2</v>
      </c>
      <c r="F166" s="34">
        <v>1.7107299999999999E-2</v>
      </c>
      <c r="G166" s="36">
        <v>28.313304279826799</v>
      </c>
    </row>
    <row r="167" spans="1:7">
      <c r="A167" s="33" t="s">
        <v>197</v>
      </c>
      <c r="B167" s="34" t="s">
        <v>25</v>
      </c>
      <c r="C167" s="34" t="s">
        <v>24</v>
      </c>
      <c r="D167" s="35">
        <v>4.1660999999999998E-6</v>
      </c>
      <c r="E167" s="34">
        <v>8.0085299999999998E-2</v>
      </c>
      <c r="F167" s="34">
        <v>1.7398799999999999E-2</v>
      </c>
      <c r="G167" s="36">
        <v>23.178311002693501</v>
      </c>
    </row>
    <row r="168" spans="1:7">
      <c r="A168" s="33" t="s">
        <v>162</v>
      </c>
      <c r="B168" s="34" t="s">
        <v>24</v>
      </c>
      <c r="C168" s="34" t="s">
        <v>25</v>
      </c>
      <c r="D168" s="35">
        <v>3.1428199999999999E-6</v>
      </c>
      <c r="E168" s="34">
        <v>0.15312500000000001</v>
      </c>
      <c r="F168" s="34">
        <v>3.2850499999999998E-2</v>
      </c>
      <c r="G168" s="36">
        <v>22.091464213380501</v>
      </c>
    </row>
    <row r="169" spans="1:7">
      <c r="A169" s="33" t="s">
        <v>198</v>
      </c>
      <c r="B169" s="34" t="s">
        <v>28</v>
      </c>
      <c r="C169" s="34" t="s">
        <v>27</v>
      </c>
      <c r="D169" s="35">
        <v>5.5960299999999999E-6</v>
      </c>
      <c r="E169" s="34">
        <v>8.4715600000000002E-2</v>
      </c>
      <c r="F169" s="34">
        <v>1.86553E-2</v>
      </c>
      <c r="G169" s="36">
        <v>21.780057727548201</v>
      </c>
    </row>
    <row r="170" spans="1:7">
      <c r="A170" s="33" t="s">
        <v>156</v>
      </c>
      <c r="B170" s="34" t="s">
        <v>28</v>
      </c>
      <c r="C170" s="34" t="s">
        <v>27</v>
      </c>
      <c r="D170" s="35">
        <v>9.6207700000000007E-7</v>
      </c>
      <c r="E170" s="34">
        <v>8.6754700000000004E-2</v>
      </c>
      <c r="F170" s="34">
        <v>1.7707799999999999E-2</v>
      </c>
      <c r="G170" s="36">
        <v>25.972516850694799</v>
      </c>
    </row>
    <row r="171" spans="1:7">
      <c r="A171" s="37" t="s">
        <v>159</v>
      </c>
      <c r="B171" s="38" t="s">
        <v>27</v>
      </c>
      <c r="C171" s="38" t="s">
        <v>25</v>
      </c>
      <c r="D171" s="39">
        <v>7.7218299999999999E-6</v>
      </c>
      <c r="E171" s="38">
        <v>-9.3002600000000005E-2</v>
      </c>
      <c r="F171" s="38">
        <v>2.0793200000000001E-2</v>
      </c>
      <c r="G171" s="40">
        <v>20.725914572165902</v>
      </c>
    </row>
    <row r="172" spans="1:7">
      <c r="A172" s="34"/>
      <c r="B172" s="34"/>
      <c r="C172" s="34"/>
      <c r="D172" s="35"/>
      <c r="E172" s="34"/>
      <c r="F172" s="34"/>
      <c r="G172" s="34"/>
    </row>
    <row r="173" spans="1:7">
      <c r="A173" s="34"/>
      <c r="B173" s="34"/>
      <c r="C173" s="34"/>
      <c r="D173" s="35"/>
      <c r="E173" s="34"/>
      <c r="F173" s="34"/>
      <c r="G173" s="34"/>
    </row>
    <row r="174" spans="1:7">
      <c r="A174" s="34"/>
      <c r="B174" s="34"/>
      <c r="C174" s="34"/>
      <c r="D174" s="35"/>
      <c r="E174" s="34"/>
      <c r="F174" s="34"/>
      <c r="G174" s="34"/>
    </row>
    <row r="175" spans="1:7">
      <c r="A175" s="47"/>
      <c r="B175" s="47"/>
      <c r="C175" s="47"/>
      <c r="D175" s="47"/>
      <c r="E175" s="47"/>
      <c r="F175" s="47"/>
      <c r="G175" s="47"/>
    </row>
    <row r="176" spans="1:7">
      <c r="A176" s="48" t="s">
        <v>199</v>
      </c>
      <c r="B176" s="48"/>
      <c r="C176" s="48"/>
      <c r="D176" s="48"/>
      <c r="E176" s="48"/>
      <c r="F176" s="48"/>
      <c r="G176" s="49"/>
    </row>
    <row r="177" spans="1:7">
      <c r="A177" s="50" t="s">
        <v>17</v>
      </c>
      <c r="B177" s="50" t="s">
        <v>18</v>
      </c>
      <c r="C177" s="50" t="s">
        <v>19</v>
      </c>
      <c r="D177" s="50" t="s">
        <v>20</v>
      </c>
      <c r="E177" s="50" t="s">
        <v>21</v>
      </c>
      <c r="F177" s="50" t="s">
        <v>22</v>
      </c>
      <c r="G177" s="51" t="s">
        <v>164</v>
      </c>
    </row>
    <row r="178" spans="1:7">
      <c r="A178" s="29" t="s">
        <v>200</v>
      </c>
      <c r="B178" s="30" t="s">
        <v>27</v>
      </c>
      <c r="C178" s="30" t="s">
        <v>28</v>
      </c>
      <c r="D178" s="31">
        <v>8.6850000000000007E-6</v>
      </c>
      <c r="E178" s="30">
        <v>-9.8902699999999996E-2</v>
      </c>
      <c r="F178" s="30">
        <v>2.22375E-2</v>
      </c>
      <c r="G178" s="32">
        <v>22.317969546905999</v>
      </c>
    </row>
    <row r="179" spans="1:7">
      <c r="A179" s="33" t="s">
        <v>166</v>
      </c>
      <c r="B179" s="34" t="s">
        <v>27</v>
      </c>
      <c r="C179" s="34" t="s">
        <v>24</v>
      </c>
      <c r="D179" s="35">
        <v>8.2554399999999994E-8</v>
      </c>
      <c r="E179" s="34">
        <v>0.179202</v>
      </c>
      <c r="F179" s="34">
        <v>3.3424099999999998E-2</v>
      </c>
      <c r="G179" s="36">
        <v>38.479790646700103</v>
      </c>
    </row>
    <row r="180" spans="1:7">
      <c r="A180" s="33" t="s">
        <v>201</v>
      </c>
      <c r="B180" s="34" t="s">
        <v>27</v>
      </c>
      <c r="C180" s="34" t="s">
        <v>28</v>
      </c>
      <c r="D180" s="35">
        <v>8.71405E-6</v>
      </c>
      <c r="E180" s="34">
        <v>0.121487</v>
      </c>
      <c r="F180" s="34">
        <v>2.7319699999999999E-2</v>
      </c>
      <c r="G180" s="36">
        <v>20.938712345589298</v>
      </c>
    </row>
    <row r="181" spans="1:7">
      <c r="A181" s="33" t="s">
        <v>130</v>
      </c>
      <c r="B181" s="34" t="s">
        <v>28</v>
      </c>
      <c r="C181" s="34" t="s">
        <v>27</v>
      </c>
      <c r="D181" s="35">
        <v>1.22129E-6</v>
      </c>
      <c r="E181" s="34">
        <v>8.7526099999999996E-2</v>
      </c>
      <c r="F181" s="34">
        <v>1.8038599999999998E-2</v>
      </c>
      <c r="G181" s="36">
        <v>23.731357181290502</v>
      </c>
    </row>
    <row r="182" spans="1:7">
      <c r="A182" s="33" t="s">
        <v>202</v>
      </c>
      <c r="B182" s="34" t="s">
        <v>25</v>
      </c>
      <c r="C182" s="34" t="s">
        <v>24</v>
      </c>
      <c r="D182" s="35">
        <v>1.7499299999999999E-6</v>
      </c>
      <c r="E182" s="34">
        <v>0.11600100000000001</v>
      </c>
      <c r="F182" s="34">
        <v>2.4266300000000001E-2</v>
      </c>
      <c r="G182" s="36">
        <v>24.5760977811379</v>
      </c>
    </row>
    <row r="183" spans="1:7">
      <c r="A183" s="33" t="s">
        <v>133</v>
      </c>
      <c r="B183" s="34" t="s">
        <v>28</v>
      </c>
      <c r="C183" s="34" t="s">
        <v>27</v>
      </c>
      <c r="D183" s="35">
        <v>5.1420899999999996E-6</v>
      </c>
      <c r="E183" s="34">
        <v>-0.16379199999999999</v>
      </c>
      <c r="F183" s="34">
        <v>3.5928000000000002E-2</v>
      </c>
      <c r="G183" s="36">
        <v>20.546182466297701</v>
      </c>
    </row>
    <row r="184" spans="1:7">
      <c r="A184" s="33" t="s">
        <v>203</v>
      </c>
      <c r="B184" s="34" t="s">
        <v>24</v>
      </c>
      <c r="C184" s="34" t="s">
        <v>25</v>
      </c>
      <c r="D184" s="35">
        <v>9.7167300000000001E-6</v>
      </c>
      <c r="E184" s="34">
        <v>0.150674</v>
      </c>
      <c r="F184" s="34">
        <v>3.4063000000000003E-2</v>
      </c>
      <c r="G184" s="36">
        <v>19.166162128027299</v>
      </c>
    </row>
    <row r="185" spans="1:7">
      <c r="A185" s="33" t="s">
        <v>131</v>
      </c>
      <c r="B185" s="34" t="s">
        <v>28</v>
      </c>
      <c r="C185" s="34" t="s">
        <v>25</v>
      </c>
      <c r="D185" s="35">
        <v>4.9402599999999997E-6</v>
      </c>
      <c r="E185" s="34">
        <v>-0.14310700000000001</v>
      </c>
      <c r="F185" s="34">
        <v>3.1333E-2</v>
      </c>
      <c r="G185" s="36">
        <v>28.3397392764034</v>
      </c>
    </row>
    <row r="186" spans="1:7">
      <c r="A186" s="37" t="s">
        <v>127</v>
      </c>
      <c r="B186" s="38" t="s">
        <v>25</v>
      </c>
      <c r="C186" s="38" t="s">
        <v>24</v>
      </c>
      <c r="D186" s="39">
        <v>4.5797299999999999E-6</v>
      </c>
      <c r="E186" s="38">
        <v>9.3018400000000001E-2</v>
      </c>
      <c r="F186" s="38">
        <v>2.02956E-2</v>
      </c>
      <c r="G186" s="40">
        <v>22.135401513165501</v>
      </c>
    </row>
    <row r="187" spans="1:7">
      <c r="A187" s="34"/>
      <c r="B187" s="34"/>
      <c r="C187" s="34"/>
      <c r="D187" s="35"/>
      <c r="E187" s="34"/>
      <c r="F187" s="34"/>
      <c r="G187" s="34"/>
    </row>
    <row r="188" spans="1:7">
      <c r="A188" s="34"/>
      <c r="B188" s="34"/>
      <c r="C188" s="34"/>
      <c r="D188" s="35"/>
      <c r="E188" s="34"/>
      <c r="F188" s="34"/>
      <c r="G188" s="34"/>
    </row>
    <row r="189" spans="1:7">
      <c r="A189" s="34"/>
      <c r="B189" s="34"/>
      <c r="C189" s="34"/>
      <c r="D189" s="35"/>
      <c r="E189" s="34"/>
      <c r="F189" s="34"/>
      <c r="G189" s="34"/>
    </row>
    <row r="190" spans="1:7">
      <c r="A190" s="47"/>
      <c r="B190" s="47"/>
      <c r="C190" s="47"/>
      <c r="D190" s="47"/>
      <c r="E190" s="47"/>
      <c r="F190" s="47"/>
      <c r="G190" s="47"/>
    </row>
    <row r="191" spans="1:7">
      <c r="A191" s="52" t="s">
        <v>204</v>
      </c>
      <c r="B191" s="48"/>
      <c r="C191" s="48"/>
      <c r="D191" s="48"/>
      <c r="E191" s="48"/>
      <c r="F191" s="48"/>
      <c r="G191" s="49"/>
    </row>
    <row r="192" spans="1:7">
      <c r="A192" s="53" t="s">
        <v>17</v>
      </c>
      <c r="B192" s="50" t="s">
        <v>18</v>
      </c>
      <c r="C192" s="50" t="s">
        <v>19</v>
      </c>
      <c r="D192" s="50" t="s">
        <v>20</v>
      </c>
      <c r="E192" s="50" t="s">
        <v>21</v>
      </c>
      <c r="F192" s="50" t="s">
        <v>22</v>
      </c>
      <c r="G192" s="51" t="s">
        <v>164</v>
      </c>
    </row>
    <row r="193" spans="1:7">
      <c r="A193" s="33" t="s">
        <v>139</v>
      </c>
      <c r="B193" s="34" t="s">
        <v>24</v>
      </c>
      <c r="C193" s="34" t="s">
        <v>25</v>
      </c>
      <c r="D193" s="35">
        <v>3.0587200000000002E-6</v>
      </c>
      <c r="E193" s="34">
        <v>-0.13728199999999999</v>
      </c>
      <c r="F193" s="34">
        <v>2.9416500000000002E-2</v>
      </c>
      <c r="G193" s="36">
        <v>23.6648566458957</v>
      </c>
    </row>
    <row r="194" spans="1:7">
      <c r="A194" s="33" t="s">
        <v>147</v>
      </c>
      <c r="B194" s="34" t="s">
        <v>25</v>
      </c>
      <c r="C194" s="34" t="s">
        <v>24</v>
      </c>
      <c r="D194" s="35">
        <v>5.1900299999999998E-6</v>
      </c>
      <c r="E194" s="34">
        <v>-0.13178200000000001</v>
      </c>
      <c r="F194" s="34">
        <v>2.8918900000000001E-2</v>
      </c>
      <c r="G194" s="36">
        <v>21.334959249511499</v>
      </c>
    </row>
    <row r="195" spans="1:7">
      <c r="A195" s="33" t="s">
        <v>146</v>
      </c>
      <c r="B195" s="34" t="s">
        <v>24</v>
      </c>
      <c r="C195" s="34" t="s">
        <v>27</v>
      </c>
      <c r="D195" s="35">
        <v>8.51981E-6</v>
      </c>
      <c r="E195" s="34">
        <v>-7.7547699999999997E-2</v>
      </c>
      <c r="F195" s="34">
        <v>1.7419799999999999E-2</v>
      </c>
      <c r="G195" s="36">
        <v>20.587811325570399</v>
      </c>
    </row>
    <row r="196" spans="1:7">
      <c r="A196" s="33" t="s">
        <v>141</v>
      </c>
      <c r="B196" s="34" t="s">
        <v>27</v>
      </c>
      <c r="C196" s="34" t="s">
        <v>28</v>
      </c>
      <c r="D196" s="35">
        <v>5.1065800000000005E-7</v>
      </c>
      <c r="E196" s="34">
        <v>-8.7887999999999994E-2</v>
      </c>
      <c r="F196" s="34">
        <v>1.74997E-2</v>
      </c>
      <c r="G196" s="36">
        <v>26.3038372915798</v>
      </c>
    </row>
    <row r="197" spans="1:7">
      <c r="A197" s="33" t="s">
        <v>137</v>
      </c>
      <c r="B197" s="34" t="s">
        <v>24</v>
      </c>
      <c r="C197" s="34" t="s">
        <v>25</v>
      </c>
      <c r="D197" s="35">
        <v>2.7751700000000001E-6</v>
      </c>
      <c r="E197" s="34">
        <v>-7.7973899999999999E-2</v>
      </c>
      <c r="F197" s="34">
        <v>1.66369E-2</v>
      </c>
      <c r="G197" s="36">
        <v>23.166273801247801</v>
      </c>
    </row>
    <row r="198" spans="1:7">
      <c r="A198" s="33" t="s">
        <v>138</v>
      </c>
      <c r="B198" s="34" t="s">
        <v>27</v>
      </c>
      <c r="C198" s="34" t="s">
        <v>25</v>
      </c>
      <c r="D198" s="35">
        <v>4.7298799999999997E-6</v>
      </c>
      <c r="E198" s="34">
        <v>-0.16228699999999999</v>
      </c>
      <c r="F198" s="34">
        <v>3.5461399999999997E-2</v>
      </c>
      <c r="G198" s="36">
        <v>24.093704801611999</v>
      </c>
    </row>
    <row r="199" spans="1:7">
      <c r="A199" s="33" t="s">
        <v>143</v>
      </c>
      <c r="B199" s="34" t="s">
        <v>28</v>
      </c>
      <c r="C199" s="34" t="s">
        <v>27</v>
      </c>
      <c r="D199" s="35">
        <v>3.5226499999999998E-7</v>
      </c>
      <c r="E199" s="34">
        <v>-8.5927000000000003E-2</v>
      </c>
      <c r="F199" s="34">
        <v>1.6871299999999999E-2</v>
      </c>
      <c r="G199" s="36">
        <v>28.656424221151202</v>
      </c>
    </row>
    <row r="200" spans="1:7">
      <c r="A200" s="33" t="s">
        <v>148</v>
      </c>
      <c r="B200" s="34" t="s">
        <v>27</v>
      </c>
      <c r="C200" s="34" t="s">
        <v>28</v>
      </c>
      <c r="D200" s="35">
        <v>5.9952900000000002E-6</v>
      </c>
      <c r="E200" s="34">
        <v>-0.15499099999999999</v>
      </c>
      <c r="F200" s="34">
        <v>3.4240399999999997E-2</v>
      </c>
      <c r="G200" s="36">
        <v>22.754538034278699</v>
      </c>
    </row>
    <row r="201" spans="1:7">
      <c r="A201" s="33" t="s">
        <v>149</v>
      </c>
      <c r="B201" s="34" t="s">
        <v>28</v>
      </c>
      <c r="C201" s="34" t="s">
        <v>27</v>
      </c>
      <c r="D201" s="35">
        <v>9.3764799999999994E-6</v>
      </c>
      <c r="E201" s="34">
        <v>-7.1788500000000005E-2</v>
      </c>
      <c r="F201" s="34">
        <v>1.62011E-2</v>
      </c>
      <c r="G201" s="36">
        <v>19.930146402198801</v>
      </c>
    </row>
    <row r="202" spans="1:7">
      <c r="A202" s="33" t="s">
        <v>144</v>
      </c>
      <c r="B202" s="34" t="s">
        <v>28</v>
      </c>
      <c r="C202" s="34" t="s">
        <v>25</v>
      </c>
      <c r="D202" s="35">
        <v>1.47126E-6</v>
      </c>
      <c r="E202" s="34">
        <v>-0.203901</v>
      </c>
      <c r="F202" s="34">
        <v>4.2346200000000001E-2</v>
      </c>
      <c r="G202" s="36">
        <v>31.003084701845602</v>
      </c>
    </row>
    <row r="203" spans="1:7">
      <c r="A203" s="33" t="s">
        <v>140</v>
      </c>
      <c r="B203" s="34" t="s">
        <v>25</v>
      </c>
      <c r="C203" s="34" t="s">
        <v>24</v>
      </c>
      <c r="D203" s="35">
        <v>5.6682600000000002E-6</v>
      </c>
      <c r="E203" s="34">
        <v>7.8203599999999998E-2</v>
      </c>
      <c r="F203" s="34">
        <v>1.72315E-2</v>
      </c>
      <c r="G203" s="36">
        <v>20.6443478104181</v>
      </c>
    </row>
    <row r="204" spans="1:7">
      <c r="A204" s="33" t="s">
        <v>145</v>
      </c>
      <c r="B204" s="34" t="s">
        <v>25</v>
      </c>
      <c r="C204" s="34" t="s">
        <v>24</v>
      </c>
      <c r="D204" s="35">
        <v>9.7274699999999992E-6</v>
      </c>
      <c r="E204" s="34">
        <v>-8.5174200000000005E-2</v>
      </c>
      <c r="F204" s="34">
        <v>1.9256499999999999E-2</v>
      </c>
      <c r="G204" s="36">
        <v>19.911798628237499</v>
      </c>
    </row>
    <row r="205" spans="1:7">
      <c r="A205" s="37" t="s">
        <v>142</v>
      </c>
      <c r="B205" s="38" t="s">
        <v>28</v>
      </c>
      <c r="C205" s="38" t="s">
        <v>24</v>
      </c>
      <c r="D205" s="39">
        <v>9.5964399999999996E-6</v>
      </c>
      <c r="E205" s="38">
        <v>-9.4986799999999996E-2</v>
      </c>
      <c r="F205" s="38">
        <v>2.1460699999999999E-2</v>
      </c>
      <c r="G205" s="40">
        <v>20.509820393683398</v>
      </c>
    </row>
    <row r="206" spans="1:7">
      <c r="A206" s="34"/>
      <c r="B206" s="34"/>
      <c r="C206" s="34"/>
      <c r="D206" s="35"/>
      <c r="E206" s="34"/>
      <c r="F206" s="34"/>
      <c r="G206" s="34"/>
    </row>
    <row r="207" spans="1:7">
      <c r="A207" s="34"/>
      <c r="B207" s="34"/>
      <c r="C207" s="34"/>
      <c r="D207" s="35"/>
      <c r="E207" s="34"/>
      <c r="F207" s="34"/>
      <c r="G207" s="34"/>
    </row>
    <row r="208" spans="1:7">
      <c r="A208" s="34"/>
      <c r="B208" s="34"/>
      <c r="C208" s="34"/>
      <c r="D208" s="35"/>
      <c r="E208" s="34"/>
      <c r="F208" s="34"/>
      <c r="G208" s="34"/>
    </row>
    <row r="209" spans="1:7">
      <c r="A209" s="47"/>
      <c r="B209" s="47"/>
      <c r="C209" s="47"/>
      <c r="D209" s="47"/>
      <c r="E209" s="47"/>
      <c r="F209" s="47"/>
      <c r="G209" s="47"/>
    </row>
    <row r="210" spans="1:7">
      <c r="A210" s="52" t="s">
        <v>205</v>
      </c>
      <c r="B210" s="48"/>
      <c r="C210" s="48"/>
      <c r="D210" s="48"/>
      <c r="E210" s="48"/>
      <c r="F210" s="48"/>
      <c r="G210" s="49"/>
    </row>
    <row r="211" spans="1:7">
      <c r="A211" s="53" t="s">
        <v>17</v>
      </c>
      <c r="B211" s="50" t="s">
        <v>18</v>
      </c>
      <c r="C211" s="50" t="s">
        <v>19</v>
      </c>
      <c r="D211" s="50" t="s">
        <v>20</v>
      </c>
      <c r="E211" s="50" t="s">
        <v>21</v>
      </c>
      <c r="F211" s="50" t="s">
        <v>22</v>
      </c>
      <c r="G211" s="51" t="s">
        <v>164</v>
      </c>
    </row>
    <row r="212" spans="1:7">
      <c r="A212" s="33" t="s">
        <v>206</v>
      </c>
      <c r="B212" s="34" t="s">
        <v>27</v>
      </c>
      <c r="C212" s="34" t="s">
        <v>24</v>
      </c>
      <c r="D212" s="35">
        <v>6.7942300000000001E-7</v>
      </c>
      <c r="E212" s="34">
        <v>9.2444399999999996E-2</v>
      </c>
      <c r="F212" s="34">
        <v>1.8611099999999998E-2</v>
      </c>
      <c r="G212" s="36">
        <v>24.826584240167801</v>
      </c>
    </row>
    <row r="213" spans="1:7">
      <c r="A213" s="33" t="s">
        <v>207</v>
      </c>
      <c r="B213" s="34" t="s">
        <v>24</v>
      </c>
      <c r="C213" s="34" t="s">
        <v>25</v>
      </c>
      <c r="D213" s="35">
        <v>1.4851800000000001E-6</v>
      </c>
      <c r="E213" s="34">
        <v>0.139791</v>
      </c>
      <c r="F213" s="34">
        <v>2.9042999999999999E-2</v>
      </c>
      <c r="G213" s="36">
        <v>28.198408499688</v>
      </c>
    </row>
    <row r="214" spans="1:7">
      <c r="A214" s="33" t="s">
        <v>208</v>
      </c>
      <c r="B214" s="34" t="s">
        <v>24</v>
      </c>
      <c r="C214" s="34" t="s">
        <v>25</v>
      </c>
      <c r="D214" s="35">
        <v>6.8259000000000002E-6</v>
      </c>
      <c r="E214" s="34">
        <v>-8.0709199999999995E-2</v>
      </c>
      <c r="F214" s="34">
        <v>1.7939199999999999E-2</v>
      </c>
      <c r="G214" s="36">
        <v>20.692462678546399</v>
      </c>
    </row>
    <row r="215" spans="1:7">
      <c r="A215" s="33" t="s">
        <v>209</v>
      </c>
      <c r="B215" s="34" t="s">
        <v>28</v>
      </c>
      <c r="C215" s="34" t="s">
        <v>27</v>
      </c>
      <c r="D215" s="35">
        <v>5.9795699999999999E-6</v>
      </c>
      <c r="E215" s="34">
        <v>9.8434300000000002E-2</v>
      </c>
      <c r="F215" s="34">
        <v>2.17433E-2</v>
      </c>
      <c r="G215" s="36">
        <v>23.160164237030799</v>
      </c>
    </row>
    <row r="216" spans="1:7">
      <c r="A216" s="33" t="s">
        <v>210</v>
      </c>
      <c r="B216" s="34" t="s">
        <v>24</v>
      </c>
      <c r="C216" s="34" t="s">
        <v>25</v>
      </c>
      <c r="D216" s="35">
        <v>6.2134100000000004E-6</v>
      </c>
      <c r="E216" s="34">
        <v>7.3093199999999997E-2</v>
      </c>
      <c r="F216" s="34">
        <v>1.61747E-2</v>
      </c>
      <c r="G216" s="36">
        <v>20.472350513531602</v>
      </c>
    </row>
    <row r="217" spans="1:7">
      <c r="A217" s="33" t="s">
        <v>211</v>
      </c>
      <c r="B217" s="34" t="s">
        <v>28</v>
      </c>
      <c r="C217" s="34" t="s">
        <v>27</v>
      </c>
      <c r="D217" s="35">
        <v>8.7498399999999999E-6</v>
      </c>
      <c r="E217" s="34">
        <v>-0.11750099999999999</v>
      </c>
      <c r="F217" s="34">
        <v>2.64286E-2</v>
      </c>
      <c r="G217" s="36">
        <v>20.199161517232898</v>
      </c>
    </row>
    <row r="218" spans="1:7">
      <c r="A218" s="33" t="s">
        <v>212</v>
      </c>
      <c r="B218" s="34" t="s">
        <v>28</v>
      </c>
      <c r="C218" s="34" t="s">
        <v>27</v>
      </c>
      <c r="D218" s="35">
        <v>6.9628999999999999E-6</v>
      </c>
      <c r="E218" s="34">
        <v>0.156585</v>
      </c>
      <c r="F218" s="34">
        <v>3.4836800000000001E-2</v>
      </c>
      <c r="G218" s="36">
        <v>21.231613493078299</v>
      </c>
    </row>
    <row r="219" spans="1:7">
      <c r="A219" s="37" t="s">
        <v>213</v>
      </c>
      <c r="B219" s="38" t="s">
        <v>24</v>
      </c>
      <c r="C219" s="38" t="s">
        <v>27</v>
      </c>
      <c r="D219" s="39">
        <v>1.75857E-6</v>
      </c>
      <c r="E219" s="38">
        <v>-0.103016</v>
      </c>
      <c r="F219" s="38">
        <v>2.1554400000000001E-2</v>
      </c>
      <c r="G219" s="40">
        <v>26.878734779269202</v>
      </c>
    </row>
    <row r="220" spans="1:7">
      <c r="A220" s="47"/>
      <c r="B220" s="47"/>
      <c r="C220" s="47"/>
      <c r="D220" s="47"/>
      <c r="E220" s="47"/>
      <c r="F220" s="47"/>
      <c r="G220" s="47"/>
    </row>
    <row r="221" spans="1:7">
      <c r="A221" s="47"/>
      <c r="B221" s="47"/>
      <c r="C221" s="47"/>
      <c r="D221" s="47"/>
      <c r="E221" s="47"/>
      <c r="F221" s="47"/>
      <c r="G221" s="47"/>
    </row>
    <row r="222" spans="1:7">
      <c r="A222" s="47"/>
      <c r="B222" s="47"/>
      <c r="C222" s="47"/>
      <c r="D222" s="47"/>
      <c r="E222" s="47"/>
      <c r="F222" s="47"/>
      <c r="G222" s="47"/>
    </row>
    <row r="223" spans="1:7">
      <c r="A223" s="47"/>
      <c r="B223" s="47"/>
      <c r="C223" s="47"/>
      <c r="D223" s="47"/>
      <c r="E223" s="47"/>
      <c r="F223" s="47"/>
      <c r="G223" s="47"/>
    </row>
    <row r="224" spans="1:7">
      <c r="A224" s="52" t="s">
        <v>214</v>
      </c>
      <c r="B224" s="48"/>
      <c r="C224" s="48"/>
      <c r="D224" s="48"/>
      <c r="E224" s="48"/>
      <c r="F224" s="48"/>
      <c r="G224" s="49"/>
    </row>
    <row r="225" spans="1:7">
      <c r="A225" s="53" t="s">
        <v>17</v>
      </c>
      <c r="B225" s="50" t="s">
        <v>18</v>
      </c>
      <c r="C225" s="50" t="s">
        <v>19</v>
      </c>
      <c r="D225" s="50" t="s">
        <v>20</v>
      </c>
      <c r="E225" s="50" t="s">
        <v>21</v>
      </c>
      <c r="F225" s="50" t="s">
        <v>22</v>
      </c>
      <c r="G225" s="51" t="s">
        <v>164</v>
      </c>
    </row>
    <row r="226" spans="1:7">
      <c r="A226" s="33" t="s">
        <v>215</v>
      </c>
      <c r="B226" s="34" t="s">
        <v>28</v>
      </c>
      <c r="C226" s="34" t="s">
        <v>27</v>
      </c>
      <c r="D226" s="35">
        <v>5.9285699999999999E-6</v>
      </c>
      <c r="E226" s="34">
        <v>-0.167187</v>
      </c>
      <c r="F226" s="34">
        <v>3.6915499999999997E-2</v>
      </c>
      <c r="G226" s="36">
        <v>23.045242755469399</v>
      </c>
    </row>
    <row r="227" spans="1:7">
      <c r="A227" s="33" t="s">
        <v>216</v>
      </c>
      <c r="B227" s="34" t="s">
        <v>28</v>
      </c>
      <c r="C227" s="34" t="s">
        <v>27</v>
      </c>
      <c r="D227" s="35">
        <v>3.26535E-6</v>
      </c>
      <c r="E227" s="34">
        <v>7.6022000000000006E-2</v>
      </c>
      <c r="F227" s="34">
        <v>1.6336900000000001E-2</v>
      </c>
      <c r="G227" s="36">
        <v>22.349321739505601</v>
      </c>
    </row>
    <row r="228" spans="1:7">
      <c r="A228" s="33" t="s">
        <v>217</v>
      </c>
      <c r="B228" s="34" t="s">
        <v>27</v>
      </c>
      <c r="C228" s="34" t="s">
        <v>28</v>
      </c>
      <c r="D228" s="35">
        <v>9.5187499999999993E-6</v>
      </c>
      <c r="E228" s="34">
        <v>9.15049E-2</v>
      </c>
      <c r="F228" s="34">
        <v>2.0665900000000001E-2</v>
      </c>
      <c r="G228" s="36">
        <v>21.128311800041299</v>
      </c>
    </row>
    <row r="229" spans="1:7">
      <c r="A229" s="33" t="s">
        <v>218</v>
      </c>
      <c r="B229" s="34" t="s">
        <v>24</v>
      </c>
      <c r="C229" s="34" t="s">
        <v>27</v>
      </c>
      <c r="D229" s="35">
        <v>6.1281599999999998E-6</v>
      </c>
      <c r="E229" s="34">
        <v>0.15767100000000001</v>
      </c>
      <c r="F229" s="34">
        <v>3.4868099999999999E-2</v>
      </c>
      <c r="G229" s="36">
        <v>24.5811534458403</v>
      </c>
    </row>
    <row r="230" spans="1:7">
      <c r="A230" s="33" t="s">
        <v>219</v>
      </c>
      <c r="B230" s="34" t="s">
        <v>28</v>
      </c>
      <c r="C230" s="34" t="s">
        <v>27</v>
      </c>
      <c r="D230" s="35">
        <v>1.9839499999999999E-6</v>
      </c>
      <c r="E230" s="34">
        <v>9.3752100000000005E-2</v>
      </c>
      <c r="F230" s="34">
        <v>1.9716299999999999E-2</v>
      </c>
      <c r="G230" s="36">
        <v>26.526199832036699</v>
      </c>
    </row>
    <row r="231" spans="1:7">
      <c r="A231" s="33" t="s">
        <v>220</v>
      </c>
      <c r="B231" s="34" t="s">
        <v>27</v>
      </c>
      <c r="C231" s="34" t="s">
        <v>24</v>
      </c>
      <c r="D231" s="35">
        <v>9.2751300000000008E-6</v>
      </c>
      <c r="E231" s="34">
        <v>9.2641799999999996E-2</v>
      </c>
      <c r="F231" s="34">
        <v>2.08963E-2</v>
      </c>
      <c r="G231" s="36">
        <v>20.5480657045306</v>
      </c>
    </row>
    <row r="232" spans="1:7">
      <c r="A232" s="33" t="s">
        <v>221</v>
      </c>
      <c r="B232" s="34" t="s">
        <v>27</v>
      </c>
      <c r="C232" s="34" t="s">
        <v>28</v>
      </c>
      <c r="D232" s="35">
        <v>5.0499800000000002E-6</v>
      </c>
      <c r="E232" s="34">
        <v>-0.110765</v>
      </c>
      <c r="F232" s="34">
        <v>2.4276200000000001E-2</v>
      </c>
      <c r="G232" s="36">
        <v>21.345341827305798</v>
      </c>
    </row>
    <row r="233" spans="1:7">
      <c r="A233" s="33" t="s">
        <v>222</v>
      </c>
      <c r="B233" s="34" t="s">
        <v>25</v>
      </c>
      <c r="C233" s="34" t="s">
        <v>24</v>
      </c>
      <c r="D233" s="35">
        <v>6.9513599999999998E-6</v>
      </c>
      <c r="E233" s="34">
        <v>0.13545399999999999</v>
      </c>
      <c r="F233" s="34">
        <v>3.0133199999999999E-2</v>
      </c>
      <c r="G233" s="36">
        <v>21.159469107461799</v>
      </c>
    </row>
    <row r="234" spans="1:7">
      <c r="A234" s="37" t="s">
        <v>223</v>
      </c>
      <c r="B234" s="38" t="s">
        <v>27</v>
      </c>
      <c r="C234" s="38" t="s">
        <v>28</v>
      </c>
      <c r="D234" s="39">
        <v>6.4283599999999999E-6</v>
      </c>
      <c r="E234" s="38">
        <v>-0.114949</v>
      </c>
      <c r="F234" s="38">
        <v>2.54776E-2</v>
      </c>
      <c r="G234" s="40">
        <v>21.142371522517699</v>
      </c>
    </row>
    <row r="235" spans="1:7">
      <c r="A235" s="47"/>
      <c r="B235" s="47"/>
      <c r="C235" s="47"/>
      <c r="D235" s="47"/>
      <c r="E235" s="47"/>
      <c r="F235" s="47"/>
      <c r="G235" s="47"/>
    </row>
    <row r="236" spans="1:7">
      <c r="A236" s="47"/>
      <c r="B236" s="47"/>
      <c r="C236" s="47"/>
      <c r="D236" s="47"/>
      <c r="E236" s="47"/>
      <c r="F236" s="47"/>
      <c r="G236" s="47"/>
    </row>
    <row r="237" spans="1:7">
      <c r="A237" s="47"/>
      <c r="B237" s="47"/>
      <c r="C237" s="47"/>
      <c r="D237" s="47"/>
      <c r="E237" s="47"/>
      <c r="F237" s="47"/>
      <c r="G237" s="47"/>
    </row>
    <row r="238" spans="1:7">
      <c r="A238" s="47"/>
      <c r="B238" s="47"/>
      <c r="C238" s="47"/>
      <c r="D238" s="47"/>
      <c r="E238" s="47"/>
      <c r="F238" s="47"/>
      <c r="G238" s="47"/>
    </row>
    <row r="239" spans="1:7">
      <c r="A239" s="52" t="s">
        <v>224</v>
      </c>
      <c r="B239" s="48"/>
      <c r="C239" s="48"/>
      <c r="D239" s="48"/>
      <c r="E239" s="48"/>
      <c r="F239" s="48"/>
      <c r="G239" s="49"/>
    </row>
    <row r="240" spans="1:7">
      <c r="A240" s="53" t="s">
        <v>17</v>
      </c>
      <c r="B240" s="50" t="s">
        <v>18</v>
      </c>
      <c r="C240" s="50" t="s">
        <v>19</v>
      </c>
      <c r="D240" s="50" t="s">
        <v>20</v>
      </c>
      <c r="E240" s="50" t="s">
        <v>21</v>
      </c>
      <c r="F240" s="50" t="s">
        <v>22</v>
      </c>
      <c r="G240" s="51" t="s">
        <v>164</v>
      </c>
    </row>
    <row r="241" spans="1:7">
      <c r="A241" s="33" t="s">
        <v>225</v>
      </c>
      <c r="B241" s="34" t="s">
        <v>27</v>
      </c>
      <c r="C241" s="34" t="s">
        <v>24</v>
      </c>
      <c r="D241" s="35">
        <v>3.9927299999999998E-7</v>
      </c>
      <c r="E241" s="34">
        <v>-0.184975</v>
      </c>
      <c r="F241" s="34">
        <v>3.6489300000000002E-2</v>
      </c>
      <c r="G241" s="36">
        <v>27.1103494710413</v>
      </c>
    </row>
    <row r="242" spans="1:7">
      <c r="A242" s="37" t="s">
        <v>226</v>
      </c>
      <c r="B242" s="38" t="s">
        <v>24</v>
      </c>
      <c r="C242" s="38" t="s">
        <v>25</v>
      </c>
      <c r="D242" s="39">
        <v>2.4655899999999998E-7</v>
      </c>
      <c r="E242" s="38">
        <v>-0.120916</v>
      </c>
      <c r="F242" s="38">
        <v>2.3431899999999999E-2</v>
      </c>
      <c r="G242" s="40">
        <v>34.5159512407335</v>
      </c>
    </row>
    <row r="243" spans="1:7">
      <c r="A243" s="47"/>
      <c r="B243" s="47"/>
      <c r="C243" s="47"/>
      <c r="D243" s="47"/>
      <c r="E243" s="47"/>
      <c r="F243" s="47"/>
      <c r="G243" s="47"/>
    </row>
    <row r="244" spans="1:7">
      <c r="A244" s="47"/>
      <c r="B244" s="47"/>
      <c r="C244" s="47"/>
      <c r="D244" s="47"/>
      <c r="E244" s="47"/>
      <c r="F244" s="47"/>
      <c r="G244" s="47"/>
    </row>
    <row r="245" spans="1:7">
      <c r="A245" s="47"/>
      <c r="B245" s="47"/>
      <c r="C245" s="47"/>
      <c r="D245" s="47"/>
      <c r="E245" s="47"/>
      <c r="F245" s="47"/>
      <c r="G245" s="47"/>
    </row>
    <row r="246" spans="1:7">
      <c r="A246" s="47"/>
      <c r="B246" s="47"/>
      <c r="C246" s="47"/>
      <c r="D246" s="47"/>
      <c r="E246" s="47"/>
      <c r="F246" s="47"/>
      <c r="G246" s="47"/>
    </row>
    <row r="247" spans="1:7">
      <c r="A247" s="52" t="s">
        <v>227</v>
      </c>
      <c r="B247" s="48"/>
      <c r="C247" s="48"/>
      <c r="D247" s="48"/>
      <c r="E247" s="48"/>
      <c r="F247" s="48"/>
      <c r="G247" s="49"/>
    </row>
    <row r="248" spans="1:7">
      <c r="A248" s="53" t="s">
        <v>17</v>
      </c>
      <c r="B248" s="50" t="s">
        <v>18</v>
      </c>
      <c r="C248" s="50" t="s">
        <v>19</v>
      </c>
      <c r="D248" s="50" t="s">
        <v>20</v>
      </c>
      <c r="E248" s="50" t="s">
        <v>21</v>
      </c>
      <c r="F248" s="50" t="s">
        <v>22</v>
      </c>
      <c r="G248" s="51" t="s">
        <v>164</v>
      </c>
    </row>
    <row r="249" spans="1:7">
      <c r="A249" s="33" t="s">
        <v>163</v>
      </c>
      <c r="B249" s="34" t="s">
        <v>28</v>
      </c>
      <c r="C249" s="34" t="s">
        <v>24</v>
      </c>
      <c r="D249" s="35">
        <v>6.5970499999999998E-6</v>
      </c>
      <c r="E249" s="34">
        <v>7.5489799999999996E-2</v>
      </c>
      <c r="F249" s="34">
        <v>1.6752099999999999E-2</v>
      </c>
      <c r="G249" s="36">
        <v>21.773364334343899</v>
      </c>
    </row>
    <row r="250" spans="1:7">
      <c r="A250" s="33" t="s">
        <v>228</v>
      </c>
      <c r="B250" s="34" t="s">
        <v>27</v>
      </c>
      <c r="C250" s="34" t="s">
        <v>28</v>
      </c>
      <c r="D250" s="35">
        <v>5.3412099999999996E-6</v>
      </c>
      <c r="E250" s="34">
        <v>-0.17367199999999999</v>
      </c>
      <c r="F250" s="34">
        <v>3.8162000000000001E-2</v>
      </c>
      <c r="G250" s="36">
        <v>25.789917969332802</v>
      </c>
    </row>
    <row r="251" spans="1:7">
      <c r="A251" s="33" t="s">
        <v>229</v>
      </c>
      <c r="B251" s="34" t="s">
        <v>27</v>
      </c>
      <c r="C251" s="34" t="s">
        <v>25</v>
      </c>
      <c r="D251" s="35">
        <v>7.8583300000000002E-7</v>
      </c>
      <c r="E251" s="34">
        <v>0.13676199999999999</v>
      </c>
      <c r="F251" s="34">
        <v>2.7691E-2</v>
      </c>
      <c r="G251" s="36">
        <v>25.606031062331802</v>
      </c>
    </row>
    <row r="252" spans="1:7">
      <c r="A252" s="33" t="s">
        <v>230</v>
      </c>
      <c r="B252" s="34" t="s">
        <v>28</v>
      </c>
      <c r="C252" s="34" t="s">
        <v>27</v>
      </c>
      <c r="D252" s="35">
        <v>6.1495000000000002E-6</v>
      </c>
      <c r="E252" s="34">
        <v>-9.5626000000000003E-2</v>
      </c>
      <c r="F252" s="34">
        <v>2.1150700000000001E-2</v>
      </c>
      <c r="G252" s="36">
        <v>21.496628557671301</v>
      </c>
    </row>
    <row r="253" spans="1:7">
      <c r="A253" s="33" t="s">
        <v>231</v>
      </c>
      <c r="B253" s="34" t="s">
        <v>28</v>
      </c>
      <c r="C253" s="34" t="s">
        <v>27</v>
      </c>
      <c r="D253" s="35">
        <v>5.3281900000000002E-6</v>
      </c>
      <c r="E253" s="34">
        <v>0.16245999999999999</v>
      </c>
      <c r="F253" s="34">
        <v>3.5694299999999998E-2</v>
      </c>
      <c r="G253" s="36">
        <v>20.876554803588501</v>
      </c>
    </row>
    <row r="254" spans="1:7">
      <c r="A254" s="33" t="s">
        <v>232</v>
      </c>
      <c r="B254" s="34" t="s">
        <v>27</v>
      </c>
      <c r="C254" s="34" t="s">
        <v>28</v>
      </c>
      <c r="D254" s="35">
        <v>4.8506499999999999E-6</v>
      </c>
      <c r="E254" s="34">
        <v>-9.2546500000000004E-2</v>
      </c>
      <c r="F254" s="34">
        <v>2.0245800000000001E-2</v>
      </c>
      <c r="G254" s="36">
        <v>21.1061096468495</v>
      </c>
    </row>
    <row r="255" spans="1:7">
      <c r="A255" s="37" t="s">
        <v>233</v>
      </c>
      <c r="B255" s="38" t="s">
        <v>28</v>
      </c>
      <c r="C255" s="38" t="s">
        <v>27</v>
      </c>
      <c r="D255" s="39">
        <v>1.52563E-6</v>
      </c>
      <c r="E255" s="38">
        <v>-7.7432000000000001E-2</v>
      </c>
      <c r="F255" s="38">
        <v>1.6105299999999999E-2</v>
      </c>
      <c r="G255" s="40">
        <v>23.1040070420575</v>
      </c>
    </row>
    <row r="256" spans="1:7">
      <c r="A256" s="47"/>
      <c r="B256" s="47"/>
      <c r="C256" s="47"/>
      <c r="D256" s="47"/>
      <c r="E256" s="47"/>
      <c r="F256" s="47"/>
      <c r="G256" s="47"/>
    </row>
    <row r="257" spans="1:7">
      <c r="A257" s="47"/>
      <c r="B257" s="47"/>
      <c r="C257" s="47"/>
      <c r="D257" s="47"/>
      <c r="E257" s="47"/>
      <c r="F257" s="47"/>
      <c r="G257" s="47"/>
    </row>
    <row r="258" spans="1:7">
      <c r="A258" s="47"/>
      <c r="B258" s="47"/>
      <c r="C258" s="47"/>
      <c r="D258" s="47"/>
      <c r="E258" s="47"/>
      <c r="F258" s="47"/>
      <c r="G258" s="47"/>
    </row>
    <row r="259" spans="1:7">
      <c r="A259" s="47"/>
      <c r="B259" s="47"/>
      <c r="C259" s="47"/>
      <c r="D259" s="47"/>
      <c r="E259" s="47"/>
      <c r="F259" s="47"/>
      <c r="G259" s="47"/>
    </row>
    <row r="260" spans="1:7">
      <c r="A260" s="52" t="s">
        <v>234</v>
      </c>
      <c r="B260" s="48"/>
      <c r="C260" s="48"/>
      <c r="D260" s="48"/>
      <c r="E260" s="48"/>
      <c r="F260" s="48"/>
      <c r="G260" s="49"/>
    </row>
    <row r="261" spans="1:7">
      <c r="A261" s="53" t="s">
        <v>17</v>
      </c>
      <c r="B261" s="50" t="s">
        <v>18</v>
      </c>
      <c r="C261" s="50" t="s">
        <v>19</v>
      </c>
      <c r="D261" s="50" t="s">
        <v>20</v>
      </c>
      <c r="E261" s="50" t="s">
        <v>21</v>
      </c>
      <c r="F261" s="50" t="s">
        <v>22</v>
      </c>
      <c r="G261" s="51" t="s">
        <v>164</v>
      </c>
    </row>
    <row r="262" spans="1:7">
      <c r="A262" s="33" t="s">
        <v>235</v>
      </c>
      <c r="B262" s="34" t="s">
        <v>25</v>
      </c>
      <c r="C262" s="34" t="s">
        <v>24</v>
      </c>
      <c r="D262" s="35">
        <v>8.5680100000000007E-6</v>
      </c>
      <c r="E262" s="34">
        <v>-0.17466300000000001</v>
      </c>
      <c r="F262" s="34">
        <v>3.9245799999999997E-2</v>
      </c>
      <c r="G262" s="36">
        <v>101.700562646696</v>
      </c>
    </row>
    <row r="263" spans="1:7">
      <c r="A263" s="33" t="s">
        <v>236</v>
      </c>
      <c r="B263" s="34" t="s">
        <v>28</v>
      </c>
      <c r="C263" s="34" t="s">
        <v>27</v>
      </c>
      <c r="D263" s="35">
        <v>2.74334E-7</v>
      </c>
      <c r="E263" s="34">
        <v>-0.43859199999999998</v>
      </c>
      <c r="F263" s="34">
        <v>8.53246E-2</v>
      </c>
      <c r="G263" s="36">
        <v>160.73858170572501</v>
      </c>
    </row>
    <row r="264" spans="1:7">
      <c r="A264" s="33" t="s">
        <v>237</v>
      </c>
      <c r="B264" s="34" t="s">
        <v>28</v>
      </c>
      <c r="C264" s="34" t="s">
        <v>27</v>
      </c>
      <c r="D264" s="35">
        <v>8.46077E-6</v>
      </c>
      <c r="E264" s="34">
        <v>0.20527100000000001</v>
      </c>
      <c r="F264" s="34">
        <v>4.6095400000000002E-2</v>
      </c>
      <c r="G264" s="36">
        <v>95.790317880717495</v>
      </c>
    </row>
    <row r="265" spans="1:7">
      <c r="A265" s="33" t="s">
        <v>238</v>
      </c>
      <c r="B265" s="34" t="s">
        <v>27</v>
      </c>
      <c r="C265" s="34" t="s">
        <v>28</v>
      </c>
      <c r="D265" s="35">
        <v>3.30963E-6</v>
      </c>
      <c r="E265" s="34">
        <v>0.34873399999999999</v>
      </c>
      <c r="F265" s="34">
        <v>7.4986700000000003E-2</v>
      </c>
      <c r="G265" s="36">
        <v>107.818412047333</v>
      </c>
    </row>
    <row r="266" spans="1:7">
      <c r="A266" s="33" t="s">
        <v>239</v>
      </c>
      <c r="B266" s="34" t="s">
        <v>28</v>
      </c>
      <c r="C266" s="34" t="s">
        <v>27</v>
      </c>
      <c r="D266" s="35">
        <v>4.77793E-6</v>
      </c>
      <c r="E266" s="34">
        <v>0.208976</v>
      </c>
      <c r="F266" s="34">
        <v>4.5684599999999999E-2</v>
      </c>
      <c r="G266" s="36">
        <v>98.131721606632297</v>
      </c>
    </row>
    <row r="267" spans="1:7">
      <c r="A267" s="33" t="s">
        <v>240</v>
      </c>
      <c r="B267" s="34" t="s">
        <v>27</v>
      </c>
      <c r="C267" s="34" t="s">
        <v>28</v>
      </c>
      <c r="D267" s="35">
        <v>4.0101400000000002E-6</v>
      </c>
      <c r="E267" s="34">
        <v>0.288692</v>
      </c>
      <c r="F267" s="34">
        <v>6.2611299999999995E-2</v>
      </c>
      <c r="G267" s="36">
        <v>119.96824050342499</v>
      </c>
    </row>
    <row r="268" spans="1:7">
      <c r="A268" s="33" t="s">
        <v>241</v>
      </c>
      <c r="B268" s="34" t="s">
        <v>24</v>
      </c>
      <c r="C268" s="34" t="s">
        <v>28</v>
      </c>
      <c r="D268" s="35">
        <v>4.02819E-6</v>
      </c>
      <c r="E268" s="34">
        <v>0.16875399999999999</v>
      </c>
      <c r="F268" s="34">
        <v>3.6606800000000002E-2</v>
      </c>
      <c r="G268" s="36">
        <v>110.560455918494</v>
      </c>
    </row>
    <row r="269" spans="1:7">
      <c r="A269" s="33" t="s">
        <v>242</v>
      </c>
      <c r="B269" s="34" t="s">
        <v>28</v>
      </c>
      <c r="C269" s="34" t="s">
        <v>24</v>
      </c>
      <c r="D269" s="35">
        <v>8.6712200000000006E-6</v>
      </c>
      <c r="E269" s="34">
        <v>0.22157099999999999</v>
      </c>
      <c r="F269" s="34">
        <v>4.9814600000000001E-2</v>
      </c>
      <c r="G269" s="36">
        <v>111.31463120862701</v>
      </c>
    </row>
    <row r="270" spans="1:7">
      <c r="A270" s="33" t="s">
        <v>243</v>
      </c>
      <c r="B270" s="34" t="s">
        <v>24</v>
      </c>
      <c r="C270" s="34" t="s">
        <v>25</v>
      </c>
      <c r="D270" s="35">
        <v>4.4896199999999999E-6</v>
      </c>
      <c r="E270" s="34">
        <v>-0.211976</v>
      </c>
      <c r="F270" s="34">
        <v>4.6209199999999999E-2</v>
      </c>
      <c r="G270" s="36">
        <v>98.386553274596594</v>
      </c>
    </row>
    <row r="271" spans="1:7">
      <c r="A271" s="33" t="s">
        <v>244</v>
      </c>
      <c r="B271" s="34" t="s">
        <v>27</v>
      </c>
      <c r="C271" s="34" t="s">
        <v>28</v>
      </c>
      <c r="D271" s="35">
        <v>5.5716000000000002E-6</v>
      </c>
      <c r="E271" s="34">
        <v>-0.16660800000000001</v>
      </c>
      <c r="F271" s="34">
        <v>3.6681499999999999E-2</v>
      </c>
      <c r="G271" s="36">
        <v>105.09966354092801</v>
      </c>
    </row>
    <row r="272" spans="1:7">
      <c r="A272" s="33" t="s">
        <v>245</v>
      </c>
      <c r="B272" s="34" t="s">
        <v>27</v>
      </c>
      <c r="C272" s="34" t="s">
        <v>28</v>
      </c>
      <c r="D272" s="35">
        <v>2.8005900000000001E-6</v>
      </c>
      <c r="E272" s="34">
        <v>0.19425500000000001</v>
      </c>
      <c r="F272" s="34">
        <v>4.1463800000000002E-2</v>
      </c>
      <c r="G272" s="36">
        <v>125.95234100876699</v>
      </c>
    </row>
    <row r="273" spans="1:7">
      <c r="A273" s="37" t="s">
        <v>246</v>
      </c>
      <c r="B273" s="38" t="s">
        <v>27</v>
      </c>
      <c r="C273" s="38" t="s">
        <v>28</v>
      </c>
      <c r="D273" s="39">
        <v>2.74606E-6</v>
      </c>
      <c r="E273" s="38">
        <v>-0.30325400000000002</v>
      </c>
      <c r="F273" s="38">
        <v>6.4674200000000001E-2</v>
      </c>
      <c r="G273" s="40">
        <v>110.223592015637</v>
      </c>
    </row>
    <row r="274" spans="1:7">
      <c r="A274" s="47"/>
      <c r="B274" s="47"/>
      <c r="C274" s="47"/>
      <c r="D274" s="47"/>
      <c r="E274" s="47"/>
      <c r="F274" s="47"/>
      <c r="G274" s="47"/>
    </row>
    <row r="275" spans="1:7">
      <c r="A275" s="47"/>
      <c r="B275" s="47"/>
      <c r="C275" s="47"/>
      <c r="D275" s="47"/>
      <c r="E275" s="47"/>
      <c r="F275" s="47"/>
      <c r="G275" s="47"/>
    </row>
    <row r="276" spans="1:7">
      <c r="A276" s="47"/>
      <c r="B276" s="47"/>
      <c r="C276" s="47"/>
      <c r="D276" s="47"/>
      <c r="E276" s="47"/>
      <c r="F276" s="47"/>
      <c r="G276" s="47"/>
    </row>
    <row r="277" spans="1:7">
      <c r="A277" s="47"/>
      <c r="B277" s="47"/>
      <c r="C277" s="47"/>
      <c r="D277" s="47"/>
      <c r="E277" s="47"/>
      <c r="F277" s="47"/>
      <c r="G277" s="47"/>
    </row>
    <row r="278" spans="1:7">
      <c r="A278" s="52" t="s">
        <v>247</v>
      </c>
      <c r="B278" s="48"/>
      <c r="C278" s="48"/>
      <c r="D278" s="48"/>
      <c r="E278" s="48"/>
      <c r="F278" s="48"/>
      <c r="G278" s="49"/>
    </row>
    <row r="279" spans="1:7">
      <c r="A279" s="53" t="s">
        <v>17</v>
      </c>
      <c r="B279" s="50" t="s">
        <v>18</v>
      </c>
      <c r="C279" s="50" t="s">
        <v>19</v>
      </c>
      <c r="D279" s="50" t="s">
        <v>20</v>
      </c>
      <c r="E279" s="50" t="s">
        <v>21</v>
      </c>
      <c r="F279" s="50" t="s">
        <v>22</v>
      </c>
      <c r="G279" s="51" t="s">
        <v>164</v>
      </c>
    </row>
    <row r="280" spans="1:7">
      <c r="A280" s="33" t="s">
        <v>248</v>
      </c>
      <c r="B280" s="34" t="s">
        <v>27</v>
      </c>
      <c r="C280" s="34" t="s">
        <v>28</v>
      </c>
      <c r="D280" s="35">
        <v>6.4156400000000003E-6</v>
      </c>
      <c r="E280" s="34">
        <v>0.123992</v>
      </c>
      <c r="F280" s="34">
        <v>2.7479199999999999E-2</v>
      </c>
      <c r="G280" s="36">
        <v>25.491451537682501</v>
      </c>
    </row>
    <row r="281" spans="1:7">
      <c r="A281" s="33" t="s">
        <v>249</v>
      </c>
      <c r="B281" s="34" t="s">
        <v>28</v>
      </c>
      <c r="C281" s="34" t="s">
        <v>27</v>
      </c>
      <c r="D281" s="35">
        <v>6.3907200000000002E-7</v>
      </c>
      <c r="E281" s="34">
        <v>-8.4831100000000007E-2</v>
      </c>
      <c r="F281" s="34">
        <v>1.7037699999999999E-2</v>
      </c>
      <c r="G281" s="36">
        <v>24.8333283804029</v>
      </c>
    </row>
    <row r="282" spans="1:7">
      <c r="A282" s="33" t="s">
        <v>250</v>
      </c>
      <c r="B282" s="34" t="s">
        <v>24</v>
      </c>
      <c r="C282" s="34" t="s">
        <v>25</v>
      </c>
      <c r="D282" s="35">
        <v>7.4639699999999996E-6</v>
      </c>
      <c r="E282" s="34">
        <v>8.8322899999999996E-2</v>
      </c>
      <c r="F282" s="34">
        <v>1.97149E-2</v>
      </c>
      <c r="G282" s="36">
        <v>21.185571472216299</v>
      </c>
    </row>
    <row r="283" spans="1:7">
      <c r="A283" s="33" t="s">
        <v>251</v>
      </c>
      <c r="B283" s="34" t="s">
        <v>28</v>
      </c>
      <c r="C283" s="34" t="s">
        <v>27</v>
      </c>
      <c r="D283" s="35">
        <v>2.99702E-6</v>
      </c>
      <c r="E283" s="34">
        <v>0.15703600000000001</v>
      </c>
      <c r="F283" s="34">
        <v>3.3619200000000002E-2</v>
      </c>
      <c r="G283" s="36">
        <v>25.369456564785999</v>
      </c>
    </row>
    <row r="284" spans="1:7">
      <c r="A284" s="33" t="s">
        <v>252</v>
      </c>
      <c r="B284" s="34" t="s">
        <v>27</v>
      </c>
      <c r="C284" s="34" t="s">
        <v>28</v>
      </c>
      <c r="D284" s="35">
        <v>4.90693E-6</v>
      </c>
      <c r="E284" s="34">
        <v>0.21711900000000001</v>
      </c>
      <c r="F284" s="34">
        <v>4.75229E-2</v>
      </c>
      <c r="G284" s="36">
        <v>49.535326061860601</v>
      </c>
    </row>
    <row r="285" spans="1:7">
      <c r="A285" s="33" t="s">
        <v>253</v>
      </c>
      <c r="B285" s="34" t="s">
        <v>25</v>
      </c>
      <c r="C285" s="34" t="s">
        <v>24</v>
      </c>
      <c r="D285" s="35">
        <v>3.9152499999999998E-7</v>
      </c>
      <c r="E285" s="34">
        <v>-9.4628500000000004E-2</v>
      </c>
      <c r="F285" s="34">
        <v>1.8653200000000002E-2</v>
      </c>
      <c r="G285" s="36">
        <v>27.486549991790199</v>
      </c>
    </row>
    <row r="286" spans="1:7">
      <c r="A286" s="33" t="s">
        <v>254</v>
      </c>
      <c r="B286" s="34" t="s">
        <v>27</v>
      </c>
      <c r="C286" s="34" t="s">
        <v>28</v>
      </c>
      <c r="D286" s="35">
        <v>9.2172200000000002E-6</v>
      </c>
      <c r="E286" s="34">
        <v>7.9125000000000001E-2</v>
      </c>
      <c r="F286" s="34">
        <v>1.7842E-2</v>
      </c>
      <c r="G286" s="36">
        <v>20.330132861270702</v>
      </c>
    </row>
    <row r="287" spans="1:7">
      <c r="A287" s="33" t="s">
        <v>255</v>
      </c>
      <c r="B287" s="34" t="s">
        <v>24</v>
      </c>
      <c r="C287" s="34" t="s">
        <v>25</v>
      </c>
      <c r="D287" s="35">
        <v>5.6634400000000001E-6</v>
      </c>
      <c r="E287" s="34">
        <v>7.7247499999999997E-2</v>
      </c>
      <c r="F287" s="34">
        <v>1.7020199999999999E-2</v>
      </c>
      <c r="G287" s="36">
        <v>21.4860648571672</v>
      </c>
    </row>
    <row r="288" spans="1:7">
      <c r="A288" s="33" t="s">
        <v>178</v>
      </c>
      <c r="B288" s="34" t="s">
        <v>25</v>
      </c>
      <c r="C288" s="34" t="s">
        <v>28</v>
      </c>
      <c r="D288" s="35">
        <v>2.8219500000000001E-6</v>
      </c>
      <c r="E288" s="34">
        <v>8.3614099999999997E-2</v>
      </c>
      <c r="F288" s="34">
        <v>1.7853399999999998E-2</v>
      </c>
      <c r="G288" s="36">
        <v>23.4058681264912</v>
      </c>
    </row>
    <row r="289" spans="1:7">
      <c r="A289" s="33" t="s">
        <v>256</v>
      </c>
      <c r="B289" s="34" t="s">
        <v>27</v>
      </c>
      <c r="C289" s="34" t="s">
        <v>28</v>
      </c>
      <c r="D289" s="35">
        <v>2.60124E-6</v>
      </c>
      <c r="E289" s="34">
        <v>0.110543</v>
      </c>
      <c r="F289" s="34">
        <v>2.3519600000000002E-2</v>
      </c>
      <c r="G289" s="36">
        <v>23.961703539238499</v>
      </c>
    </row>
    <row r="290" spans="1:7">
      <c r="A290" s="33" t="s">
        <v>257</v>
      </c>
      <c r="B290" s="34" t="s">
        <v>24</v>
      </c>
      <c r="C290" s="34" t="s">
        <v>25</v>
      </c>
      <c r="D290" s="35">
        <v>9.5770100000000007E-6</v>
      </c>
      <c r="E290" s="34">
        <v>-0.11397500000000001</v>
      </c>
      <c r="F290" s="34">
        <v>2.5748199999999999E-2</v>
      </c>
      <c r="G290" s="36">
        <v>22.121837003472098</v>
      </c>
    </row>
    <row r="291" spans="1:7">
      <c r="A291" s="37" t="s">
        <v>258</v>
      </c>
      <c r="B291" s="38" t="s">
        <v>25</v>
      </c>
      <c r="C291" s="38" t="s">
        <v>24</v>
      </c>
      <c r="D291" s="39">
        <v>3.7490399999999999E-6</v>
      </c>
      <c r="E291" s="38">
        <v>7.7138300000000007E-2</v>
      </c>
      <c r="F291" s="38">
        <v>1.6679200000000002E-2</v>
      </c>
      <c r="G291" s="40">
        <v>23.011098252645599</v>
      </c>
    </row>
  </sheetData>
  <mergeCells count="14">
    <mergeCell ref="A260:G260"/>
    <mergeCell ref="A278:G278"/>
    <mergeCell ref="A176:G176"/>
    <mergeCell ref="A191:G191"/>
    <mergeCell ref="A210:G210"/>
    <mergeCell ref="A224:G224"/>
    <mergeCell ref="A239:G239"/>
    <mergeCell ref="A247:G247"/>
    <mergeCell ref="A2:G2"/>
    <mergeCell ref="A88:G88"/>
    <mergeCell ref="A108:G108"/>
    <mergeCell ref="A125:G125"/>
    <mergeCell ref="A141:G141"/>
    <mergeCell ref="A156:G15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335D85-CC1F-4F1D-AA3D-B8B09F63A61C}">
  <dimension ref="A1:M200"/>
  <sheetViews>
    <sheetView workbookViewId="0">
      <selection activeCell="P13" sqref="P13"/>
    </sheetView>
  </sheetViews>
  <sheetFormatPr defaultRowHeight="15"/>
  <sheetData>
    <row r="1" spans="1:13">
      <c r="A1" s="47"/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</row>
    <row r="2" spans="1:13">
      <c r="A2" s="47"/>
      <c r="B2" s="47"/>
      <c r="C2" s="47"/>
      <c r="D2" s="47"/>
      <c r="E2" s="47"/>
      <c r="F2" s="47"/>
      <c r="G2" s="47"/>
      <c r="H2" s="47"/>
      <c r="I2" s="47"/>
      <c r="J2" s="47"/>
      <c r="K2" s="47"/>
      <c r="L2" s="47"/>
      <c r="M2" s="47"/>
    </row>
    <row r="3" spans="1:13">
      <c r="A3" s="17" t="s">
        <v>259</v>
      </c>
      <c r="B3" s="17"/>
      <c r="C3" s="17"/>
      <c r="D3" s="17"/>
      <c r="E3" s="17"/>
      <c r="F3" s="17"/>
      <c r="G3" s="17"/>
      <c r="H3" s="17"/>
      <c r="I3" s="17"/>
      <c r="J3" s="54"/>
      <c r="K3" s="54"/>
      <c r="L3" s="54"/>
      <c r="M3" s="47"/>
    </row>
    <row r="4" spans="1:13">
      <c r="A4" s="55" t="s">
        <v>260</v>
      </c>
      <c r="B4" s="56" t="s">
        <v>261</v>
      </c>
      <c r="C4" s="57" t="s">
        <v>262</v>
      </c>
      <c r="D4" s="57" t="s">
        <v>263</v>
      </c>
      <c r="E4" s="57" t="s">
        <v>264</v>
      </c>
      <c r="F4" s="57" t="s">
        <v>265</v>
      </c>
      <c r="G4" s="57" t="s">
        <v>266</v>
      </c>
      <c r="H4" s="57" t="s">
        <v>267</v>
      </c>
      <c r="I4" s="58" t="s">
        <v>268</v>
      </c>
      <c r="J4" s="59" t="s">
        <v>269</v>
      </c>
      <c r="K4" s="59" t="s">
        <v>270</v>
      </c>
      <c r="L4" s="60" t="s">
        <v>271</v>
      </c>
      <c r="M4" s="47"/>
    </row>
    <row r="5" spans="1:13">
      <c r="A5" s="61" t="s">
        <v>272</v>
      </c>
      <c r="B5" s="62" t="s">
        <v>273</v>
      </c>
      <c r="C5" s="63" t="s">
        <v>274</v>
      </c>
      <c r="D5" s="63">
        <v>-1.3287761E-2</v>
      </c>
      <c r="E5" s="63">
        <v>0.29251896900000002</v>
      </c>
      <c r="F5" s="63">
        <v>0.96388905000000002</v>
      </c>
      <c r="G5" s="63">
        <v>0.98680013099999997</v>
      </c>
      <c r="H5" s="63">
        <v>0.55620133299999996</v>
      </c>
      <c r="I5" s="63">
        <v>1.7507590179999999</v>
      </c>
      <c r="J5" s="64">
        <v>0.93507059999999997</v>
      </c>
      <c r="K5" s="64">
        <v>0.26225409999999999</v>
      </c>
      <c r="L5" s="65">
        <v>0.92900000000000005</v>
      </c>
      <c r="M5" s="47"/>
    </row>
    <row r="6" spans="1:13">
      <c r="A6" s="61"/>
      <c r="B6" s="62"/>
      <c r="C6" s="63" t="s">
        <v>275</v>
      </c>
      <c r="D6" s="63">
        <v>0.25634220099999999</v>
      </c>
      <c r="E6" s="63">
        <v>7.5273854000000001E-2</v>
      </c>
      <c r="F6" s="63">
        <v>6.6052400000000001E-4</v>
      </c>
      <c r="G6" s="63">
        <v>1.2921948430000001</v>
      </c>
      <c r="H6" s="63">
        <v>1.1149454130000001</v>
      </c>
      <c r="I6" s="63">
        <v>1.4976226580000001</v>
      </c>
      <c r="J6" s="66">
        <v>0.93507059999999997</v>
      </c>
      <c r="K6" s="66">
        <v>0.26225409999999999</v>
      </c>
      <c r="L6" s="65">
        <v>0.92900000000000005</v>
      </c>
      <c r="M6" s="47"/>
    </row>
    <row r="7" spans="1:13">
      <c r="A7" s="61"/>
      <c r="B7" s="62"/>
      <c r="C7" s="63" t="s">
        <v>276</v>
      </c>
      <c r="D7" s="63">
        <v>0.311854986</v>
      </c>
      <c r="E7" s="63">
        <v>5.2085028999999998E-2</v>
      </c>
      <c r="F7" s="67">
        <v>2.1299999999999999E-9</v>
      </c>
      <c r="G7" s="63">
        <v>1.365956596</v>
      </c>
      <c r="H7" s="63">
        <v>1.233392287</v>
      </c>
      <c r="I7" s="63">
        <v>1.5127688420000001</v>
      </c>
      <c r="J7" s="66">
        <v>0.93507059999999997</v>
      </c>
      <c r="K7" s="66">
        <v>0.26225409999999999</v>
      </c>
      <c r="L7" s="65">
        <v>0.92900000000000005</v>
      </c>
      <c r="M7" s="47"/>
    </row>
    <row r="8" spans="1:13">
      <c r="A8" s="61"/>
      <c r="B8" s="62"/>
      <c r="C8" s="63" t="s">
        <v>277</v>
      </c>
      <c r="D8" s="63">
        <v>5.0540263000000002E-2</v>
      </c>
      <c r="E8" s="63">
        <v>0.18670152400000001</v>
      </c>
      <c r="F8" s="63">
        <v>0.78735493400000001</v>
      </c>
      <c r="G8" s="63">
        <v>1.0518392130000001</v>
      </c>
      <c r="H8" s="63">
        <v>0.72950086700000005</v>
      </c>
      <c r="I8" s="63">
        <v>1.516606465</v>
      </c>
      <c r="J8" s="66">
        <v>0.93507059999999997</v>
      </c>
      <c r="K8" s="66">
        <v>0.26225409999999999</v>
      </c>
      <c r="L8" s="65">
        <v>0.92900000000000005</v>
      </c>
      <c r="M8" s="47"/>
    </row>
    <row r="9" spans="1:13">
      <c r="A9" s="68"/>
      <c r="B9" s="69"/>
      <c r="C9" s="63" t="s">
        <v>278</v>
      </c>
      <c r="D9" s="63">
        <v>0.105522806</v>
      </c>
      <c r="E9" s="63">
        <v>0.201821259</v>
      </c>
      <c r="F9" s="63">
        <v>0.60259769699999999</v>
      </c>
      <c r="G9" s="63">
        <v>1.1112914490000001</v>
      </c>
      <c r="H9" s="63">
        <v>0.74822850399999996</v>
      </c>
      <c r="I9" s="63">
        <v>1.6505234390000001</v>
      </c>
      <c r="J9" s="70">
        <v>0.93507059999999997</v>
      </c>
      <c r="K9" s="70">
        <v>0.26225409999999999</v>
      </c>
      <c r="L9" s="71">
        <v>0.92900000000000005</v>
      </c>
      <c r="M9" s="47"/>
    </row>
    <row r="10" spans="1:13">
      <c r="A10" s="47"/>
      <c r="B10" s="47"/>
      <c r="C10" s="47"/>
      <c r="D10" s="47"/>
      <c r="E10" s="47"/>
      <c r="F10" s="47"/>
      <c r="G10" s="47"/>
      <c r="H10" s="47"/>
      <c r="I10" s="47"/>
      <c r="J10" s="47"/>
      <c r="K10" s="47"/>
      <c r="L10" s="47"/>
      <c r="M10" s="47"/>
    </row>
    <row r="11" spans="1:13">
      <c r="A11" s="47"/>
      <c r="B11" s="47"/>
      <c r="C11" s="47"/>
      <c r="D11" s="47"/>
      <c r="E11" s="47"/>
      <c r="F11" s="47"/>
      <c r="G11" s="47"/>
      <c r="H11" s="47"/>
      <c r="I11" s="47"/>
      <c r="J11" s="47"/>
      <c r="K11" s="47"/>
      <c r="L11" s="47"/>
      <c r="M11" s="47"/>
    </row>
    <row r="12" spans="1:13">
      <c r="A12" s="47"/>
      <c r="B12" s="47"/>
      <c r="C12" s="47"/>
      <c r="D12" s="47"/>
      <c r="E12" s="47"/>
      <c r="F12" s="47"/>
      <c r="G12" s="47"/>
      <c r="H12" s="47"/>
      <c r="I12" s="47"/>
      <c r="J12" s="47"/>
      <c r="K12" s="47"/>
      <c r="L12" s="47"/>
      <c r="M12" s="47"/>
    </row>
    <row r="13" spans="1:13">
      <c r="A13" s="47" t="s">
        <v>279</v>
      </c>
      <c r="B13" s="47"/>
      <c r="C13" s="47"/>
      <c r="D13" s="47"/>
      <c r="E13" s="47"/>
      <c r="F13" s="47"/>
      <c r="G13" s="47"/>
      <c r="H13" s="47"/>
      <c r="I13" s="47"/>
      <c r="J13" s="47"/>
      <c r="K13" s="47"/>
      <c r="L13" s="47"/>
      <c r="M13" s="47"/>
    </row>
    <row r="14" spans="1:13">
      <c r="A14" s="55" t="s">
        <v>260</v>
      </c>
      <c r="B14" s="56" t="s">
        <v>261</v>
      </c>
      <c r="C14" s="57" t="s">
        <v>262</v>
      </c>
      <c r="D14" s="57" t="s">
        <v>263</v>
      </c>
      <c r="E14" s="57" t="s">
        <v>264</v>
      </c>
      <c r="F14" s="57" t="s">
        <v>265</v>
      </c>
      <c r="G14" s="57" t="s">
        <v>266</v>
      </c>
      <c r="H14" s="57" t="s">
        <v>267</v>
      </c>
      <c r="I14" s="58" t="s">
        <v>268</v>
      </c>
      <c r="J14" s="59" t="s">
        <v>269</v>
      </c>
      <c r="K14" s="59" t="s">
        <v>270</v>
      </c>
      <c r="L14" s="72" t="s">
        <v>271</v>
      </c>
      <c r="M14" s="47"/>
    </row>
    <row r="15" spans="1:13">
      <c r="A15" s="61" t="s">
        <v>272</v>
      </c>
      <c r="B15" s="62" t="s">
        <v>280</v>
      </c>
      <c r="C15" s="63" t="s">
        <v>274</v>
      </c>
      <c r="D15" s="63">
        <v>1.4712953879999999</v>
      </c>
      <c r="E15" s="63">
        <v>0.71404862599999996</v>
      </c>
      <c r="F15" s="63">
        <v>4.2819424000000002E-2</v>
      </c>
      <c r="G15" s="63">
        <v>4.354872737</v>
      </c>
      <c r="H15" s="63">
        <v>1.0743975450000001</v>
      </c>
      <c r="I15" s="63">
        <v>17.65167525</v>
      </c>
      <c r="J15" s="64">
        <v>0.57482219999999995</v>
      </c>
      <c r="K15" s="64">
        <v>0.1131982</v>
      </c>
      <c r="L15" s="73">
        <v>0.55500000000000005</v>
      </c>
      <c r="M15" s="47"/>
    </row>
    <row r="16" spans="1:13">
      <c r="A16" s="61"/>
      <c r="B16" s="62"/>
      <c r="C16" s="63" t="s">
        <v>275</v>
      </c>
      <c r="D16" s="63">
        <v>0.453384591</v>
      </c>
      <c r="E16" s="63">
        <v>0.18205290299999999</v>
      </c>
      <c r="F16" s="63">
        <v>1.2759932E-2</v>
      </c>
      <c r="G16" s="63">
        <v>1.573629274</v>
      </c>
      <c r="H16" s="63">
        <v>1.1013766540000001</v>
      </c>
      <c r="I16" s="63">
        <v>2.2483762340000002</v>
      </c>
      <c r="J16" s="66">
        <v>0.57482219999999995</v>
      </c>
      <c r="K16" s="66">
        <v>0.1131982</v>
      </c>
      <c r="L16" s="65">
        <v>0.55500000000000005</v>
      </c>
      <c r="M16" s="47"/>
    </row>
    <row r="17" spans="1:13">
      <c r="A17" s="61"/>
      <c r="B17" s="62"/>
      <c r="C17" s="63" t="s">
        <v>276</v>
      </c>
      <c r="D17" s="63">
        <v>0.34515966100000001</v>
      </c>
      <c r="E17" s="63">
        <v>0.12714997</v>
      </c>
      <c r="F17" s="63">
        <v>6.6358459999999999E-3</v>
      </c>
      <c r="G17" s="63">
        <v>1.412215378</v>
      </c>
      <c r="H17" s="63">
        <v>1.1006993169999999</v>
      </c>
      <c r="I17" s="63">
        <v>1.8118956230000001</v>
      </c>
      <c r="J17" s="66">
        <v>0.57482219999999995</v>
      </c>
      <c r="K17" s="66">
        <v>0.1131982</v>
      </c>
      <c r="L17" s="65">
        <v>0.55500000000000005</v>
      </c>
      <c r="M17" s="47"/>
    </row>
    <row r="18" spans="1:13">
      <c r="A18" s="61"/>
      <c r="B18" s="62"/>
      <c r="C18" s="63" t="s">
        <v>277</v>
      </c>
      <c r="D18" s="63">
        <v>0.812689365</v>
      </c>
      <c r="E18" s="63">
        <v>0.54690033199999999</v>
      </c>
      <c r="F18" s="63">
        <v>0.141417976</v>
      </c>
      <c r="G18" s="63">
        <v>2.2539615689999999</v>
      </c>
      <c r="H18" s="63">
        <v>0.77164144599999995</v>
      </c>
      <c r="I18" s="63">
        <v>6.5838127030000004</v>
      </c>
      <c r="J18" s="66">
        <v>0.57482219999999995</v>
      </c>
      <c r="K18" s="66">
        <v>0.1131982</v>
      </c>
      <c r="L18" s="65">
        <v>0.55500000000000005</v>
      </c>
      <c r="M18" s="47"/>
    </row>
    <row r="19" spans="1:13">
      <c r="A19" s="68"/>
      <c r="B19" s="69"/>
      <c r="C19" s="63" t="s">
        <v>278</v>
      </c>
      <c r="D19" s="63">
        <v>0.8679211</v>
      </c>
      <c r="E19" s="63">
        <v>0.548516789</v>
      </c>
      <c r="F19" s="63">
        <v>0.11773278</v>
      </c>
      <c r="G19" s="63">
        <v>2.3819538580000001</v>
      </c>
      <c r="H19" s="63">
        <v>0.81287997999999995</v>
      </c>
      <c r="I19" s="63">
        <v>6.9797563260000004</v>
      </c>
      <c r="J19" s="70">
        <v>0.57482219999999995</v>
      </c>
      <c r="K19" s="70">
        <v>0.1131982</v>
      </c>
      <c r="L19" s="71">
        <v>0.55500000000000005</v>
      </c>
      <c r="M19" s="47"/>
    </row>
    <row r="20" spans="1:13">
      <c r="A20" s="47"/>
      <c r="B20" s="47"/>
      <c r="C20" s="47"/>
      <c r="D20" s="47"/>
      <c r="E20" s="47"/>
      <c r="F20" s="47"/>
      <c r="G20" s="47"/>
      <c r="H20" s="47"/>
      <c r="I20" s="47"/>
      <c r="J20" s="47"/>
      <c r="K20" s="47"/>
      <c r="L20" s="47"/>
      <c r="M20" s="47"/>
    </row>
    <row r="21" spans="1:13">
      <c r="A21" s="47"/>
      <c r="B21" s="47"/>
      <c r="C21" s="47"/>
      <c r="D21" s="47"/>
      <c r="E21" s="47"/>
      <c r="F21" s="47"/>
      <c r="G21" s="47"/>
      <c r="H21" s="47"/>
      <c r="I21" s="47"/>
      <c r="J21" s="47"/>
      <c r="K21" s="47"/>
      <c r="L21" s="47"/>
      <c r="M21" s="47"/>
    </row>
    <row r="22" spans="1:13">
      <c r="A22" s="47"/>
      <c r="B22" s="47"/>
      <c r="C22" s="47"/>
      <c r="D22" s="47"/>
      <c r="E22" s="47"/>
      <c r="F22" s="47"/>
      <c r="G22" s="47"/>
      <c r="H22" s="47"/>
      <c r="I22" s="47"/>
      <c r="J22" s="47"/>
      <c r="K22" s="47"/>
      <c r="L22" s="47"/>
      <c r="M22" s="47"/>
    </row>
    <row r="23" spans="1:13">
      <c r="A23" s="74" t="s">
        <v>281</v>
      </c>
      <c r="B23" s="47"/>
      <c r="C23" s="47"/>
      <c r="D23" s="47"/>
      <c r="E23" s="47"/>
      <c r="F23" s="47"/>
      <c r="G23" s="47"/>
      <c r="H23" s="47"/>
      <c r="I23" s="47"/>
      <c r="J23" s="47"/>
      <c r="K23" s="47"/>
      <c r="L23" s="47"/>
      <c r="M23" s="47"/>
    </row>
    <row r="24" spans="1:13">
      <c r="A24" s="55" t="s">
        <v>260</v>
      </c>
      <c r="B24" s="56" t="s">
        <v>261</v>
      </c>
      <c r="C24" s="57" t="s">
        <v>262</v>
      </c>
      <c r="D24" s="57" t="s">
        <v>263</v>
      </c>
      <c r="E24" s="57" t="s">
        <v>264</v>
      </c>
      <c r="F24" s="57" t="s">
        <v>265</v>
      </c>
      <c r="G24" s="57" t="s">
        <v>266</v>
      </c>
      <c r="H24" s="57" t="s">
        <v>267</v>
      </c>
      <c r="I24" s="58" t="s">
        <v>268</v>
      </c>
      <c r="J24" s="59" t="s">
        <v>269</v>
      </c>
      <c r="K24" s="59" t="s">
        <v>270</v>
      </c>
      <c r="L24" s="72" t="s">
        <v>271</v>
      </c>
      <c r="M24" s="47"/>
    </row>
    <row r="25" spans="1:13">
      <c r="A25" s="61" t="s">
        <v>272</v>
      </c>
      <c r="B25" s="62" t="s">
        <v>282</v>
      </c>
      <c r="C25" s="63" t="s">
        <v>274</v>
      </c>
      <c r="D25" s="34">
        <v>0.448994570276539</v>
      </c>
      <c r="E25" s="34">
        <v>0.88773167075533799</v>
      </c>
      <c r="F25" s="34">
        <v>0.61449630870934302</v>
      </c>
      <c r="G25" s="34">
        <v>1.56673615023232</v>
      </c>
      <c r="H25" s="34">
        <v>0.27500678623443298</v>
      </c>
      <c r="I25" s="34">
        <v>8.9258239698575803</v>
      </c>
      <c r="J25" s="64">
        <v>0.2486554</v>
      </c>
      <c r="K25" s="64">
        <v>0.78158179999999999</v>
      </c>
      <c r="L25" s="73">
        <v>0.246</v>
      </c>
      <c r="M25" s="47"/>
    </row>
    <row r="26" spans="1:13">
      <c r="A26" s="61"/>
      <c r="B26" s="62"/>
      <c r="C26" s="63" t="s">
        <v>275</v>
      </c>
      <c r="D26" s="34">
        <v>3.4813801399297899E-2</v>
      </c>
      <c r="E26" s="34">
        <v>0.22017964236367199</v>
      </c>
      <c r="F26" s="34">
        <v>0.87436583297887804</v>
      </c>
      <c r="G26" s="34">
        <v>1.0354268958102999</v>
      </c>
      <c r="H26" s="34">
        <v>0.67251000006370198</v>
      </c>
      <c r="I26" s="34">
        <v>1.5941902075296901</v>
      </c>
      <c r="J26" s="66">
        <v>0.57482219999999995</v>
      </c>
      <c r="K26" s="66">
        <v>0.1131982</v>
      </c>
      <c r="L26" s="65">
        <v>0.55500000000000005</v>
      </c>
      <c r="M26" s="47"/>
    </row>
    <row r="27" spans="1:13">
      <c r="A27" s="61"/>
      <c r="B27" s="62"/>
      <c r="C27" s="63" t="s">
        <v>276</v>
      </c>
      <c r="D27" s="34">
        <v>0.20592843408057199</v>
      </c>
      <c r="E27" s="34">
        <v>0.15716243440081901</v>
      </c>
      <c r="F27" s="34">
        <v>0.19009760298296399</v>
      </c>
      <c r="G27" s="34">
        <v>1.2286652702890799</v>
      </c>
      <c r="H27" s="34">
        <v>0.90293028045438595</v>
      </c>
      <c r="I27" s="34">
        <v>1.67191020070216</v>
      </c>
      <c r="J27" s="66">
        <v>0.57482219999999995</v>
      </c>
      <c r="K27" s="66">
        <v>0.1131982</v>
      </c>
      <c r="L27" s="65">
        <v>0.55500000000000005</v>
      </c>
      <c r="M27" s="47"/>
    </row>
    <row r="28" spans="1:13">
      <c r="A28" s="61"/>
      <c r="B28" s="62"/>
      <c r="C28" s="63" t="s">
        <v>277</v>
      </c>
      <c r="D28" s="34">
        <v>3.9710603945022301E-2</v>
      </c>
      <c r="E28" s="34">
        <v>0.55377999916817</v>
      </c>
      <c r="F28" s="34">
        <v>0.94302244963185999</v>
      </c>
      <c r="G28" s="34">
        <v>1.04050961124015</v>
      </c>
      <c r="H28" s="34">
        <v>0.35144635581122102</v>
      </c>
      <c r="I28" s="34">
        <v>3.0805846558974399</v>
      </c>
      <c r="J28" s="66">
        <v>0.57482219999999995</v>
      </c>
      <c r="K28" s="66">
        <v>0.1131982</v>
      </c>
      <c r="L28" s="65">
        <v>0.55500000000000005</v>
      </c>
      <c r="M28" s="47"/>
    </row>
    <row r="29" spans="1:13">
      <c r="A29" s="68"/>
      <c r="B29" s="69"/>
      <c r="C29" s="63" t="s">
        <v>278</v>
      </c>
      <c r="D29" s="34">
        <v>3.9710603945022301E-2</v>
      </c>
      <c r="E29" s="34">
        <v>0.51328239342182802</v>
      </c>
      <c r="F29" s="34">
        <v>0.93853570994641</v>
      </c>
      <c r="G29" s="34">
        <v>1.04050961124015</v>
      </c>
      <c r="H29" s="34">
        <v>0.38047953517470101</v>
      </c>
      <c r="I29" s="34">
        <v>2.8455150697816198</v>
      </c>
      <c r="J29" s="70">
        <v>0.57482219999999995</v>
      </c>
      <c r="K29" s="70">
        <v>0.1131982</v>
      </c>
      <c r="L29" s="71">
        <v>0.55500000000000005</v>
      </c>
      <c r="M29" s="47"/>
    </row>
    <row r="30" spans="1:13">
      <c r="A30" s="75"/>
      <c r="B30" s="76"/>
      <c r="C30" s="63"/>
      <c r="D30" s="63"/>
      <c r="E30" s="63"/>
      <c r="F30" s="63"/>
      <c r="G30" s="63"/>
      <c r="H30" s="63"/>
      <c r="I30" s="63"/>
      <c r="J30" s="77"/>
      <c r="K30" s="77"/>
      <c r="L30" s="77"/>
      <c r="M30" s="47"/>
    </row>
    <row r="31" spans="1:13">
      <c r="A31" s="75"/>
      <c r="B31" s="76"/>
      <c r="C31" s="63"/>
      <c r="D31" s="63"/>
      <c r="E31" s="63"/>
      <c r="F31" s="63"/>
      <c r="G31" s="63"/>
      <c r="H31" s="63"/>
      <c r="I31" s="63"/>
      <c r="J31" s="77"/>
      <c r="K31" s="77"/>
      <c r="L31" s="77"/>
      <c r="M31" s="47"/>
    </row>
    <row r="32" spans="1:13">
      <c r="A32" s="75"/>
      <c r="B32" s="76"/>
      <c r="C32" s="63"/>
      <c r="D32" s="63"/>
      <c r="E32" s="63"/>
      <c r="F32" s="63"/>
      <c r="G32" s="63"/>
      <c r="H32" s="63"/>
      <c r="I32" s="63"/>
      <c r="J32" s="77"/>
      <c r="K32" s="77"/>
      <c r="L32" s="77"/>
      <c r="M32" s="47"/>
    </row>
    <row r="33" spans="1:13">
      <c r="A33" s="17" t="s">
        <v>283</v>
      </c>
      <c r="B33" s="17"/>
      <c r="C33" s="17"/>
      <c r="D33" s="17"/>
      <c r="E33" s="17"/>
      <c r="F33" s="17"/>
      <c r="G33" s="17"/>
      <c r="H33" s="17"/>
      <c r="I33" s="17"/>
      <c r="J33" s="54"/>
      <c r="K33" s="54"/>
      <c r="L33" s="54"/>
      <c r="M33" s="47"/>
    </row>
    <row r="34" spans="1:13">
      <c r="A34" s="55" t="s">
        <v>260</v>
      </c>
      <c r="B34" s="56" t="s">
        <v>261</v>
      </c>
      <c r="C34" s="57" t="s">
        <v>262</v>
      </c>
      <c r="D34" s="57" t="s">
        <v>263</v>
      </c>
      <c r="E34" s="57" t="s">
        <v>264</v>
      </c>
      <c r="F34" s="57" t="s">
        <v>265</v>
      </c>
      <c r="G34" s="57" t="s">
        <v>266</v>
      </c>
      <c r="H34" s="57" t="s">
        <v>267</v>
      </c>
      <c r="I34" s="58" t="s">
        <v>268</v>
      </c>
      <c r="J34" s="59" t="s">
        <v>269</v>
      </c>
      <c r="K34" s="59" t="s">
        <v>270</v>
      </c>
      <c r="L34" s="72" t="s">
        <v>271</v>
      </c>
      <c r="M34" s="78" t="s">
        <v>284</v>
      </c>
    </row>
    <row r="35" spans="1:13">
      <c r="A35" s="61" t="s">
        <v>272</v>
      </c>
      <c r="B35" s="79" t="s">
        <v>285</v>
      </c>
      <c r="C35" s="63" t="s">
        <v>274</v>
      </c>
      <c r="D35" s="34">
        <v>-3.7002863760547601E-2</v>
      </c>
      <c r="E35" s="34">
        <v>0.40355844764159099</v>
      </c>
      <c r="F35" s="34">
        <v>0.92719433297494402</v>
      </c>
      <c r="G35" s="34">
        <v>0.96367337561530797</v>
      </c>
      <c r="H35" s="34">
        <v>0.43693212289314398</v>
      </c>
      <c r="I35" s="34">
        <v>2.12542481134287</v>
      </c>
      <c r="J35" s="64">
        <v>0.68930469999999999</v>
      </c>
      <c r="K35" s="64">
        <v>0.60865100000000005</v>
      </c>
      <c r="L35" s="73">
        <v>0.70199999999999996</v>
      </c>
      <c r="M35" s="80">
        <v>2.1999999999999999E-2</v>
      </c>
    </row>
    <row r="36" spans="1:13">
      <c r="A36" s="61"/>
      <c r="B36" s="79"/>
      <c r="C36" s="63" t="s">
        <v>275</v>
      </c>
      <c r="D36" s="34">
        <v>-0.22224217528988499</v>
      </c>
      <c r="E36" s="34">
        <v>8.9605582491219304E-2</v>
      </c>
      <c r="F36" s="34">
        <v>1.31298804513586E-2</v>
      </c>
      <c r="G36" s="34">
        <v>0.80072142590862305</v>
      </c>
      <c r="H36" s="34">
        <v>0.67174994257468901</v>
      </c>
      <c r="I36" s="34">
        <v>0.95445456898993597</v>
      </c>
      <c r="J36" s="66">
        <v>0.93507059999999997</v>
      </c>
      <c r="K36" s="66">
        <v>0.26225409999999999</v>
      </c>
      <c r="L36" s="65">
        <v>0.92900000000000005</v>
      </c>
      <c r="M36" s="80"/>
    </row>
    <row r="37" spans="1:13">
      <c r="A37" s="61"/>
      <c r="B37" s="79"/>
      <c r="C37" s="63" t="s">
        <v>276</v>
      </c>
      <c r="D37" s="34">
        <v>-0.24201217300714101</v>
      </c>
      <c r="E37" s="34">
        <v>6.2561478422087494E-2</v>
      </c>
      <c r="F37" s="34">
        <v>1.09556515373772E-4</v>
      </c>
      <c r="G37" s="34">
        <v>0.78504662111553902</v>
      </c>
      <c r="H37" s="34">
        <v>0.69445169647778004</v>
      </c>
      <c r="I37" s="34">
        <v>0.88746013646558097</v>
      </c>
      <c r="J37" s="66">
        <v>0.93507059999999997</v>
      </c>
      <c r="K37" s="66">
        <v>0.26225409999999999</v>
      </c>
      <c r="L37" s="65">
        <v>0.92900000000000005</v>
      </c>
      <c r="M37" s="80"/>
    </row>
    <row r="38" spans="1:13">
      <c r="A38" s="61"/>
      <c r="B38" s="79"/>
      <c r="C38" s="63" t="s">
        <v>277</v>
      </c>
      <c r="D38" s="34">
        <v>-0.209608421557092</v>
      </c>
      <c r="E38" s="34">
        <v>0.23834242110934301</v>
      </c>
      <c r="F38" s="34">
        <v>0.38200843162385101</v>
      </c>
      <c r="G38" s="34">
        <v>0.81090171544011402</v>
      </c>
      <c r="H38" s="34">
        <v>0.50826131353827897</v>
      </c>
      <c r="I38" s="34">
        <v>1.2937470836135101</v>
      </c>
      <c r="J38" s="66">
        <v>0.93507059999999997</v>
      </c>
      <c r="K38" s="66">
        <v>0.26225409999999999</v>
      </c>
      <c r="L38" s="65">
        <v>0.92900000000000005</v>
      </c>
      <c r="M38" s="80"/>
    </row>
    <row r="39" spans="1:13">
      <c r="A39" s="68"/>
      <c r="B39" s="81"/>
      <c r="C39" s="63" t="s">
        <v>278</v>
      </c>
      <c r="D39" s="34">
        <v>-0.20309034552685901</v>
      </c>
      <c r="E39" s="34">
        <v>0.236012793652948</v>
      </c>
      <c r="F39" s="34">
        <v>0.39228982332464601</v>
      </c>
      <c r="G39" s="34">
        <v>0.81620449766908398</v>
      </c>
      <c r="H39" s="34">
        <v>0.51392629379947197</v>
      </c>
      <c r="I39" s="34">
        <v>1.29627495236736</v>
      </c>
      <c r="J39" s="70">
        <v>0.93507059999999997</v>
      </c>
      <c r="K39" s="70">
        <v>0.26225409999999999</v>
      </c>
      <c r="L39" s="71">
        <v>0.92900000000000005</v>
      </c>
      <c r="M39" s="80"/>
    </row>
    <row r="40" spans="1:13">
      <c r="A40" s="47"/>
      <c r="B40" s="47"/>
      <c r="C40" s="47"/>
      <c r="D40" s="47"/>
      <c r="E40" s="47"/>
      <c r="F40" s="47"/>
      <c r="G40" s="47"/>
      <c r="H40" s="47"/>
      <c r="I40" s="47"/>
      <c r="J40" s="47"/>
      <c r="K40" s="47"/>
      <c r="L40" s="47"/>
      <c r="M40" s="47"/>
    </row>
    <row r="41" spans="1:13">
      <c r="A41" s="47"/>
      <c r="B41" s="47"/>
      <c r="C41" s="47"/>
      <c r="D41" s="47"/>
      <c r="E41" s="47"/>
      <c r="F41" s="47"/>
      <c r="G41" s="47"/>
      <c r="H41" s="47"/>
      <c r="I41" s="47"/>
      <c r="J41" s="47"/>
      <c r="K41" s="47"/>
      <c r="L41" s="47"/>
      <c r="M41" s="47"/>
    </row>
    <row r="42" spans="1:13">
      <c r="A42" s="47"/>
      <c r="B42" s="47"/>
      <c r="C42" s="47"/>
      <c r="D42" s="47"/>
      <c r="E42" s="47"/>
      <c r="F42" s="47"/>
      <c r="G42" s="47"/>
      <c r="H42" s="47"/>
      <c r="I42" s="47"/>
      <c r="J42" s="47"/>
      <c r="K42" s="47"/>
      <c r="L42" s="47"/>
      <c r="M42" s="47"/>
    </row>
    <row r="43" spans="1:13">
      <c r="A43" s="17" t="s">
        <v>286</v>
      </c>
      <c r="B43" s="17"/>
      <c r="C43" s="17"/>
      <c r="D43" s="17"/>
      <c r="E43" s="17"/>
      <c r="F43" s="17"/>
      <c r="G43" s="17"/>
      <c r="H43" s="17"/>
      <c r="I43" s="17"/>
      <c r="J43" s="54"/>
      <c r="K43" s="54"/>
      <c r="L43" s="54"/>
      <c r="M43" s="47"/>
    </row>
    <row r="44" spans="1:13">
      <c r="A44" s="55" t="s">
        <v>260</v>
      </c>
      <c r="B44" s="56" t="s">
        <v>261</v>
      </c>
      <c r="C44" s="57" t="s">
        <v>262</v>
      </c>
      <c r="D44" s="57" t="s">
        <v>263</v>
      </c>
      <c r="E44" s="57" t="s">
        <v>264</v>
      </c>
      <c r="F44" s="57" t="s">
        <v>265</v>
      </c>
      <c r="G44" s="57" t="s">
        <v>266</v>
      </c>
      <c r="H44" s="57" t="s">
        <v>267</v>
      </c>
      <c r="I44" s="58" t="s">
        <v>268</v>
      </c>
      <c r="J44" s="59" t="s">
        <v>269</v>
      </c>
      <c r="K44" s="59" t="s">
        <v>270</v>
      </c>
      <c r="L44" s="72" t="s">
        <v>271</v>
      </c>
      <c r="M44" s="78" t="s">
        <v>284</v>
      </c>
    </row>
    <row r="45" spans="1:13">
      <c r="A45" s="61" t="s">
        <v>272</v>
      </c>
      <c r="B45" s="62" t="s">
        <v>287</v>
      </c>
      <c r="C45" s="63" t="s">
        <v>274</v>
      </c>
      <c r="D45" s="34">
        <v>-0.13291906969772199</v>
      </c>
      <c r="E45" s="34">
        <v>0.40837336261542501</v>
      </c>
      <c r="F45" s="34">
        <v>0.74574574710522201</v>
      </c>
      <c r="G45" s="34">
        <v>0.87553594663040901</v>
      </c>
      <c r="H45" s="34">
        <v>0.39324169331846698</v>
      </c>
      <c r="I45" s="34">
        <v>1.94934363997157</v>
      </c>
      <c r="J45" s="64">
        <v>0.96877420000000003</v>
      </c>
      <c r="K45" s="64">
        <v>0.36073319999999998</v>
      </c>
      <c r="L45" s="73">
        <v>0.97</v>
      </c>
      <c r="M45" s="80">
        <v>1.7000000000000001E-2</v>
      </c>
    </row>
    <row r="46" spans="1:13">
      <c r="A46" s="61"/>
      <c r="B46" s="62"/>
      <c r="C46" s="63" t="s">
        <v>275</v>
      </c>
      <c r="D46" s="34">
        <v>0.25191297854940697</v>
      </c>
      <c r="E46" s="34">
        <v>8.8165899833433495E-2</v>
      </c>
      <c r="F46" s="34">
        <v>4.2731443665991898E-3</v>
      </c>
      <c r="G46" s="34">
        <v>1.28648408070273</v>
      </c>
      <c r="H46" s="34">
        <v>1.0823210060849999</v>
      </c>
      <c r="I46" s="34">
        <v>1.52915935346041</v>
      </c>
      <c r="J46" s="66">
        <v>0.93507059999999997</v>
      </c>
      <c r="K46" s="66">
        <v>0.26225409999999999</v>
      </c>
      <c r="L46" s="65">
        <v>0.92900000000000005</v>
      </c>
      <c r="M46" s="80"/>
    </row>
    <row r="47" spans="1:13">
      <c r="A47" s="61"/>
      <c r="B47" s="62"/>
      <c r="C47" s="63" t="s">
        <v>276</v>
      </c>
      <c r="D47" s="34">
        <v>0.23814116430277599</v>
      </c>
      <c r="E47" s="34">
        <v>6.3307885379256398E-2</v>
      </c>
      <c r="F47" s="34">
        <v>1.6880619457753699E-4</v>
      </c>
      <c r="G47" s="34">
        <v>1.26888830191515</v>
      </c>
      <c r="H47" s="34">
        <v>1.1208168041893301</v>
      </c>
      <c r="I47" s="34">
        <v>1.43652157669214</v>
      </c>
      <c r="J47" s="66">
        <v>0.93507059999999997</v>
      </c>
      <c r="K47" s="66">
        <v>0.26225409999999999</v>
      </c>
      <c r="L47" s="65">
        <v>0.92900000000000005</v>
      </c>
      <c r="M47" s="80"/>
    </row>
    <row r="48" spans="1:13">
      <c r="A48" s="61"/>
      <c r="B48" s="62"/>
      <c r="C48" s="63" t="s">
        <v>277</v>
      </c>
      <c r="D48" s="34">
        <v>0.275218843548662</v>
      </c>
      <c r="E48" s="34">
        <v>0.209934033580499</v>
      </c>
      <c r="F48" s="34">
        <v>0.193919036813194</v>
      </c>
      <c r="G48" s="34">
        <v>1.3168188206407001</v>
      </c>
      <c r="H48" s="34">
        <v>0.872622824044608</v>
      </c>
      <c r="I48" s="34">
        <v>1.9871263489951201</v>
      </c>
      <c r="J48" s="66">
        <v>0.93507059999999997</v>
      </c>
      <c r="K48" s="66">
        <v>0.26225409999999999</v>
      </c>
      <c r="L48" s="65">
        <v>0.92900000000000005</v>
      </c>
      <c r="M48" s="80"/>
    </row>
    <row r="49" spans="1:13">
      <c r="A49" s="68"/>
      <c r="B49" s="69"/>
      <c r="C49" s="63" t="s">
        <v>278</v>
      </c>
      <c r="D49" s="34">
        <v>0.25166085395376597</v>
      </c>
      <c r="E49" s="34">
        <v>0.20468389180119601</v>
      </c>
      <c r="F49" s="34">
        <v>0.22277570118561801</v>
      </c>
      <c r="G49" s="34">
        <v>1.2861597673095</v>
      </c>
      <c r="H49" s="34">
        <v>0.86112158228105196</v>
      </c>
      <c r="I49" s="34">
        <v>1.9209911597660001</v>
      </c>
      <c r="J49" s="70">
        <v>0.93507059999999997</v>
      </c>
      <c r="K49" s="70">
        <v>0.26225409999999999</v>
      </c>
      <c r="L49" s="71">
        <v>0.92900000000000005</v>
      </c>
      <c r="M49" s="80"/>
    </row>
    <row r="50" spans="1:13">
      <c r="A50" s="47"/>
      <c r="B50" s="47"/>
      <c r="C50" s="47"/>
      <c r="D50" s="47"/>
      <c r="E50" s="47"/>
      <c r="F50" s="47"/>
      <c r="G50" s="47"/>
      <c r="H50" s="47"/>
      <c r="I50" s="47"/>
      <c r="J50" s="47"/>
      <c r="K50" s="47"/>
      <c r="L50" s="47"/>
      <c r="M50" s="47"/>
    </row>
    <row r="51" spans="1:13">
      <c r="A51" s="47"/>
      <c r="B51" s="47"/>
      <c r="C51" s="47"/>
      <c r="D51" s="47"/>
      <c r="E51" s="47"/>
      <c r="F51" s="47"/>
      <c r="G51" s="47"/>
      <c r="H51" s="47"/>
      <c r="I51" s="47"/>
      <c r="J51" s="47"/>
      <c r="K51" s="47"/>
      <c r="L51" s="47"/>
      <c r="M51" s="47"/>
    </row>
    <row r="52" spans="1:13">
      <c r="A52" s="47"/>
      <c r="B52" s="47"/>
      <c r="C52" s="47"/>
      <c r="D52" s="47"/>
      <c r="E52" s="47"/>
      <c r="F52" s="47"/>
      <c r="G52" s="47"/>
      <c r="H52" s="47"/>
      <c r="I52" s="47"/>
      <c r="J52" s="47"/>
      <c r="K52" s="47"/>
      <c r="L52" s="47"/>
      <c r="M52" s="47"/>
    </row>
    <row r="53" spans="1:13">
      <c r="A53" s="17" t="s">
        <v>288</v>
      </c>
      <c r="B53" s="17"/>
      <c r="C53" s="17"/>
      <c r="D53" s="17"/>
      <c r="E53" s="17"/>
      <c r="F53" s="17"/>
      <c r="G53" s="17"/>
      <c r="H53" s="17"/>
      <c r="I53" s="17"/>
      <c r="J53" s="54"/>
      <c r="K53" s="54"/>
      <c r="L53" s="54"/>
      <c r="M53" s="47"/>
    </row>
    <row r="54" spans="1:13">
      <c r="A54" s="55" t="s">
        <v>260</v>
      </c>
      <c r="B54" s="56" t="s">
        <v>261</v>
      </c>
      <c r="C54" s="57" t="s">
        <v>262</v>
      </c>
      <c r="D54" s="57" t="s">
        <v>263</v>
      </c>
      <c r="E54" s="57" t="s">
        <v>264</v>
      </c>
      <c r="F54" s="57" t="s">
        <v>265</v>
      </c>
      <c r="G54" s="57" t="s">
        <v>266</v>
      </c>
      <c r="H54" s="57" t="s">
        <v>267</v>
      </c>
      <c r="I54" s="58" t="s">
        <v>268</v>
      </c>
      <c r="J54" s="59" t="s">
        <v>269</v>
      </c>
      <c r="K54" s="59" t="s">
        <v>270</v>
      </c>
      <c r="L54" s="72" t="s">
        <v>271</v>
      </c>
      <c r="M54" s="78" t="s">
        <v>284</v>
      </c>
    </row>
    <row r="55" spans="1:13">
      <c r="A55" s="61" t="s">
        <v>272</v>
      </c>
      <c r="B55" s="82" t="s">
        <v>289</v>
      </c>
      <c r="C55" s="63" t="s">
        <v>274</v>
      </c>
      <c r="D55" s="34">
        <v>0.245434044207749</v>
      </c>
      <c r="E55" s="34">
        <v>0.40314148811382899</v>
      </c>
      <c r="F55" s="34">
        <v>0.544544443309529</v>
      </c>
      <c r="G55" s="34">
        <v>1.27817597770133</v>
      </c>
      <c r="H55" s="34">
        <v>0.58000226371328101</v>
      </c>
      <c r="I55" s="34">
        <v>2.8167714717409602</v>
      </c>
      <c r="J55" s="64">
        <v>0.47706959999999998</v>
      </c>
      <c r="K55" s="64">
        <v>0.24393989999999999</v>
      </c>
      <c r="L55" s="73">
        <v>0.49099999999999999</v>
      </c>
      <c r="M55" s="80">
        <v>2.5999999999999999E-2</v>
      </c>
    </row>
    <row r="56" spans="1:13">
      <c r="A56" s="61"/>
      <c r="B56" s="82"/>
      <c r="C56" s="63" t="s">
        <v>275</v>
      </c>
      <c r="D56" s="34">
        <v>-0.13533356888140699</v>
      </c>
      <c r="E56" s="34">
        <v>9.0875655786868098E-2</v>
      </c>
      <c r="F56" s="34">
        <v>0.136430243155962</v>
      </c>
      <c r="G56" s="34">
        <v>0.873424515851699</v>
      </c>
      <c r="H56" s="34">
        <v>0.73092103068715397</v>
      </c>
      <c r="I56" s="34">
        <v>1.0437110889716601</v>
      </c>
      <c r="J56" s="66">
        <v>0.93507059999999997</v>
      </c>
      <c r="K56" s="66">
        <v>0.26225409999999999</v>
      </c>
      <c r="L56" s="65">
        <v>0.92900000000000005</v>
      </c>
      <c r="M56" s="80"/>
    </row>
    <row r="57" spans="1:13">
      <c r="A57" s="61"/>
      <c r="B57" s="82"/>
      <c r="C57" s="63" t="s">
        <v>276</v>
      </c>
      <c r="D57" s="34">
        <v>-0.22240356590242999</v>
      </c>
      <c r="E57" s="34">
        <v>6.2510618564506404E-2</v>
      </c>
      <c r="F57" s="34">
        <v>3.73899037240524E-4</v>
      </c>
      <c r="G57" s="34">
        <v>0.80059220741482495</v>
      </c>
      <c r="H57" s="34">
        <v>0.70827391232787296</v>
      </c>
      <c r="I57" s="34">
        <v>0.90494351326134304</v>
      </c>
      <c r="J57" s="66">
        <v>0.93507059999999997</v>
      </c>
      <c r="K57" s="66">
        <v>0.26225409999999999</v>
      </c>
      <c r="L57" s="65">
        <v>0.92900000000000005</v>
      </c>
      <c r="M57" s="80"/>
    </row>
    <row r="58" spans="1:13">
      <c r="A58" s="61"/>
      <c r="B58" s="82"/>
      <c r="C58" s="63" t="s">
        <v>277</v>
      </c>
      <c r="D58" s="34">
        <v>7.4702906037749104E-3</v>
      </c>
      <c r="E58" s="34">
        <v>0.23263755147981499</v>
      </c>
      <c r="F58" s="34">
        <v>0.97446975782024103</v>
      </c>
      <c r="G58" s="34">
        <v>1.0074982628348099</v>
      </c>
      <c r="H58" s="34">
        <v>0.63858575197424905</v>
      </c>
      <c r="I58" s="34">
        <v>1.58953241045079</v>
      </c>
      <c r="J58" s="66">
        <v>0.93507059999999997</v>
      </c>
      <c r="K58" s="66">
        <v>0.26225409999999999</v>
      </c>
      <c r="L58" s="65">
        <v>0.92900000000000005</v>
      </c>
      <c r="M58" s="80"/>
    </row>
    <row r="59" spans="1:13">
      <c r="A59" s="68"/>
      <c r="B59" s="83"/>
      <c r="C59" s="63" t="s">
        <v>278</v>
      </c>
      <c r="D59" s="34">
        <v>1.5001907207268199E-2</v>
      </c>
      <c r="E59" s="34">
        <v>0.22540627173467001</v>
      </c>
      <c r="F59" s="34">
        <v>0.94711548546958502</v>
      </c>
      <c r="G59" s="34">
        <v>1.0151150006485801</v>
      </c>
      <c r="H59" s="34">
        <v>0.65259772205814504</v>
      </c>
      <c r="I59" s="34">
        <v>1.57901020753173</v>
      </c>
      <c r="J59" s="70">
        <v>0.93507059999999997</v>
      </c>
      <c r="K59" s="70">
        <v>0.26225409999999999</v>
      </c>
      <c r="L59" s="71">
        <v>0.92900000000000005</v>
      </c>
      <c r="M59" s="80"/>
    </row>
    <row r="60" spans="1:13">
      <c r="A60" s="47"/>
      <c r="B60" s="47"/>
      <c r="C60" s="47"/>
      <c r="D60" s="47"/>
      <c r="E60" s="47"/>
      <c r="F60" s="47"/>
      <c r="G60" s="47"/>
      <c r="H60" s="47"/>
      <c r="I60" s="47"/>
      <c r="J60" s="47"/>
      <c r="K60" s="47"/>
      <c r="L60" s="47"/>
      <c r="M60" s="47"/>
    </row>
    <row r="61" spans="1:13">
      <c r="A61" s="47"/>
      <c r="B61" s="47"/>
      <c r="C61" s="47"/>
      <c r="D61" s="47"/>
      <c r="E61" s="47"/>
      <c r="F61" s="47"/>
      <c r="G61" s="47"/>
      <c r="H61" s="47"/>
      <c r="I61" s="47"/>
      <c r="J61" s="47"/>
      <c r="K61" s="47"/>
      <c r="L61" s="47"/>
      <c r="M61" s="47"/>
    </row>
    <row r="62" spans="1:13">
      <c r="A62" s="47"/>
      <c r="B62" s="47"/>
      <c r="C62" s="47"/>
      <c r="D62" s="47"/>
      <c r="E62" s="47"/>
      <c r="F62" s="47"/>
      <c r="G62" s="47"/>
      <c r="H62" s="47"/>
      <c r="I62" s="47"/>
      <c r="J62" s="47"/>
      <c r="K62" s="47"/>
      <c r="L62" s="47"/>
      <c r="M62" s="47"/>
    </row>
    <row r="63" spans="1:13">
      <c r="A63" s="17" t="s">
        <v>290</v>
      </c>
      <c r="B63" s="17"/>
      <c r="C63" s="17"/>
      <c r="D63" s="17"/>
      <c r="E63" s="17"/>
      <c r="F63" s="17"/>
      <c r="G63" s="17"/>
      <c r="H63" s="17"/>
      <c r="I63" s="17"/>
      <c r="J63" s="54"/>
      <c r="K63" s="54"/>
      <c r="L63" s="54"/>
      <c r="M63" s="47"/>
    </row>
    <row r="64" spans="1:13">
      <c r="A64" s="55" t="s">
        <v>260</v>
      </c>
      <c r="B64" s="56" t="s">
        <v>261</v>
      </c>
      <c r="C64" s="57" t="s">
        <v>262</v>
      </c>
      <c r="D64" s="57" t="s">
        <v>263</v>
      </c>
      <c r="E64" s="57" t="s">
        <v>264</v>
      </c>
      <c r="F64" s="57" t="s">
        <v>265</v>
      </c>
      <c r="G64" s="57" t="s">
        <v>266</v>
      </c>
      <c r="H64" s="57" t="s">
        <v>267</v>
      </c>
      <c r="I64" s="58" t="s">
        <v>268</v>
      </c>
      <c r="J64" s="59" t="s">
        <v>269</v>
      </c>
      <c r="K64" s="59" t="s">
        <v>270</v>
      </c>
      <c r="L64" s="72" t="s">
        <v>271</v>
      </c>
      <c r="M64" s="78" t="s">
        <v>284</v>
      </c>
    </row>
    <row r="65" spans="1:13">
      <c r="A65" s="61" t="s">
        <v>272</v>
      </c>
      <c r="B65" s="62" t="s">
        <v>291</v>
      </c>
      <c r="C65" s="63" t="s">
        <v>274</v>
      </c>
      <c r="D65" s="34">
        <v>-5.6324500804257098E-2</v>
      </c>
      <c r="E65" s="34">
        <v>0.40627451598955799</v>
      </c>
      <c r="F65" s="34">
        <v>0.89011908807418605</v>
      </c>
      <c r="G65" s="34">
        <v>0.94523235745795897</v>
      </c>
      <c r="H65" s="34">
        <v>0.42629548255147498</v>
      </c>
      <c r="I65" s="34">
        <v>2.09588007885504</v>
      </c>
      <c r="J65" s="64">
        <v>0.65455940000000001</v>
      </c>
      <c r="K65" s="64">
        <v>0.67845230000000001</v>
      </c>
      <c r="L65" s="73">
        <v>0.66200000000000003</v>
      </c>
      <c r="M65" s="80">
        <v>0.02</v>
      </c>
    </row>
    <row r="66" spans="1:13">
      <c r="A66" s="61"/>
      <c r="B66" s="62"/>
      <c r="C66" s="63" t="s">
        <v>275</v>
      </c>
      <c r="D66" s="34">
        <v>-0.231003983955088</v>
      </c>
      <c r="E66" s="34">
        <v>8.9085397136320701E-2</v>
      </c>
      <c r="F66" s="34">
        <v>9.5125539785640995E-3</v>
      </c>
      <c r="G66" s="34">
        <v>0.79373630381915805</v>
      </c>
      <c r="H66" s="34">
        <v>0.66656917097367796</v>
      </c>
      <c r="I66" s="34">
        <v>0.94516420415935598</v>
      </c>
      <c r="J66" s="66">
        <v>0.93507059999999997</v>
      </c>
      <c r="K66" s="66">
        <v>0.26225409999999999</v>
      </c>
      <c r="L66" s="65">
        <v>0.92900000000000005</v>
      </c>
      <c r="M66" s="80"/>
    </row>
    <row r="67" spans="1:13">
      <c r="A67" s="61"/>
      <c r="B67" s="62"/>
      <c r="C67" s="63" t="s">
        <v>276</v>
      </c>
      <c r="D67" s="34">
        <v>-0.22338964594030999</v>
      </c>
      <c r="E67" s="34">
        <v>6.2982572276909399E-2</v>
      </c>
      <c r="F67" s="34">
        <v>3.8986862607248598E-4</v>
      </c>
      <c r="G67" s="34">
        <v>0.79980314852215895</v>
      </c>
      <c r="H67" s="34">
        <v>0.70692161606160697</v>
      </c>
      <c r="I67" s="34">
        <v>0.90488826745709605</v>
      </c>
      <c r="J67" s="66">
        <v>0.93507059999999997</v>
      </c>
      <c r="K67" s="66">
        <v>0.26225409999999999</v>
      </c>
      <c r="L67" s="65">
        <v>0.92900000000000005</v>
      </c>
      <c r="M67" s="80"/>
    </row>
    <row r="68" spans="1:13">
      <c r="A68" s="61"/>
      <c r="B68" s="62"/>
      <c r="C68" s="63" t="s">
        <v>277</v>
      </c>
      <c r="D68" s="34">
        <v>-0.37808815284880398</v>
      </c>
      <c r="E68" s="34">
        <v>0.228860389531296</v>
      </c>
      <c r="F68" s="34">
        <v>0.102762320563238</v>
      </c>
      <c r="G68" s="34">
        <v>0.68517009830750797</v>
      </c>
      <c r="H68" s="34">
        <v>0.43751052500036502</v>
      </c>
      <c r="I68" s="34">
        <v>1.0730211887230101</v>
      </c>
      <c r="J68" s="66">
        <v>0.93507059999999997</v>
      </c>
      <c r="K68" s="66">
        <v>0.26225409999999999</v>
      </c>
      <c r="L68" s="65">
        <v>0.92900000000000005</v>
      </c>
      <c r="M68" s="80"/>
    </row>
    <row r="69" spans="1:13">
      <c r="A69" s="68"/>
      <c r="B69" s="69"/>
      <c r="C69" s="63" t="s">
        <v>278</v>
      </c>
      <c r="D69" s="34">
        <v>-0.31084978175807698</v>
      </c>
      <c r="E69" s="34">
        <v>0.214366676281014</v>
      </c>
      <c r="F69" s="34">
        <v>0.15126033906177599</v>
      </c>
      <c r="G69" s="34">
        <v>0.73282395112704701</v>
      </c>
      <c r="H69" s="34">
        <v>0.48142324561699301</v>
      </c>
      <c r="I69" s="34">
        <v>1.1155068813870801</v>
      </c>
      <c r="J69" s="70">
        <v>0.93507059999999997</v>
      </c>
      <c r="K69" s="70">
        <v>0.26225409999999999</v>
      </c>
      <c r="L69" s="71">
        <v>0.92900000000000005</v>
      </c>
      <c r="M69" s="80"/>
    </row>
    <row r="70" spans="1:13">
      <c r="A70" s="47"/>
      <c r="B70" s="47"/>
      <c r="C70" s="47"/>
      <c r="D70" s="47"/>
      <c r="E70" s="47"/>
      <c r="F70" s="47"/>
      <c r="G70" s="47"/>
      <c r="H70" s="47"/>
      <c r="I70" s="47"/>
      <c r="J70" s="47"/>
      <c r="K70" s="47"/>
      <c r="L70" s="47"/>
      <c r="M70" s="47"/>
    </row>
    <row r="71" spans="1:13">
      <c r="A71" s="47"/>
      <c r="B71" s="47"/>
      <c r="C71" s="47"/>
      <c r="D71" s="47"/>
      <c r="E71" s="47"/>
      <c r="F71" s="47"/>
      <c r="G71" s="47"/>
      <c r="H71" s="47"/>
      <c r="I71" s="47"/>
      <c r="J71" s="47"/>
      <c r="K71" s="47"/>
      <c r="L71" s="47"/>
      <c r="M71" s="47"/>
    </row>
    <row r="72" spans="1:13">
      <c r="A72" s="47"/>
      <c r="B72" s="47"/>
      <c r="C72" s="47"/>
      <c r="D72" s="47"/>
      <c r="E72" s="47"/>
      <c r="F72" s="47"/>
      <c r="G72" s="47"/>
      <c r="H72" s="47"/>
      <c r="I72" s="47"/>
      <c r="J72" s="47"/>
      <c r="K72" s="47"/>
      <c r="L72" s="47"/>
      <c r="M72" s="47"/>
    </row>
    <row r="73" spans="1:13">
      <c r="A73" s="17" t="s">
        <v>292</v>
      </c>
      <c r="B73" s="17"/>
      <c r="C73" s="17"/>
      <c r="D73" s="17"/>
      <c r="E73" s="17"/>
      <c r="F73" s="17"/>
      <c r="G73" s="17"/>
      <c r="H73" s="17"/>
      <c r="I73" s="17"/>
      <c r="J73" s="54"/>
      <c r="K73" s="54"/>
      <c r="L73" s="54"/>
      <c r="M73" s="47"/>
    </row>
    <row r="74" spans="1:13">
      <c r="A74" s="55" t="s">
        <v>260</v>
      </c>
      <c r="B74" s="56" t="s">
        <v>261</v>
      </c>
      <c r="C74" s="57" t="s">
        <v>262</v>
      </c>
      <c r="D74" s="57" t="s">
        <v>263</v>
      </c>
      <c r="E74" s="57" t="s">
        <v>264</v>
      </c>
      <c r="F74" s="57" t="s">
        <v>265</v>
      </c>
      <c r="G74" s="57" t="s">
        <v>266</v>
      </c>
      <c r="H74" s="57" t="s">
        <v>267</v>
      </c>
      <c r="I74" s="58" t="s">
        <v>268</v>
      </c>
      <c r="J74" s="59" t="s">
        <v>269</v>
      </c>
      <c r="K74" s="59" t="s">
        <v>270</v>
      </c>
      <c r="L74" s="72" t="s">
        <v>271</v>
      </c>
      <c r="M74" s="78" t="s">
        <v>284</v>
      </c>
    </row>
    <row r="75" spans="1:13">
      <c r="A75" s="61" t="s">
        <v>272</v>
      </c>
      <c r="B75" s="79" t="s">
        <v>293</v>
      </c>
      <c r="C75" s="63" t="s">
        <v>274</v>
      </c>
      <c r="D75" s="34">
        <v>-0.19554722360445201</v>
      </c>
      <c r="E75" s="34">
        <v>0.45967576316903302</v>
      </c>
      <c r="F75" s="34">
        <v>0.67179475299436597</v>
      </c>
      <c r="G75" s="34">
        <v>0.82238450668652996</v>
      </c>
      <c r="H75" s="34">
        <v>0.33403425899783701</v>
      </c>
      <c r="I75" s="34">
        <v>2.0246913561115498</v>
      </c>
      <c r="J75" s="64">
        <v>7.4025289999999994E-2</v>
      </c>
      <c r="K75" s="64">
        <v>0.90315129999999999</v>
      </c>
      <c r="L75" s="73">
        <v>6.8000000000000005E-2</v>
      </c>
      <c r="M75" s="80">
        <v>1.6E-2</v>
      </c>
    </row>
    <row r="76" spans="1:13">
      <c r="A76" s="61"/>
      <c r="B76" s="79"/>
      <c r="C76" s="63" t="s">
        <v>275</v>
      </c>
      <c r="D76" s="34">
        <v>-0.25771390220600698</v>
      </c>
      <c r="E76" s="34">
        <v>9.3191624881895196E-2</v>
      </c>
      <c r="F76" s="34">
        <v>5.6849699120424899E-3</v>
      </c>
      <c r="G76" s="34">
        <v>0.77281630152071101</v>
      </c>
      <c r="H76" s="34">
        <v>0.64379850197114696</v>
      </c>
      <c r="I76" s="34">
        <v>0.92768938428334202</v>
      </c>
      <c r="J76" s="66">
        <v>0.93507059999999997</v>
      </c>
      <c r="K76" s="66">
        <v>0.26225409999999999</v>
      </c>
      <c r="L76" s="65">
        <v>0.92900000000000005</v>
      </c>
      <c r="M76" s="80"/>
    </row>
    <row r="77" spans="1:13">
      <c r="A77" s="61"/>
      <c r="B77" s="79"/>
      <c r="C77" s="63" t="s">
        <v>276</v>
      </c>
      <c r="D77" s="34">
        <v>-0.25099744214075398</v>
      </c>
      <c r="E77" s="34">
        <v>7.0785139251037396E-2</v>
      </c>
      <c r="F77" s="34">
        <v>3.9126591384670698E-4</v>
      </c>
      <c r="G77" s="34">
        <v>0.77802436163321897</v>
      </c>
      <c r="H77" s="34">
        <v>0.677235427730699</v>
      </c>
      <c r="I77" s="34">
        <v>0.89381311506857997</v>
      </c>
      <c r="J77" s="66">
        <v>0.93507059999999997</v>
      </c>
      <c r="K77" s="66">
        <v>0.26225409999999999</v>
      </c>
      <c r="L77" s="65">
        <v>0.92900000000000005</v>
      </c>
      <c r="M77" s="80"/>
    </row>
    <row r="78" spans="1:13">
      <c r="A78" s="61"/>
      <c r="B78" s="79"/>
      <c r="C78" s="63" t="s">
        <v>277</v>
      </c>
      <c r="D78" s="34">
        <v>-0.37941460836401902</v>
      </c>
      <c r="E78" s="34">
        <v>0.25034475548400797</v>
      </c>
      <c r="F78" s="34">
        <v>0.133888676945983</v>
      </c>
      <c r="G78" s="34">
        <v>0.68426185315831201</v>
      </c>
      <c r="H78" s="34">
        <v>0.418913707435076</v>
      </c>
      <c r="I78" s="34">
        <v>1.1176867105982999</v>
      </c>
      <c r="J78" s="66">
        <v>0.93507059999999997</v>
      </c>
      <c r="K78" s="66">
        <v>0.26225409999999999</v>
      </c>
      <c r="L78" s="65">
        <v>0.92900000000000005</v>
      </c>
      <c r="M78" s="80"/>
    </row>
    <row r="79" spans="1:13">
      <c r="A79" s="68"/>
      <c r="B79" s="81"/>
      <c r="C79" s="63" t="s">
        <v>278</v>
      </c>
      <c r="D79" s="34">
        <v>-0.35511599397339699</v>
      </c>
      <c r="E79" s="34">
        <v>0.23063325782389399</v>
      </c>
      <c r="F79" s="34">
        <v>0.12788841241579299</v>
      </c>
      <c r="G79" s="34">
        <v>0.70109211603167598</v>
      </c>
      <c r="H79" s="34">
        <v>0.44612451723215202</v>
      </c>
      <c r="I79" s="34">
        <v>1.1017779480296801</v>
      </c>
      <c r="J79" s="70">
        <v>0.93507059999999997</v>
      </c>
      <c r="K79" s="70">
        <v>0.26225409999999999</v>
      </c>
      <c r="L79" s="71">
        <v>0.92900000000000005</v>
      </c>
      <c r="M79" s="80"/>
    </row>
    <row r="80" spans="1:13">
      <c r="A80" s="47"/>
      <c r="B80" s="47"/>
      <c r="C80" s="47"/>
      <c r="D80" s="47"/>
      <c r="E80" s="47"/>
      <c r="F80" s="47"/>
      <c r="G80" s="47"/>
      <c r="H80" s="47"/>
      <c r="I80" s="47"/>
      <c r="J80" s="47"/>
      <c r="K80" s="47"/>
      <c r="L80" s="47"/>
      <c r="M80" s="47"/>
    </row>
    <row r="81" spans="1:13">
      <c r="A81" s="47"/>
      <c r="B81" s="47"/>
      <c r="C81" s="47"/>
      <c r="D81" s="47"/>
      <c r="E81" s="47"/>
      <c r="F81" s="47"/>
      <c r="G81" s="47"/>
      <c r="H81" s="47"/>
      <c r="I81" s="47"/>
      <c r="J81" s="47"/>
      <c r="K81" s="47"/>
      <c r="L81" s="47"/>
      <c r="M81" s="47"/>
    </row>
    <row r="82" spans="1:13">
      <c r="A82" s="47"/>
      <c r="B82" s="47"/>
      <c r="C82" s="47"/>
      <c r="D82" s="47"/>
      <c r="E82" s="47"/>
      <c r="F82" s="47"/>
      <c r="G82" s="47"/>
      <c r="H82" s="47"/>
      <c r="I82" s="47"/>
      <c r="J82" s="47"/>
      <c r="K82" s="47"/>
      <c r="L82" s="47"/>
      <c r="M82" s="47"/>
    </row>
    <row r="83" spans="1:13">
      <c r="A83" s="17" t="s">
        <v>294</v>
      </c>
      <c r="B83" s="17"/>
      <c r="C83" s="17"/>
      <c r="D83" s="17"/>
      <c r="E83" s="17"/>
      <c r="F83" s="17"/>
      <c r="G83" s="17"/>
      <c r="H83" s="17"/>
      <c r="I83" s="17"/>
      <c r="J83" s="54"/>
      <c r="K83" s="54"/>
      <c r="L83" s="54"/>
      <c r="M83" s="47"/>
    </row>
    <row r="84" spans="1:13">
      <c r="A84" s="55" t="s">
        <v>260</v>
      </c>
      <c r="B84" s="56" t="s">
        <v>261</v>
      </c>
      <c r="C84" s="57" t="s">
        <v>262</v>
      </c>
      <c r="D84" s="57" t="s">
        <v>263</v>
      </c>
      <c r="E84" s="57" t="s">
        <v>264</v>
      </c>
      <c r="F84" s="57" t="s">
        <v>265</v>
      </c>
      <c r="G84" s="57" t="s">
        <v>266</v>
      </c>
      <c r="H84" s="57" t="s">
        <v>267</v>
      </c>
      <c r="I84" s="58" t="s">
        <v>268</v>
      </c>
      <c r="J84" s="59" t="s">
        <v>269</v>
      </c>
      <c r="K84" s="59" t="s">
        <v>270</v>
      </c>
      <c r="L84" s="72" t="s">
        <v>271</v>
      </c>
      <c r="M84" s="78" t="s">
        <v>284</v>
      </c>
    </row>
    <row r="85" spans="1:13">
      <c r="A85" s="61" t="s">
        <v>272</v>
      </c>
      <c r="B85" s="82" t="s">
        <v>295</v>
      </c>
      <c r="C85" s="63" t="s">
        <v>274</v>
      </c>
      <c r="D85" s="34">
        <v>-0.100611340873966</v>
      </c>
      <c r="E85" s="34">
        <v>0.404364208010839</v>
      </c>
      <c r="F85" s="34">
        <v>0.80420360857784001</v>
      </c>
      <c r="G85" s="34">
        <v>0.90428442298948097</v>
      </c>
      <c r="H85" s="34">
        <v>0.40935800474741701</v>
      </c>
      <c r="I85" s="34">
        <v>1.9975921031908901</v>
      </c>
      <c r="J85" s="64">
        <v>0.70503340000000003</v>
      </c>
      <c r="K85" s="64">
        <v>0.7804719</v>
      </c>
      <c r="L85" s="73">
        <v>0.73499999999999999</v>
      </c>
      <c r="M85" s="80">
        <v>2.4E-2</v>
      </c>
    </row>
    <row r="86" spans="1:13">
      <c r="A86" s="61"/>
      <c r="B86" s="82"/>
      <c r="C86" s="63" t="s">
        <v>275</v>
      </c>
      <c r="D86" s="34">
        <v>-0.198401279483083</v>
      </c>
      <c r="E86" s="34">
        <v>8.7393349321669894E-2</v>
      </c>
      <c r="F86" s="34">
        <v>2.3194827958969402E-2</v>
      </c>
      <c r="G86" s="34">
        <v>0.82004072158851304</v>
      </c>
      <c r="H86" s="34">
        <v>0.69094694088029296</v>
      </c>
      <c r="I86" s="34">
        <v>0.97325387128374996</v>
      </c>
      <c r="J86" s="66">
        <v>0.93507059999999997</v>
      </c>
      <c r="K86" s="66">
        <v>0.26225409999999999</v>
      </c>
      <c r="L86" s="65">
        <v>0.92900000000000005</v>
      </c>
      <c r="M86" s="80"/>
    </row>
    <row r="87" spans="1:13">
      <c r="A87" s="61"/>
      <c r="B87" s="82"/>
      <c r="C87" s="63" t="s">
        <v>276</v>
      </c>
      <c r="D87" s="34">
        <v>-0.21235867222150701</v>
      </c>
      <c r="E87" s="34">
        <v>6.2686419205392599E-2</v>
      </c>
      <c r="F87" s="34">
        <v>7.0498159029903603E-4</v>
      </c>
      <c r="G87" s="34">
        <v>0.80867459643002204</v>
      </c>
      <c r="H87" s="34">
        <v>0.71517783004388502</v>
      </c>
      <c r="I87" s="34">
        <v>0.914394400160771</v>
      </c>
      <c r="J87" s="66">
        <v>0.93507059999999997</v>
      </c>
      <c r="K87" s="66">
        <v>0.26225409999999999</v>
      </c>
      <c r="L87" s="65">
        <v>0.92900000000000005</v>
      </c>
      <c r="M87" s="80"/>
    </row>
    <row r="88" spans="1:13">
      <c r="A88" s="61"/>
      <c r="B88" s="82"/>
      <c r="C88" s="63" t="s">
        <v>277</v>
      </c>
      <c r="D88" s="34">
        <v>-0.17717570848613701</v>
      </c>
      <c r="E88" s="34">
        <v>0.227175530795899</v>
      </c>
      <c r="F88" s="34">
        <v>0.43793322820508801</v>
      </c>
      <c r="G88" s="34">
        <v>0.83763259243716703</v>
      </c>
      <c r="H88" s="34">
        <v>0.53663358799590699</v>
      </c>
      <c r="I88" s="34">
        <v>1.307462625538</v>
      </c>
      <c r="J88" s="66">
        <v>0.93507059999999997</v>
      </c>
      <c r="K88" s="66">
        <v>0.26225409999999999</v>
      </c>
      <c r="L88" s="65">
        <v>0.92900000000000005</v>
      </c>
      <c r="M88" s="80"/>
    </row>
    <row r="89" spans="1:13">
      <c r="A89" s="68"/>
      <c r="B89" s="83"/>
      <c r="C89" s="63" t="s">
        <v>278</v>
      </c>
      <c r="D89" s="34">
        <v>-0.22074117842958199</v>
      </c>
      <c r="E89" s="34">
        <v>0.23855900441928701</v>
      </c>
      <c r="F89" s="34">
        <v>0.357812135826094</v>
      </c>
      <c r="G89" s="34">
        <v>0.80192420871567605</v>
      </c>
      <c r="H89" s="34">
        <v>0.50242101921623405</v>
      </c>
      <c r="I89" s="34">
        <v>1.27996722256457</v>
      </c>
      <c r="J89" s="70">
        <v>0.93507059999999997</v>
      </c>
      <c r="K89" s="70">
        <v>0.26225409999999999</v>
      </c>
      <c r="L89" s="71">
        <v>0.92900000000000005</v>
      </c>
      <c r="M89" s="80"/>
    </row>
    <row r="90" spans="1:13">
      <c r="A90" s="47"/>
      <c r="B90" s="47"/>
      <c r="C90" s="47"/>
      <c r="D90" s="47"/>
      <c r="E90" s="47"/>
      <c r="F90" s="47"/>
      <c r="G90" s="47"/>
      <c r="H90" s="47"/>
      <c r="I90" s="47"/>
      <c r="J90" s="47"/>
      <c r="K90" s="47"/>
      <c r="L90" s="47"/>
      <c r="M90" s="47"/>
    </row>
    <row r="91" spans="1:13">
      <c r="A91" s="47"/>
      <c r="B91" s="47"/>
      <c r="C91" s="47"/>
      <c r="D91" s="47"/>
      <c r="E91" s="47"/>
      <c r="F91" s="47"/>
      <c r="G91" s="47"/>
      <c r="H91" s="47"/>
      <c r="I91" s="47"/>
      <c r="J91" s="47"/>
      <c r="K91" s="47"/>
      <c r="L91" s="47"/>
      <c r="M91" s="47"/>
    </row>
    <row r="92" spans="1:13">
      <c r="A92" s="47"/>
      <c r="B92" s="47"/>
      <c r="C92" s="47"/>
      <c r="D92" s="47"/>
      <c r="E92" s="47"/>
      <c r="F92" s="47"/>
      <c r="G92" s="47"/>
      <c r="H92" s="47"/>
      <c r="I92" s="47"/>
      <c r="J92" s="47"/>
      <c r="K92" s="47"/>
      <c r="L92" s="47"/>
      <c r="M92" s="47"/>
    </row>
    <row r="93" spans="1:13">
      <c r="A93" s="17" t="s">
        <v>296</v>
      </c>
      <c r="B93" s="17"/>
      <c r="C93" s="17"/>
      <c r="D93" s="17"/>
      <c r="E93" s="17"/>
      <c r="F93" s="17"/>
      <c r="G93" s="17"/>
      <c r="H93" s="17"/>
      <c r="I93" s="17"/>
      <c r="J93" s="54"/>
      <c r="K93" s="54"/>
      <c r="L93" s="54"/>
      <c r="M93" s="47"/>
    </row>
    <row r="94" spans="1:13">
      <c r="A94" s="55" t="s">
        <v>260</v>
      </c>
      <c r="B94" s="56" t="s">
        <v>261</v>
      </c>
      <c r="C94" s="57" t="s">
        <v>262</v>
      </c>
      <c r="D94" s="57" t="s">
        <v>263</v>
      </c>
      <c r="E94" s="57" t="s">
        <v>264</v>
      </c>
      <c r="F94" s="57" t="s">
        <v>265</v>
      </c>
      <c r="G94" s="57" t="s">
        <v>266</v>
      </c>
      <c r="H94" s="57" t="s">
        <v>267</v>
      </c>
      <c r="I94" s="58" t="s">
        <v>268</v>
      </c>
      <c r="J94" s="59" t="s">
        <v>269</v>
      </c>
      <c r="K94" s="59" t="s">
        <v>270</v>
      </c>
      <c r="L94" s="72" t="s">
        <v>271</v>
      </c>
      <c r="M94" s="78" t="s">
        <v>284</v>
      </c>
    </row>
    <row r="95" spans="1:13">
      <c r="A95" s="61" t="s">
        <v>272</v>
      </c>
      <c r="B95" s="79" t="s">
        <v>297</v>
      </c>
      <c r="C95" s="63" t="s">
        <v>274</v>
      </c>
      <c r="D95" s="34">
        <v>6.7878415681708104E-2</v>
      </c>
      <c r="E95" s="34">
        <v>0.44708658423432501</v>
      </c>
      <c r="F95" s="34">
        <v>0.879744667402241</v>
      </c>
      <c r="G95" s="34">
        <v>1.07023517675357</v>
      </c>
      <c r="H95" s="34">
        <v>0.44556537864902601</v>
      </c>
      <c r="I95" s="34">
        <v>2.5706739985805398</v>
      </c>
      <c r="J95" s="64">
        <v>0.12726589999999999</v>
      </c>
      <c r="K95" s="64">
        <v>0.498002</v>
      </c>
      <c r="L95" s="73">
        <v>0.157</v>
      </c>
      <c r="M95" s="80">
        <v>2.1999999999999999E-2</v>
      </c>
    </row>
    <row r="96" spans="1:13">
      <c r="A96" s="61"/>
      <c r="B96" s="79"/>
      <c r="C96" s="63" t="s">
        <v>275</v>
      </c>
      <c r="D96" s="34">
        <v>-0.25117685209687202</v>
      </c>
      <c r="E96" s="34">
        <v>9.6632405237491004E-2</v>
      </c>
      <c r="F96" s="34">
        <v>9.3413415973997004E-3</v>
      </c>
      <c r="G96" s="34">
        <v>0.77788478883738799</v>
      </c>
      <c r="H96" s="34">
        <v>0.64366532710721303</v>
      </c>
      <c r="I96" s="34">
        <v>0.94009218645359505</v>
      </c>
      <c r="J96" s="66">
        <v>0.93507059999999997</v>
      </c>
      <c r="K96" s="66">
        <v>0.26225409999999999</v>
      </c>
      <c r="L96" s="65">
        <v>0.92900000000000005</v>
      </c>
      <c r="M96" s="80"/>
    </row>
    <row r="97" spans="1:13">
      <c r="A97" s="61"/>
      <c r="B97" s="79"/>
      <c r="C97" s="63" t="s">
        <v>276</v>
      </c>
      <c r="D97" s="34">
        <v>-0.232923582224902</v>
      </c>
      <c r="E97" s="34">
        <v>6.9057887643192997E-2</v>
      </c>
      <c r="F97" s="34">
        <v>7.4387873405548795E-4</v>
      </c>
      <c r="G97" s="34">
        <v>0.79221411045095802</v>
      </c>
      <c r="H97" s="34">
        <v>0.69192546271496302</v>
      </c>
      <c r="I97" s="34">
        <v>0.90703873555256298</v>
      </c>
      <c r="J97" s="66">
        <v>0.93507059999999997</v>
      </c>
      <c r="K97" s="66">
        <v>0.26225409999999999</v>
      </c>
      <c r="L97" s="65">
        <v>0.92900000000000005</v>
      </c>
      <c r="M97" s="80"/>
    </row>
    <row r="98" spans="1:13">
      <c r="A98" s="61"/>
      <c r="B98" s="79"/>
      <c r="C98" s="63" t="s">
        <v>277</v>
      </c>
      <c r="D98" s="34">
        <v>-0.461892280931674</v>
      </c>
      <c r="E98" s="34">
        <v>0.25577830341540803</v>
      </c>
      <c r="F98" s="34">
        <v>7.5011496271608705E-2</v>
      </c>
      <c r="G98" s="34">
        <v>0.63009020901672697</v>
      </c>
      <c r="H98" s="34">
        <v>0.38166281033990102</v>
      </c>
      <c r="I98" s="34">
        <v>1.0402210033122401</v>
      </c>
      <c r="J98" s="66">
        <v>0.93507059999999997</v>
      </c>
      <c r="K98" s="66">
        <v>0.26225409999999999</v>
      </c>
      <c r="L98" s="65">
        <v>0.92900000000000005</v>
      </c>
      <c r="M98" s="80"/>
    </row>
    <row r="99" spans="1:13">
      <c r="A99" s="68"/>
      <c r="B99" s="81"/>
      <c r="C99" s="63" t="s">
        <v>278</v>
      </c>
      <c r="D99" s="34">
        <v>-0.47023988695775099</v>
      </c>
      <c r="E99" s="34">
        <v>0.24707712912521601</v>
      </c>
      <c r="F99" s="34">
        <v>6.0902588424282297E-2</v>
      </c>
      <c r="G99" s="34">
        <v>0.62485235637165004</v>
      </c>
      <c r="H99" s="34">
        <v>0.38500034059085497</v>
      </c>
      <c r="I99" s="34">
        <v>1.0141301866486701</v>
      </c>
      <c r="J99" s="70">
        <v>0.93507059999999997</v>
      </c>
      <c r="K99" s="70">
        <v>0.26225409999999999</v>
      </c>
      <c r="L99" s="71">
        <v>0.92900000000000005</v>
      </c>
      <c r="M99" s="80"/>
    </row>
    <row r="100" spans="1:13">
      <c r="A100" s="47"/>
      <c r="B100" s="47"/>
      <c r="C100" s="47"/>
      <c r="D100" s="47"/>
      <c r="E100" s="47"/>
      <c r="F100" s="47"/>
      <c r="G100" s="47"/>
      <c r="H100" s="47"/>
      <c r="I100" s="47"/>
      <c r="J100" s="47"/>
      <c r="K100" s="47"/>
      <c r="L100" s="47"/>
      <c r="M100" s="47"/>
    </row>
    <row r="101" spans="1:13">
      <c r="A101" s="47"/>
      <c r="B101" s="47"/>
      <c r="C101" s="47"/>
      <c r="D101" s="47"/>
      <c r="E101" s="47"/>
      <c r="F101" s="47"/>
      <c r="G101" s="47"/>
      <c r="H101" s="47"/>
      <c r="I101" s="47"/>
      <c r="J101" s="47"/>
      <c r="K101" s="47"/>
      <c r="L101" s="47"/>
      <c r="M101" s="47"/>
    </row>
    <row r="102" spans="1:13">
      <c r="A102" s="47"/>
      <c r="B102" s="47"/>
      <c r="C102" s="47"/>
      <c r="D102" s="47"/>
      <c r="E102" s="47"/>
      <c r="F102" s="47"/>
      <c r="G102" s="47"/>
      <c r="H102" s="47"/>
      <c r="I102" s="47"/>
      <c r="J102" s="47"/>
      <c r="K102" s="47"/>
      <c r="L102" s="47"/>
      <c r="M102" s="47"/>
    </row>
    <row r="103" spans="1:13">
      <c r="A103" s="17" t="s">
        <v>298</v>
      </c>
      <c r="B103" s="17"/>
      <c r="C103" s="17"/>
      <c r="D103" s="17"/>
      <c r="E103" s="17"/>
      <c r="F103" s="17"/>
      <c r="G103" s="17"/>
      <c r="H103" s="17"/>
      <c r="I103" s="17"/>
      <c r="J103" s="54"/>
      <c r="K103" s="54"/>
      <c r="L103" s="54"/>
      <c r="M103" s="47"/>
    </row>
    <row r="104" spans="1:13">
      <c r="A104" s="55" t="s">
        <v>260</v>
      </c>
      <c r="B104" s="56" t="s">
        <v>261</v>
      </c>
      <c r="C104" s="57" t="s">
        <v>262</v>
      </c>
      <c r="D104" s="57" t="s">
        <v>263</v>
      </c>
      <c r="E104" s="57" t="s">
        <v>264</v>
      </c>
      <c r="F104" s="57" t="s">
        <v>265</v>
      </c>
      <c r="G104" s="57" t="s">
        <v>266</v>
      </c>
      <c r="H104" s="57" t="s">
        <v>267</v>
      </c>
      <c r="I104" s="58" t="s">
        <v>268</v>
      </c>
      <c r="J104" s="59" t="s">
        <v>269</v>
      </c>
      <c r="K104" s="59" t="s">
        <v>270</v>
      </c>
      <c r="L104" s="72" t="s">
        <v>271</v>
      </c>
      <c r="M104" s="78" t="s">
        <v>284</v>
      </c>
    </row>
    <row r="105" spans="1:13">
      <c r="A105" s="61" t="s">
        <v>272</v>
      </c>
      <c r="B105" s="82" t="s">
        <v>299</v>
      </c>
      <c r="C105" s="63" t="s">
        <v>274</v>
      </c>
      <c r="D105" s="34">
        <v>-1.9308988631669102E-2</v>
      </c>
      <c r="E105" s="34">
        <v>0.40555973520019001</v>
      </c>
      <c r="F105" s="34">
        <v>0.96215650847485201</v>
      </c>
      <c r="G105" s="34">
        <v>0.98087623580796701</v>
      </c>
      <c r="H105" s="34">
        <v>0.44299089170927802</v>
      </c>
      <c r="I105" s="34">
        <v>2.1718690112577201</v>
      </c>
      <c r="J105" s="64">
        <v>0.67805629999999995</v>
      </c>
      <c r="K105" s="64">
        <v>0.577129</v>
      </c>
      <c r="L105" s="73">
        <v>0.67900000000000005</v>
      </c>
      <c r="M105" s="80">
        <v>2.8000000000000001E-2</v>
      </c>
    </row>
    <row r="106" spans="1:13">
      <c r="A106" s="61"/>
      <c r="B106" s="82"/>
      <c r="C106" s="63" t="s">
        <v>275</v>
      </c>
      <c r="D106" s="34">
        <v>0.18472974399019099</v>
      </c>
      <c r="E106" s="34">
        <v>8.8188654956373E-2</v>
      </c>
      <c r="F106" s="34">
        <v>3.6196692435006103E-2</v>
      </c>
      <c r="G106" s="34">
        <v>1.2028933070497001</v>
      </c>
      <c r="H106" s="34">
        <v>1.01195082751802</v>
      </c>
      <c r="I106" s="34">
        <v>1.42986424715305</v>
      </c>
      <c r="J106" s="66">
        <v>0.93507059999999997</v>
      </c>
      <c r="K106" s="66">
        <v>0.26225409999999999</v>
      </c>
      <c r="L106" s="65">
        <v>0.92900000000000005</v>
      </c>
      <c r="M106" s="80"/>
    </row>
    <row r="107" spans="1:13">
      <c r="A107" s="61"/>
      <c r="B107" s="82"/>
      <c r="C107" s="63" t="s">
        <v>276</v>
      </c>
      <c r="D107" s="34">
        <v>0.20509677085778899</v>
      </c>
      <c r="E107" s="34">
        <v>6.2875999136577806E-2</v>
      </c>
      <c r="F107" s="34">
        <v>1.1065855708245901E-3</v>
      </c>
      <c r="G107" s="34">
        <v>1.2276438593645</v>
      </c>
      <c r="H107" s="34">
        <v>1.08530365321306</v>
      </c>
      <c r="I107" s="34">
        <v>1.38865232875015</v>
      </c>
      <c r="J107" s="66">
        <v>0.93507059999999997</v>
      </c>
      <c r="K107" s="66">
        <v>0.26225409999999999</v>
      </c>
      <c r="L107" s="65">
        <v>0.92900000000000005</v>
      </c>
      <c r="M107" s="80"/>
    </row>
    <row r="108" spans="1:13">
      <c r="A108" s="61"/>
      <c r="B108" s="82"/>
      <c r="C108" s="63" t="s">
        <v>277</v>
      </c>
      <c r="D108" s="34">
        <v>0.44596746218302202</v>
      </c>
      <c r="E108" s="34">
        <v>0.23265307527860801</v>
      </c>
      <c r="F108" s="34">
        <v>5.9114488390960902E-2</v>
      </c>
      <c r="G108" s="34">
        <v>1.56200064161589</v>
      </c>
      <c r="H108" s="34">
        <v>0.99001759294186498</v>
      </c>
      <c r="I108" s="34">
        <v>2.4644471187207602</v>
      </c>
      <c r="J108" s="66">
        <v>0.93507059999999997</v>
      </c>
      <c r="K108" s="66">
        <v>0.26225409999999999</v>
      </c>
      <c r="L108" s="65">
        <v>0.92900000000000005</v>
      </c>
      <c r="M108" s="80"/>
    </row>
    <row r="109" spans="1:13">
      <c r="A109" s="68"/>
      <c r="B109" s="83"/>
      <c r="C109" s="63" t="s">
        <v>278</v>
      </c>
      <c r="D109" s="34">
        <v>0.41415623985173</v>
      </c>
      <c r="E109" s="34">
        <v>0.22220514707226499</v>
      </c>
      <c r="F109" s="34">
        <v>6.6310211573533506E-2</v>
      </c>
      <c r="G109" s="34">
        <v>1.5130935139236401</v>
      </c>
      <c r="H109" s="34">
        <v>0.97886078439213797</v>
      </c>
      <c r="I109" s="34">
        <v>2.33889437434101</v>
      </c>
      <c r="J109" s="70">
        <v>0.93507059999999997</v>
      </c>
      <c r="K109" s="70">
        <v>0.26225409999999999</v>
      </c>
      <c r="L109" s="71">
        <v>0.92900000000000005</v>
      </c>
      <c r="M109" s="80"/>
    </row>
    <row r="110" spans="1:13">
      <c r="A110" s="47"/>
      <c r="B110" s="47"/>
      <c r="C110" s="47"/>
      <c r="D110" s="47"/>
      <c r="E110" s="47"/>
      <c r="F110" s="47"/>
      <c r="G110" s="47"/>
      <c r="H110" s="47"/>
      <c r="I110" s="47"/>
      <c r="J110" s="47"/>
      <c r="K110" s="47"/>
      <c r="L110" s="47"/>
      <c r="M110" s="47"/>
    </row>
    <row r="111" spans="1:13">
      <c r="A111" s="47"/>
      <c r="B111" s="47"/>
      <c r="C111" s="47"/>
      <c r="D111" s="47"/>
      <c r="E111" s="47"/>
      <c r="F111" s="47"/>
      <c r="G111" s="47"/>
      <c r="H111" s="47"/>
      <c r="I111" s="47"/>
      <c r="J111" s="47"/>
      <c r="K111" s="47"/>
      <c r="L111" s="47"/>
      <c r="M111" s="47"/>
    </row>
    <row r="112" spans="1:13">
      <c r="A112" s="47"/>
      <c r="B112" s="47"/>
      <c r="C112" s="47"/>
      <c r="D112" s="47"/>
      <c r="E112" s="47"/>
      <c r="F112" s="47"/>
      <c r="G112" s="47"/>
      <c r="H112" s="47"/>
      <c r="I112" s="47"/>
      <c r="J112" s="47"/>
      <c r="K112" s="47"/>
      <c r="L112" s="47"/>
      <c r="M112" s="47"/>
    </row>
    <row r="113" spans="1:13">
      <c r="A113" s="17" t="s">
        <v>300</v>
      </c>
      <c r="B113" s="17"/>
      <c r="C113" s="17"/>
      <c r="D113" s="17"/>
      <c r="E113" s="17"/>
      <c r="F113" s="17"/>
      <c r="G113" s="17"/>
      <c r="H113" s="17"/>
      <c r="I113" s="17"/>
      <c r="J113" s="54"/>
      <c r="K113" s="54"/>
      <c r="L113" s="54"/>
      <c r="M113" s="47"/>
    </row>
    <row r="114" spans="1:13">
      <c r="A114" s="55" t="s">
        <v>260</v>
      </c>
      <c r="B114" s="56" t="s">
        <v>261</v>
      </c>
      <c r="C114" s="57" t="s">
        <v>262</v>
      </c>
      <c r="D114" s="57" t="s">
        <v>263</v>
      </c>
      <c r="E114" s="57" t="s">
        <v>264</v>
      </c>
      <c r="F114" s="57" t="s">
        <v>265</v>
      </c>
      <c r="G114" s="57" t="s">
        <v>266</v>
      </c>
      <c r="H114" s="57" t="s">
        <v>267</v>
      </c>
      <c r="I114" s="58" t="s">
        <v>268</v>
      </c>
      <c r="J114" s="59" t="s">
        <v>269</v>
      </c>
      <c r="K114" s="59" t="s">
        <v>270</v>
      </c>
      <c r="L114" s="72" t="s">
        <v>271</v>
      </c>
      <c r="M114" s="78" t="s">
        <v>284</v>
      </c>
    </row>
    <row r="115" spans="1:13">
      <c r="A115" s="61" t="s">
        <v>272</v>
      </c>
      <c r="B115" s="62" t="s">
        <v>301</v>
      </c>
      <c r="C115" s="63" t="s">
        <v>274</v>
      </c>
      <c r="D115" s="34">
        <v>-0.28097983274655303</v>
      </c>
      <c r="E115" s="34">
        <v>0.42602117554931301</v>
      </c>
      <c r="F115" s="34">
        <v>0.511621726865922</v>
      </c>
      <c r="G115" s="34">
        <v>0.75504356248155202</v>
      </c>
      <c r="H115" s="34">
        <v>0.327593641404683</v>
      </c>
      <c r="I115" s="34">
        <v>1.74023762732497</v>
      </c>
      <c r="J115" s="64">
        <v>0.32427899999999998</v>
      </c>
      <c r="K115" s="64">
        <v>0.87279280000000004</v>
      </c>
      <c r="L115" s="73">
        <v>0.34300000000000003</v>
      </c>
      <c r="M115" s="80">
        <v>2.5999999999999999E-2</v>
      </c>
    </row>
    <row r="116" spans="1:13">
      <c r="A116" s="61"/>
      <c r="B116" s="62"/>
      <c r="C116" s="63" t="s">
        <v>275</v>
      </c>
      <c r="D116" s="34">
        <v>-0.171614886580255</v>
      </c>
      <c r="E116" s="34">
        <v>9.3811697791319898E-2</v>
      </c>
      <c r="F116" s="34">
        <v>6.7346463138255402E-2</v>
      </c>
      <c r="G116" s="34">
        <v>0.84230349309320296</v>
      </c>
      <c r="H116" s="34">
        <v>0.70083288588776704</v>
      </c>
      <c r="I116" s="34">
        <v>1.0123314541358801</v>
      </c>
      <c r="J116" s="66">
        <v>0.93507059999999997</v>
      </c>
      <c r="K116" s="66">
        <v>0.26225409999999999</v>
      </c>
      <c r="L116" s="65">
        <v>0.92900000000000005</v>
      </c>
      <c r="M116" s="80"/>
    </row>
    <row r="117" spans="1:13">
      <c r="A117" s="61"/>
      <c r="B117" s="62"/>
      <c r="C117" s="63" t="s">
        <v>276</v>
      </c>
      <c r="D117" s="34">
        <v>-0.213356199418681</v>
      </c>
      <c r="E117" s="34">
        <v>6.5607606645092506E-2</v>
      </c>
      <c r="F117" s="34">
        <v>1.1459440804598799E-3</v>
      </c>
      <c r="G117" s="34">
        <v>0.80786832373274997</v>
      </c>
      <c r="H117" s="34">
        <v>0.71038577712531503</v>
      </c>
      <c r="I117" s="34">
        <v>0.91872789335931704</v>
      </c>
      <c r="J117" s="66">
        <v>0.93507059999999997</v>
      </c>
      <c r="K117" s="66">
        <v>0.26225409999999999</v>
      </c>
      <c r="L117" s="65">
        <v>0.92900000000000005</v>
      </c>
      <c r="M117" s="80"/>
    </row>
    <row r="118" spans="1:13">
      <c r="A118" s="61"/>
      <c r="B118" s="62"/>
      <c r="C118" s="63" t="s">
        <v>277</v>
      </c>
      <c r="D118" s="34">
        <v>-0.15341530087157701</v>
      </c>
      <c r="E118" s="34">
        <v>0.243336658389394</v>
      </c>
      <c r="F118" s="34">
        <v>0.53033247949700701</v>
      </c>
      <c r="G118" s="34">
        <v>0.85777341378263805</v>
      </c>
      <c r="H118" s="34">
        <v>0.53240268391310397</v>
      </c>
      <c r="I118" s="34">
        <v>1.38199008311613</v>
      </c>
      <c r="J118" s="66">
        <v>0.93507059999999997</v>
      </c>
      <c r="K118" s="66">
        <v>0.26225409999999999</v>
      </c>
      <c r="L118" s="65">
        <v>0.92900000000000005</v>
      </c>
      <c r="M118" s="80"/>
    </row>
    <row r="119" spans="1:13">
      <c r="A119" s="68"/>
      <c r="B119" s="69"/>
      <c r="C119" s="63" t="s">
        <v>278</v>
      </c>
      <c r="D119" s="34">
        <v>-0.171876247354736</v>
      </c>
      <c r="E119" s="34">
        <v>0.223610722110584</v>
      </c>
      <c r="F119" s="34">
        <v>0.44455298732841703</v>
      </c>
      <c r="G119" s="34">
        <v>0.84208337676603895</v>
      </c>
      <c r="H119" s="34">
        <v>0.54326760003906804</v>
      </c>
      <c r="I119" s="34">
        <v>1.3052580595174501</v>
      </c>
      <c r="J119" s="70">
        <v>0.93507059999999997</v>
      </c>
      <c r="K119" s="70">
        <v>0.26225409999999999</v>
      </c>
      <c r="L119" s="71">
        <v>0.92900000000000005</v>
      </c>
      <c r="M119" s="80"/>
    </row>
    <row r="120" spans="1:13">
      <c r="A120" s="47"/>
      <c r="B120" s="47"/>
      <c r="C120" s="47"/>
      <c r="D120" s="47"/>
      <c r="E120" s="47"/>
      <c r="F120" s="47"/>
      <c r="G120" s="47"/>
      <c r="H120" s="47"/>
      <c r="I120" s="47"/>
      <c r="J120" s="47"/>
      <c r="K120" s="47"/>
      <c r="L120" s="47"/>
      <c r="M120" s="47"/>
    </row>
    <row r="121" spans="1:13">
      <c r="A121" s="47"/>
      <c r="B121" s="47"/>
      <c r="C121" s="47"/>
      <c r="D121" s="47"/>
      <c r="E121" s="47"/>
      <c r="F121" s="47"/>
      <c r="G121" s="47"/>
      <c r="H121" s="47"/>
      <c r="I121" s="47"/>
      <c r="J121" s="47"/>
      <c r="K121" s="47"/>
      <c r="L121" s="47"/>
      <c r="M121" s="47"/>
    </row>
    <row r="122" spans="1:13">
      <c r="A122" s="47"/>
      <c r="B122" s="47"/>
      <c r="C122" s="47"/>
      <c r="D122" s="47"/>
      <c r="E122" s="47"/>
      <c r="F122" s="47"/>
      <c r="G122" s="47"/>
      <c r="H122" s="47"/>
      <c r="I122" s="47"/>
      <c r="J122" s="47"/>
      <c r="K122" s="47"/>
      <c r="L122" s="47"/>
      <c r="M122" s="47"/>
    </row>
    <row r="123" spans="1:13">
      <c r="A123" s="17" t="s">
        <v>302</v>
      </c>
      <c r="B123" s="17"/>
      <c r="C123" s="17"/>
      <c r="D123" s="17"/>
      <c r="E123" s="17"/>
      <c r="F123" s="17"/>
      <c r="G123" s="17"/>
      <c r="H123" s="17"/>
      <c r="I123" s="17"/>
      <c r="J123" s="54"/>
      <c r="K123" s="54"/>
      <c r="L123" s="54"/>
      <c r="M123" s="47"/>
    </row>
    <row r="124" spans="1:13">
      <c r="A124" s="55" t="s">
        <v>260</v>
      </c>
      <c r="B124" s="56" t="s">
        <v>261</v>
      </c>
      <c r="C124" s="57" t="s">
        <v>262</v>
      </c>
      <c r="D124" s="57" t="s">
        <v>263</v>
      </c>
      <c r="E124" s="57" t="s">
        <v>264</v>
      </c>
      <c r="F124" s="57" t="s">
        <v>265</v>
      </c>
      <c r="G124" s="57" t="s">
        <v>266</v>
      </c>
      <c r="H124" s="57" t="s">
        <v>267</v>
      </c>
      <c r="I124" s="58" t="s">
        <v>268</v>
      </c>
      <c r="J124" s="59" t="s">
        <v>269</v>
      </c>
      <c r="K124" s="59" t="s">
        <v>270</v>
      </c>
      <c r="L124" s="72" t="s">
        <v>271</v>
      </c>
      <c r="M124" s="78" t="s">
        <v>284</v>
      </c>
    </row>
    <row r="125" spans="1:13">
      <c r="A125" s="61" t="s">
        <v>272</v>
      </c>
      <c r="B125" s="62" t="s">
        <v>303</v>
      </c>
      <c r="C125" s="63" t="s">
        <v>274</v>
      </c>
      <c r="D125" s="34">
        <v>-0.110555928886528</v>
      </c>
      <c r="E125" s="34">
        <v>0.57505431206615998</v>
      </c>
      <c r="F125" s="34">
        <v>0.848252109081991</v>
      </c>
      <c r="G125" s="34">
        <v>0.89533625362940295</v>
      </c>
      <c r="H125" s="34">
        <v>2.968699E-2</v>
      </c>
      <c r="I125" s="34">
        <v>2.7636451717722199</v>
      </c>
      <c r="J125" s="64">
        <v>2.968699E-2</v>
      </c>
      <c r="K125" s="64">
        <v>0.494149</v>
      </c>
      <c r="L125" s="73">
        <v>3.4000000000000002E-2</v>
      </c>
      <c r="M125" s="80">
        <v>2.5999999999999999E-2</v>
      </c>
    </row>
    <row r="126" spans="1:13">
      <c r="A126" s="61"/>
      <c r="B126" s="62"/>
      <c r="C126" s="63" t="s">
        <v>275</v>
      </c>
      <c r="D126" s="34">
        <v>0.21113140718409401</v>
      </c>
      <c r="E126" s="34">
        <v>0.109994974685069</v>
      </c>
      <c r="F126" s="34">
        <v>5.4925623034535097E-2</v>
      </c>
      <c r="G126" s="34">
        <v>1.2350746420791801</v>
      </c>
      <c r="H126" s="34">
        <v>0.99555118223967498</v>
      </c>
      <c r="I126" s="34">
        <v>1.5322259655955901</v>
      </c>
      <c r="J126" s="66">
        <v>0.93507059999999997</v>
      </c>
      <c r="K126" s="66">
        <v>0.26225409999999999</v>
      </c>
      <c r="L126" s="65">
        <v>0.92900000000000005</v>
      </c>
      <c r="M126" s="80"/>
    </row>
    <row r="127" spans="1:13">
      <c r="A127" s="61"/>
      <c r="B127" s="62"/>
      <c r="C127" s="63" t="s">
        <v>276</v>
      </c>
      <c r="D127" s="34">
        <v>0.280649896993587</v>
      </c>
      <c r="E127" s="34">
        <v>8.7110165505333098E-2</v>
      </c>
      <c r="F127" s="34">
        <v>1.2739636392846E-3</v>
      </c>
      <c r="G127" s="34">
        <v>1.3239899899077301</v>
      </c>
      <c r="H127" s="34">
        <v>1.1161820440928001</v>
      </c>
      <c r="I127" s="34">
        <v>1.57048709272207</v>
      </c>
      <c r="J127" s="66">
        <v>0.93507059999999997</v>
      </c>
      <c r="K127" s="66">
        <v>0.26225409999999999</v>
      </c>
      <c r="L127" s="65">
        <v>0.92900000000000005</v>
      </c>
      <c r="M127" s="80"/>
    </row>
    <row r="128" spans="1:13">
      <c r="A128" s="61"/>
      <c r="B128" s="62"/>
      <c r="C128" s="63" t="s">
        <v>277</v>
      </c>
      <c r="D128" s="34">
        <v>0.108924163552698</v>
      </c>
      <c r="E128" s="34">
        <v>0.25860232850477699</v>
      </c>
      <c r="F128" s="34">
        <v>0.67521890531734896</v>
      </c>
      <c r="G128" s="34">
        <v>1.11507778359729</v>
      </c>
      <c r="H128" s="34">
        <v>0.67170474651271495</v>
      </c>
      <c r="I128" s="34">
        <v>1.851108645469</v>
      </c>
      <c r="J128" s="66">
        <v>0.93507059999999997</v>
      </c>
      <c r="K128" s="66">
        <v>0.26225409999999999</v>
      </c>
      <c r="L128" s="65">
        <v>0.92900000000000005</v>
      </c>
      <c r="M128" s="80"/>
    </row>
    <row r="129" spans="1:13">
      <c r="A129" s="68"/>
      <c r="B129" s="69"/>
      <c r="C129" s="63" t="s">
        <v>278</v>
      </c>
      <c r="D129" s="34">
        <v>0.118394937110226</v>
      </c>
      <c r="E129" s="34">
        <v>0.25563784020121799</v>
      </c>
      <c r="F129" s="34">
        <v>0.64506219613786597</v>
      </c>
      <c r="G129" s="34">
        <v>1.1256885997916899</v>
      </c>
      <c r="H129" s="34">
        <v>0.68204800866165904</v>
      </c>
      <c r="I129" s="34">
        <v>1.8578968160723499</v>
      </c>
      <c r="J129" s="70">
        <v>0.93507059999999997</v>
      </c>
      <c r="K129" s="70">
        <v>0.26225409999999999</v>
      </c>
      <c r="L129" s="71">
        <v>0.92900000000000005</v>
      </c>
      <c r="M129" s="80"/>
    </row>
    <row r="130" spans="1:13">
      <c r="A130" s="47"/>
      <c r="B130" s="47"/>
      <c r="C130" s="47"/>
      <c r="D130" s="47"/>
      <c r="E130" s="47"/>
      <c r="F130" s="47"/>
      <c r="G130" s="47"/>
      <c r="H130" s="47"/>
      <c r="I130" s="47"/>
      <c r="J130" s="47"/>
      <c r="K130" s="47"/>
      <c r="L130" s="47"/>
      <c r="M130" s="47"/>
    </row>
    <row r="131" spans="1:13">
      <c r="A131" s="47"/>
      <c r="B131" s="47"/>
      <c r="C131" s="47"/>
      <c r="D131" s="47"/>
      <c r="E131" s="47"/>
      <c r="F131" s="47"/>
      <c r="G131" s="47"/>
      <c r="H131" s="47"/>
      <c r="I131" s="47"/>
      <c r="J131" s="47"/>
      <c r="K131" s="47"/>
      <c r="L131" s="47"/>
      <c r="M131" s="47"/>
    </row>
    <row r="132" spans="1:13">
      <c r="A132" s="47"/>
      <c r="B132" s="47"/>
      <c r="C132" s="47"/>
      <c r="D132" s="47"/>
      <c r="E132" s="47"/>
      <c r="F132" s="47"/>
      <c r="G132" s="47"/>
      <c r="H132" s="47"/>
      <c r="I132" s="47"/>
      <c r="J132" s="47"/>
      <c r="K132" s="47"/>
      <c r="L132" s="47"/>
      <c r="M132" s="47"/>
    </row>
    <row r="133" spans="1:13">
      <c r="A133" s="17" t="s">
        <v>304</v>
      </c>
      <c r="B133" s="17"/>
      <c r="C133" s="17"/>
      <c r="D133" s="17"/>
      <c r="E133" s="17"/>
      <c r="F133" s="17"/>
      <c r="G133" s="17"/>
      <c r="H133" s="17"/>
      <c r="I133" s="17"/>
      <c r="J133" s="54"/>
      <c r="K133" s="54"/>
      <c r="L133" s="54"/>
      <c r="M133" s="47"/>
    </row>
    <row r="134" spans="1:13">
      <c r="A134" s="55" t="s">
        <v>260</v>
      </c>
      <c r="B134" s="56" t="s">
        <v>261</v>
      </c>
      <c r="C134" s="57" t="s">
        <v>262</v>
      </c>
      <c r="D134" s="57" t="s">
        <v>263</v>
      </c>
      <c r="E134" s="57" t="s">
        <v>264</v>
      </c>
      <c r="F134" s="57" t="s">
        <v>265</v>
      </c>
      <c r="G134" s="57" t="s">
        <v>266</v>
      </c>
      <c r="H134" s="57" t="s">
        <v>267</v>
      </c>
      <c r="I134" s="58" t="s">
        <v>268</v>
      </c>
      <c r="J134" s="59" t="s">
        <v>269</v>
      </c>
      <c r="K134" s="59" t="s">
        <v>270</v>
      </c>
      <c r="L134" s="72" t="s">
        <v>271</v>
      </c>
      <c r="M134" s="78" t="s">
        <v>284</v>
      </c>
    </row>
    <row r="135" spans="1:13">
      <c r="A135" s="61" t="s">
        <v>272</v>
      </c>
      <c r="B135" s="82" t="s">
        <v>305</v>
      </c>
      <c r="C135" s="63" t="s">
        <v>274</v>
      </c>
      <c r="D135" s="34">
        <v>-1.8084522184761899E-2</v>
      </c>
      <c r="E135" s="34">
        <v>0.40442341072113502</v>
      </c>
      <c r="F135" s="34">
        <v>0.96445513637614699</v>
      </c>
      <c r="G135" s="34">
        <v>0.98207802147023804</v>
      </c>
      <c r="H135" s="34">
        <v>0.44452258865486799</v>
      </c>
      <c r="I135" s="34">
        <v>2.1696923055663402</v>
      </c>
      <c r="J135" s="64">
        <v>0.90666369999999996</v>
      </c>
      <c r="K135" s="64">
        <v>0.66755629999999999</v>
      </c>
      <c r="L135" s="73">
        <v>0.91900000000000004</v>
      </c>
      <c r="M135" s="80">
        <v>4.4999999999999998E-2</v>
      </c>
    </row>
    <row r="136" spans="1:13">
      <c r="A136" s="61"/>
      <c r="B136" s="82"/>
      <c r="C136" s="63" t="s">
        <v>275</v>
      </c>
      <c r="D136" s="34">
        <v>-0.18746825866048</v>
      </c>
      <c r="E136" s="34">
        <v>8.8698452451537999E-2</v>
      </c>
      <c r="F136" s="34">
        <v>3.4554062876413799E-2</v>
      </c>
      <c r="G136" s="34">
        <v>0.82905543309274599</v>
      </c>
      <c r="H136" s="34">
        <v>0.69675793404512998</v>
      </c>
      <c r="I136" s="34">
        <v>0.98647303110018203</v>
      </c>
      <c r="J136" s="66">
        <v>0.93507059999999997</v>
      </c>
      <c r="K136" s="66">
        <v>0.26225409999999999</v>
      </c>
      <c r="L136" s="65">
        <v>0.92900000000000005</v>
      </c>
      <c r="M136" s="80"/>
    </row>
    <row r="137" spans="1:13">
      <c r="A137" s="61"/>
      <c r="B137" s="82"/>
      <c r="C137" s="63" t="s">
        <v>276</v>
      </c>
      <c r="D137" s="34">
        <v>-0.190384263548591</v>
      </c>
      <c r="E137" s="34">
        <v>6.2695545230754907E-2</v>
      </c>
      <c r="F137" s="34">
        <v>2.3922512381001301E-3</v>
      </c>
      <c r="G137" s="34">
        <v>0.82664142473795599</v>
      </c>
      <c r="H137" s="34">
        <v>0.73105430583710296</v>
      </c>
      <c r="I137" s="34">
        <v>0.93472679065932895</v>
      </c>
      <c r="J137" s="66">
        <v>0.93507059999999997</v>
      </c>
      <c r="K137" s="66">
        <v>0.26225409999999999</v>
      </c>
      <c r="L137" s="65">
        <v>0.92900000000000005</v>
      </c>
      <c r="M137" s="80"/>
    </row>
    <row r="138" spans="1:13">
      <c r="A138" s="61"/>
      <c r="B138" s="82"/>
      <c r="C138" s="63" t="s">
        <v>277</v>
      </c>
      <c r="D138" s="34">
        <v>-0.52314006825996195</v>
      </c>
      <c r="E138" s="34">
        <v>0.24166021826207801</v>
      </c>
      <c r="F138" s="34">
        <v>3.36301625239682E-2</v>
      </c>
      <c r="G138" s="34">
        <v>0.59265664079700997</v>
      </c>
      <c r="H138" s="34">
        <v>0.36906071984491401</v>
      </c>
      <c r="I138" s="34">
        <v>0.95171844358943003</v>
      </c>
      <c r="J138" s="66">
        <v>0.93507059999999997</v>
      </c>
      <c r="K138" s="66">
        <v>0.26225409999999999</v>
      </c>
      <c r="L138" s="65">
        <v>0.92900000000000005</v>
      </c>
      <c r="M138" s="80"/>
    </row>
    <row r="139" spans="1:13">
      <c r="A139" s="68"/>
      <c r="B139" s="83"/>
      <c r="C139" s="63" t="s">
        <v>278</v>
      </c>
      <c r="D139" s="34">
        <v>-0.47387092081017801</v>
      </c>
      <c r="E139" s="34">
        <v>0.20857923459329999</v>
      </c>
      <c r="F139" s="34">
        <v>2.5999345039841502E-2</v>
      </c>
      <c r="G139" s="34">
        <v>0.62258761048566202</v>
      </c>
      <c r="H139" s="34">
        <v>0.41367020842657798</v>
      </c>
      <c r="I139" s="34">
        <v>0.93701534419064703</v>
      </c>
      <c r="J139" s="70">
        <v>0.93507059999999997</v>
      </c>
      <c r="K139" s="70">
        <v>0.26225409999999999</v>
      </c>
      <c r="L139" s="71">
        <v>0.92900000000000005</v>
      </c>
      <c r="M139" s="80"/>
    </row>
    <row r="140" spans="1:13">
      <c r="A140" s="47"/>
      <c r="B140" s="47"/>
      <c r="C140" s="47"/>
      <c r="D140" s="47"/>
      <c r="E140" s="47"/>
      <c r="F140" s="47"/>
      <c r="G140" s="47"/>
      <c r="H140" s="47"/>
      <c r="I140" s="47"/>
      <c r="J140" s="47"/>
      <c r="K140" s="47"/>
      <c r="L140" s="47"/>
      <c r="M140" s="47"/>
    </row>
    <row r="141" spans="1:13">
      <c r="A141" s="47"/>
      <c r="B141" s="47"/>
      <c r="C141" s="47"/>
      <c r="D141" s="47"/>
      <c r="E141" s="47"/>
      <c r="F141" s="47"/>
      <c r="G141" s="47"/>
      <c r="H141" s="47"/>
      <c r="I141" s="47"/>
      <c r="J141" s="47"/>
      <c r="K141" s="47"/>
      <c r="L141" s="47"/>
      <c r="M141" s="47"/>
    </row>
    <row r="142" spans="1:13">
      <c r="A142" s="47"/>
      <c r="B142" s="47"/>
      <c r="C142" s="47"/>
      <c r="D142" s="47"/>
      <c r="E142" s="47"/>
      <c r="F142" s="47"/>
      <c r="G142" s="47"/>
      <c r="H142" s="47"/>
      <c r="I142" s="47"/>
      <c r="J142" s="47"/>
      <c r="K142" s="47"/>
      <c r="L142" s="47"/>
      <c r="M142" s="47"/>
    </row>
    <row r="143" spans="1:13">
      <c r="A143" s="17" t="s">
        <v>306</v>
      </c>
      <c r="B143" s="17"/>
      <c r="C143" s="17"/>
      <c r="D143" s="17"/>
      <c r="E143" s="17"/>
      <c r="F143" s="17"/>
      <c r="G143" s="17"/>
      <c r="H143" s="17"/>
      <c r="I143" s="17"/>
      <c r="J143" s="54"/>
      <c r="K143" s="54"/>
      <c r="L143" s="54"/>
      <c r="M143" s="47"/>
    </row>
    <row r="144" spans="1:13">
      <c r="A144" s="55" t="s">
        <v>260</v>
      </c>
      <c r="B144" s="56" t="s">
        <v>261</v>
      </c>
      <c r="C144" s="57" t="s">
        <v>262</v>
      </c>
      <c r="D144" s="57" t="s">
        <v>263</v>
      </c>
      <c r="E144" s="57" t="s">
        <v>264</v>
      </c>
      <c r="F144" s="57" t="s">
        <v>265</v>
      </c>
      <c r="G144" s="57" t="s">
        <v>266</v>
      </c>
      <c r="H144" s="57" t="s">
        <v>267</v>
      </c>
      <c r="I144" s="58" t="s">
        <v>268</v>
      </c>
      <c r="J144" s="59" t="s">
        <v>269</v>
      </c>
      <c r="K144" s="59" t="s">
        <v>270</v>
      </c>
      <c r="L144" s="72" t="s">
        <v>271</v>
      </c>
      <c r="M144" s="78" t="s">
        <v>284</v>
      </c>
    </row>
    <row r="145" spans="1:13">
      <c r="A145" s="61" t="s">
        <v>272</v>
      </c>
      <c r="B145" s="62" t="s">
        <v>307</v>
      </c>
      <c r="C145" s="63" t="s">
        <v>274</v>
      </c>
      <c r="D145" s="34">
        <v>0.36297947094794297</v>
      </c>
      <c r="E145" s="34">
        <v>0.88824997950471296</v>
      </c>
      <c r="F145" s="34">
        <v>0.68399605393111695</v>
      </c>
      <c r="G145" s="34">
        <v>1.43760634624275</v>
      </c>
      <c r="H145" s="34">
        <v>0.25208461125384801</v>
      </c>
      <c r="I145" s="34">
        <v>8.1984854072519209</v>
      </c>
      <c r="J145" s="84">
        <v>0.91521260000000004</v>
      </c>
      <c r="K145" s="84">
        <v>0.9527795</v>
      </c>
      <c r="L145" s="73">
        <v>0.93</v>
      </c>
      <c r="M145" s="80">
        <v>4.3999999999999997E-2</v>
      </c>
    </row>
    <row r="146" spans="1:13">
      <c r="A146" s="61"/>
      <c r="B146" s="62"/>
      <c r="C146" s="63" t="s">
        <v>275</v>
      </c>
      <c r="D146" s="34">
        <v>0.41334933688807202</v>
      </c>
      <c r="E146" s="34">
        <v>0.20158394016536599</v>
      </c>
      <c r="F146" s="34">
        <v>4.0314954090457399E-2</v>
      </c>
      <c r="G146" s="34">
        <v>1.51187308673234</v>
      </c>
      <c r="H146" s="34">
        <v>1.0184122676214</v>
      </c>
      <c r="I146" s="34">
        <v>2.24443509083429</v>
      </c>
      <c r="J146" s="66"/>
      <c r="K146" s="66">
        <v>0.26225409999999999</v>
      </c>
      <c r="L146" s="65">
        <v>0.92900000000000005</v>
      </c>
      <c r="M146" s="80"/>
    </row>
    <row r="147" spans="1:13">
      <c r="A147" s="61"/>
      <c r="B147" s="62"/>
      <c r="C147" s="63" t="s">
        <v>276</v>
      </c>
      <c r="D147" s="34">
        <v>0.41512186315378002</v>
      </c>
      <c r="E147" s="34">
        <v>0.13768714353397901</v>
      </c>
      <c r="F147" s="34">
        <v>2.5700925363649299E-3</v>
      </c>
      <c r="G147" s="34">
        <v>1.5145552979316399</v>
      </c>
      <c r="H147" s="34">
        <v>1.15633446944027</v>
      </c>
      <c r="I147" s="34">
        <v>1.9837493485800499</v>
      </c>
      <c r="J147" s="66"/>
      <c r="K147" s="66">
        <v>0.26225409999999999</v>
      </c>
      <c r="L147" s="65">
        <v>0.92900000000000005</v>
      </c>
      <c r="M147" s="80"/>
    </row>
    <row r="148" spans="1:13">
      <c r="A148" s="61"/>
      <c r="B148" s="62"/>
      <c r="C148" s="63" t="s">
        <v>277</v>
      </c>
      <c r="D148" s="34">
        <v>0.186810042126003</v>
      </c>
      <c r="E148" s="34">
        <v>0.49483708206051902</v>
      </c>
      <c r="F148" s="34">
        <v>0.70686909107372597</v>
      </c>
      <c r="G148" s="34">
        <v>1.20539828840457</v>
      </c>
      <c r="H148" s="34">
        <v>0.45700057096487701</v>
      </c>
      <c r="I148" s="34">
        <v>3.1793943509106399</v>
      </c>
      <c r="J148" s="66"/>
      <c r="K148" s="66">
        <v>0.26225409999999999</v>
      </c>
      <c r="L148" s="65">
        <v>0.92900000000000005</v>
      </c>
      <c r="M148" s="80"/>
    </row>
    <row r="149" spans="1:13">
      <c r="A149" s="68"/>
      <c r="B149" s="69"/>
      <c r="C149" s="63" t="s">
        <v>278</v>
      </c>
      <c r="D149" s="34">
        <v>0.30202922548344102</v>
      </c>
      <c r="E149" s="34">
        <v>0.43205669177559902</v>
      </c>
      <c r="F149" s="34">
        <v>0.48671218965590202</v>
      </c>
      <c r="G149" s="34">
        <v>1.3526007565428499</v>
      </c>
      <c r="H149" s="34">
        <v>0.579956666944899</v>
      </c>
      <c r="I149" s="34">
        <v>3.15459569805087</v>
      </c>
      <c r="J149" s="70"/>
      <c r="K149" s="70">
        <v>0.26225409999999999</v>
      </c>
      <c r="L149" s="71">
        <v>0.92900000000000005</v>
      </c>
      <c r="M149" s="80"/>
    </row>
    <row r="150" spans="1:13">
      <c r="A150" s="47"/>
      <c r="B150" s="47"/>
      <c r="C150" s="47"/>
      <c r="D150" s="47"/>
      <c r="E150" s="47"/>
      <c r="F150" s="47"/>
      <c r="G150" s="47"/>
      <c r="H150" s="47"/>
      <c r="I150" s="47"/>
      <c r="J150" s="47"/>
      <c r="K150" s="47"/>
      <c r="L150" s="47"/>
      <c r="M150" s="47"/>
    </row>
    <row r="151" spans="1:13">
      <c r="A151" s="47"/>
      <c r="B151" s="47"/>
      <c r="C151" s="47"/>
      <c r="D151" s="47"/>
      <c r="E151" s="47"/>
      <c r="F151" s="47"/>
      <c r="G151" s="47"/>
      <c r="H151" s="47"/>
      <c r="I151" s="47"/>
      <c r="J151" s="47"/>
      <c r="K151" s="47"/>
      <c r="L151" s="47"/>
      <c r="M151" s="47"/>
    </row>
    <row r="152" spans="1:13">
      <c r="A152" s="47"/>
      <c r="B152" s="47"/>
      <c r="C152" s="47"/>
      <c r="D152" s="47"/>
      <c r="E152" s="47"/>
      <c r="F152" s="47"/>
      <c r="G152" s="47"/>
      <c r="H152" s="47"/>
      <c r="I152" s="47"/>
      <c r="J152" s="47"/>
      <c r="K152" s="47"/>
      <c r="L152" s="47"/>
      <c r="M152" s="47"/>
    </row>
    <row r="153" spans="1:13">
      <c r="A153" s="17" t="s">
        <v>308</v>
      </c>
      <c r="B153" s="17"/>
      <c r="C153" s="17"/>
      <c r="D153" s="17"/>
      <c r="E153" s="17"/>
      <c r="F153" s="17"/>
      <c r="G153" s="17"/>
      <c r="H153" s="17"/>
      <c r="I153" s="17"/>
      <c r="J153" s="54"/>
      <c r="K153" s="54"/>
      <c r="L153" s="54"/>
      <c r="M153" s="47"/>
    </row>
    <row r="154" spans="1:13">
      <c r="A154" s="55" t="s">
        <v>260</v>
      </c>
      <c r="B154" s="56" t="s">
        <v>261</v>
      </c>
      <c r="C154" s="57" t="s">
        <v>262</v>
      </c>
      <c r="D154" s="57" t="s">
        <v>263</v>
      </c>
      <c r="E154" s="57" t="s">
        <v>264</v>
      </c>
      <c r="F154" s="57" t="s">
        <v>265</v>
      </c>
      <c r="G154" s="57" t="s">
        <v>266</v>
      </c>
      <c r="H154" s="57" t="s">
        <v>267</v>
      </c>
      <c r="I154" s="58" t="s">
        <v>268</v>
      </c>
      <c r="J154" s="59" t="s">
        <v>269</v>
      </c>
      <c r="K154" s="59" t="s">
        <v>270</v>
      </c>
      <c r="L154" s="72" t="s">
        <v>271</v>
      </c>
      <c r="M154" s="78" t="s">
        <v>284</v>
      </c>
    </row>
    <row r="155" spans="1:13">
      <c r="A155" s="61" t="s">
        <v>272</v>
      </c>
      <c r="B155" s="82" t="s">
        <v>309</v>
      </c>
      <c r="C155" s="63" t="s">
        <v>274</v>
      </c>
      <c r="D155" s="34">
        <v>7.3469379779103797E-2</v>
      </c>
      <c r="E155" s="34">
        <v>0.40981478232240998</v>
      </c>
      <c r="F155" s="34">
        <v>0.85821875530256397</v>
      </c>
      <c r="G155" s="34">
        <v>1.0762355815961</v>
      </c>
      <c r="H155" s="34">
        <v>0.48202100185243801</v>
      </c>
      <c r="I155" s="34">
        <v>2.4029721166549698</v>
      </c>
      <c r="J155" s="64">
        <v>0.68309560000000002</v>
      </c>
      <c r="K155" s="64">
        <v>0.77637590000000001</v>
      </c>
      <c r="L155" s="73">
        <v>0.67700000000000005</v>
      </c>
      <c r="M155" s="80">
        <v>4.5999999999999999E-2</v>
      </c>
    </row>
    <row r="156" spans="1:13">
      <c r="A156" s="61"/>
      <c r="B156" s="82"/>
      <c r="C156" s="63" t="s">
        <v>275</v>
      </c>
      <c r="D156" s="34">
        <v>0.12937753986310299</v>
      </c>
      <c r="E156" s="34">
        <v>8.9409836090731998E-2</v>
      </c>
      <c r="F156" s="34">
        <v>0.14789220283714299</v>
      </c>
      <c r="G156" s="34">
        <v>1.1381197286307601</v>
      </c>
      <c r="H156" s="34">
        <v>0.955170195807439</v>
      </c>
      <c r="I156" s="34">
        <v>1.3561106935540299</v>
      </c>
      <c r="J156" s="66">
        <v>0.93507059999999997</v>
      </c>
      <c r="K156" s="66">
        <v>0.26225409999999999</v>
      </c>
      <c r="L156" s="65">
        <v>0.92900000000000005</v>
      </c>
      <c r="M156" s="80"/>
    </row>
    <row r="157" spans="1:13">
      <c r="A157" s="61"/>
      <c r="B157" s="82"/>
      <c r="C157" s="63" t="s">
        <v>276</v>
      </c>
      <c r="D157" s="34">
        <v>0.18889452334050499</v>
      </c>
      <c r="E157" s="34">
        <v>6.3530977488949106E-2</v>
      </c>
      <c r="F157" s="34">
        <v>2.94648555230272E-3</v>
      </c>
      <c r="G157" s="34">
        <v>1.2079135390783899</v>
      </c>
      <c r="H157" s="34">
        <v>1.06649098654842</v>
      </c>
      <c r="I157" s="34">
        <v>1.36808949751272</v>
      </c>
      <c r="J157" s="66">
        <v>0.93507059999999997</v>
      </c>
      <c r="K157" s="66">
        <v>0.26225409999999999</v>
      </c>
      <c r="L157" s="65">
        <v>0.92900000000000005</v>
      </c>
      <c r="M157" s="80"/>
    </row>
    <row r="158" spans="1:13">
      <c r="A158" s="61"/>
      <c r="B158" s="82"/>
      <c r="C158" s="63" t="s">
        <v>277</v>
      </c>
      <c r="D158" s="34">
        <v>6.13850250021599E-2</v>
      </c>
      <c r="E158" s="34">
        <v>0.22378056086783699</v>
      </c>
      <c r="F158" s="34">
        <v>0.78461146488567002</v>
      </c>
      <c r="G158" s="34">
        <v>1.0633082356383701</v>
      </c>
      <c r="H158" s="34">
        <v>0.68576184634142301</v>
      </c>
      <c r="I158" s="34">
        <v>1.64871290231196</v>
      </c>
      <c r="J158" s="66">
        <v>0.93507059999999997</v>
      </c>
      <c r="K158" s="66">
        <v>0.26225409999999999</v>
      </c>
      <c r="L158" s="65">
        <v>0.92900000000000005</v>
      </c>
      <c r="M158" s="80"/>
    </row>
    <row r="159" spans="1:13">
      <c r="A159" s="68"/>
      <c r="B159" s="83"/>
      <c r="C159" s="63" t="s">
        <v>278</v>
      </c>
      <c r="D159" s="34">
        <v>7.0067355302436199E-2</v>
      </c>
      <c r="E159" s="34">
        <v>0.21439746897246301</v>
      </c>
      <c r="F159" s="34">
        <v>0.74473377749379899</v>
      </c>
      <c r="G159" s="34">
        <v>1.07258042280003</v>
      </c>
      <c r="H159" s="34">
        <v>0.70458120799886603</v>
      </c>
      <c r="I159" s="34">
        <v>1.6327837732733601</v>
      </c>
      <c r="J159" s="70">
        <v>0.93507059999999997</v>
      </c>
      <c r="K159" s="70">
        <v>0.26225409999999999</v>
      </c>
      <c r="L159" s="71">
        <v>0.92900000000000005</v>
      </c>
      <c r="M159" s="80"/>
    </row>
    <row r="160" spans="1:13">
      <c r="A160" s="47"/>
      <c r="B160" s="47"/>
      <c r="C160" s="47"/>
      <c r="D160" s="47"/>
      <c r="E160" s="47"/>
      <c r="F160" s="47"/>
      <c r="G160" s="47"/>
      <c r="H160" s="47"/>
      <c r="I160" s="47"/>
      <c r="J160" s="47"/>
      <c r="K160" s="47"/>
      <c r="L160" s="47"/>
      <c r="M160" s="47"/>
    </row>
    <row r="161" spans="1:13">
      <c r="A161" s="47"/>
      <c r="B161" s="47"/>
      <c r="C161" s="47"/>
      <c r="D161" s="47"/>
      <c r="E161" s="47"/>
      <c r="F161" s="47"/>
      <c r="G161" s="47"/>
      <c r="H161" s="47"/>
      <c r="I161" s="47"/>
      <c r="J161" s="47"/>
      <c r="K161" s="47"/>
      <c r="L161" s="47"/>
      <c r="M161" s="47"/>
    </row>
    <row r="162" spans="1:13">
      <c r="A162" s="47"/>
      <c r="B162" s="47"/>
      <c r="C162" s="47"/>
      <c r="D162" s="47"/>
      <c r="E162" s="47"/>
      <c r="F162" s="47"/>
      <c r="G162" s="47"/>
      <c r="H162" s="47"/>
      <c r="I162" s="47"/>
      <c r="J162" s="47"/>
      <c r="K162" s="47"/>
      <c r="L162" s="47"/>
      <c r="M162" s="47"/>
    </row>
    <row r="163" spans="1:13">
      <c r="A163" s="17" t="s">
        <v>310</v>
      </c>
      <c r="B163" s="17"/>
      <c r="C163" s="17"/>
      <c r="D163" s="17"/>
      <c r="E163" s="17"/>
      <c r="F163" s="17"/>
      <c r="G163" s="17"/>
      <c r="H163" s="17"/>
      <c r="I163" s="17"/>
      <c r="J163" s="54"/>
      <c r="K163" s="54"/>
      <c r="L163" s="54"/>
      <c r="M163" s="47"/>
    </row>
    <row r="164" spans="1:13">
      <c r="A164" s="55" t="s">
        <v>260</v>
      </c>
      <c r="B164" s="56" t="s">
        <v>261</v>
      </c>
      <c r="C164" s="57" t="s">
        <v>262</v>
      </c>
      <c r="D164" s="57" t="s">
        <v>263</v>
      </c>
      <c r="E164" s="57" t="s">
        <v>264</v>
      </c>
      <c r="F164" s="57" t="s">
        <v>265</v>
      </c>
      <c r="G164" s="57" t="s">
        <v>266</v>
      </c>
      <c r="H164" s="57" t="s">
        <v>267</v>
      </c>
      <c r="I164" s="58" t="s">
        <v>268</v>
      </c>
      <c r="J164" s="59" t="s">
        <v>269</v>
      </c>
      <c r="K164" s="59" t="s">
        <v>270</v>
      </c>
      <c r="L164" s="72" t="s">
        <v>271</v>
      </c>
      <c r="M164" s="47"/>
    </row>
    <row r="165" spans="1:13">
      <c r="A165" s="85" t="s">
        <v>285</v>
      </c>
      <c r="B165" s="82" t="s">
        <v>273</v>
      </c>
      <c r="C165" s="63" t="s">
        <v>274</v>
      </c>
      <c r="D165" s="34">
        <v>-9.3342669864828601E-2</v>
      </c>
      <c r="E165" s="34">
        <v>0.20650504596445499</v>
      </c>
      <c r="F165" s="34">
        <v>0.66090680084891995</v>
      </c>
      <c r="G165" s="34">
        <v>0.91088131523382299</v>
      </c>
      <c r="H165" s="34">
        <v>0.60768868466186698</v>
      </c>
      <c r="I165" s="34">
        <v>1.3653451041362801</v>
      </c>
      <c r="J165" s="64">
        <v>0.56050109999999997</v>
      </c>
      <c r="K165" s="64">
        <v>0.79350540000000003</v>
      </c>
      <c r="L165" s="73">
        <v>0.55000000000000004</v>
      </c>
      <c r="M165" s="47"/>
    </row>
    <row r="166" spans="1:13">
      <c r="A166" s="85"/>
      <c r="B166" s="82"/>
      <c r="C166" s="63" t="s">
        <v>275</v>
      </c>
      <c r="D166" s="34">
        <v>-0.13900343113459601</v>
      </c>
      <c r="E166" s="34">
        <v>7.3048964928816296E-2</v>
      </c>
      <c r="F166" s="34">
        <v>5.7056175310564998E-2</v>
      </c>
      <c r="G166" s="34">
        <v>0.87022504259387901</v>
      </c>
      <c r="H166" s="34">
        <v>0.75413837816504703</v>
      </c>
      <c r="I166" s="34">
        <v>1.0041812572914599</v>
      </c>
      <c r="J166" s="66">
        <v>0.93507059999999997</v>
      </c>
      <c r="K166" s="66">
        <v>0.26225409999999999</v>
      </c>
      <c r="L166" s="65">
        <v>0.92900000000000005</v>
      </c>
      <c r="M166" s="47"/>
    </row>
    <row r="167" spans="1:13">
      <c r="A167" s="85"/>
      <c r="B167" s="82"/>
      <c r="C167" s="63" t="s">
        <v>276</v>
      </c>
      <c r="D167" s="34">
        <v>-0.14697526093345101</v>
      </c>
      <c r="E167" s="34">
        <v>5.3389656496155402E-2</v>
      </c>
      <c r="F167" s="34">
        <v>5.9073736387565299E-3</v>
      </c>
      <c r="G167" s="34">
        <v>0.86331533476765698</v>
      </c>
      <c r="H167" s="34">
        <v>0.77754093432438298</v>
      </c>
      <c r="I167" s="34">
        <v>0.95855193513715997</v>
      </c>
      <c r="J167" s="66">
        <v>0.93507059999999997</v>
      </c>
      <c r="K167" s="66">
        <v>0.26225409999999999</v>
      </c>
      <c r="L167" s="65">
        <v>0.92900000000000005</v>
      </c>
      <c r="M167" s="47"/>
    </row>
    <row r="168" spans="1:13">
      <c r="A168" s="85"/>
      <c r="B168" s="82"/>
      <c r="C168" s="63" t="s">
        <v>277</v>
      </c>
      <c r="D168" s="34">
        <v>-0.126344384411402</v>
      </c>
      <c r="E168" s="34">
        <v>0.118526510569353</v>
      </c>
      <c r="F168" s="34">
        <v>0.30928009747632002</v>
      </c>
      <c r="G168" s="34">
        <v>0.88131128464735797</v>
      </c>
      <c r="H168" s="34">
        <v>0.69861439234362699</v>
      </c>
      <c r="I168" s="34">
        <v>1.1117858277170101</v>
      </c>
      <c r="J168" s="66">
        <v>0.93507059999999997</v>
      </c>
      <c r="K168" s="66">
        <v>0.26225409999999999</v>
      </c>
      <c r="L168" s="65">
        <v>0.92900000000000005</v>
      </c>
      <c r="M168" s="47"/>
    </row>
    <row r="169" spans="1:13">
      <c r="A169" s="86"/>
      <c r="B169" s="83"/>
      <c r="C169" s="63" t="s">
        <v>278</v>
      </c>
      <c r="D169" s="34">
        <v>-0.117489783270221</v>
      </c>
      <c r="E169" s="34">
        <v>0.125000105060349</v>
      </c>
      <c r="F169" s="34">
        <v>0.36744177225852098</v>
      </c>
      <c r="G169" s="34">
        <v>0.88914959590119702</v>
      </c>
      <c r="H169" s="34">
        <v>0.69594128058074101</v>
      </c>
      <c r="I169" s="34">
        <v>1.13599670827335</v>
      </c>
      <c r="J169" s="70">
        <v>0.93507059999999997</v>
      </c>
      <c r="K169" s="70">
        <v>0.26225409999999999</v>
      </c>
      <c r="L169" s="71">
        <v>0.92900000000000005</v>
      </c>
      <c r="M169" s="47"/>
    </row>
    <row r="170" spans="1:13">
      <c r="A170" s="47"/>
      <c r="B170" s="47"/>
      <c r="C170" s="47"/>
      <c r="D170" s="47"/>
      <c r="E170" s="47"/>
      <c r="F170" s="47"/>
      <c r="G170" s="47"/>
      <c r="H170" s="47"/>
      <c r="I170" s="47"/>
      <c r="J170" s="47"/>
      <c r="K170" s="47"/>
      <c r="L170" s="47"/>
      <c r="M170" s="47"/>
    </row>
    <row r="171" spans="1:13">
      <c r="A171" s="47"/>
      <c r="B171" s="47"/>
      <c r="C171" s="47"/>
      <c r="D171" s="47"/>
      <c r="E171" s="47"/>
      <c r="F171" s="47"/>
      <c r="G171" s="47"/>
      <c r="H171" s="47"/>
      <c r="I171" s="47"/>
      <c r="J171" s="47"/>
      <c r="K171" s="47"/>
      <c r="L171" s="47"/>
      <c r="M171" s="47"/>
    </row>
    <row r="172" spans="1:13">
      <c r="A172" s="47"/>
      <c r="B172" s="47"/>
      <c r="C172" s="47"/>
      <c r="D172" s="47"/>
      <c r="E172" s="47"/>
      <c r="F172" s="47"/>
      <c r="G172" s="47"/>
      <c r="H172" s="47"/>
      <c r="I172" s="47"/>
      <c r="J172" s="47"/>
      <c r="K172" s="47"/>
      <c r="L172" s="47"/>
      <c r="M172" s="47"/>
    </row>
    <row r="173" spans="1:13">
      <c r="A173" s="17" t="s">
        <v>311</v>
      </c>
      <c r="B173" s="17"/>
      <c r="C173" s="17"/>
      <c r="D173" s="17"/>
      <c r="E173" s="17"/>
      <c r="F173" s="17"/>
      <c r="G173" s="17"/>
      <c r="H173" s="17"/>
      <c r="I173" s="17"/>
      <c r="J173" s="54"/>
      <c r="K173" s="54"/>
      <c r="L173" s="54"/>
      <c r="M173" s="47"/>
    </row>
    <row r="174" spans="1:13">
      <c r="A174" s="55" t="s">
        <v>260</v>
      </c>
      <c r="B174" s="56" t="s">
        <v>261</v>
      </c>
      <c r="C174" s="57" t="s">
        <v>262</v>
      </c>
      <c r="D174" s="57" t="s">
        <v>263</v>
      </c>
      <c r="E174" s="57" t="s">
        <v>264</v>
      </c>
      <c r="F174" s="57" t="s">
        <v>265</v>
      </c>
      <c r="G174" s="57" t="s">
        <v>266</v>
      </c>
      <c r="H174" s="57" t="s">
        <v>267</v>
      </c>
      <c r="I174" s="58" t="s">
        <v>268</v>
      </c>
      <c r="J174" s="59" t="s">
        <v>269</v>
      </c>
      <c r="K174" s="59" t="s">
        <v>270</v>
      </c>
      <c r="L174" s="72" t="s">
        <v>271</v>
      </c>
      <c r="M174" s="47"/>
    </row>
    <row r="175" spans="1:13">
      <c r="A175" s="79" t="s">
        <v>297</v>
      </c>
      <c r="B175" s="82" t="s">
        <v>273</v>
      </c>
      <c r="C175" s="63" t="s">
        <v>274</v>
      </c>
      <c r="D175" s="34">
        <v>-0.13281167728834301</v>
      </c>
      <c r="E175" s="34">
        <v>0.199051587902284</v>
      </c>
      <c r="F175" s="34">
        <v>0.51838198379714995</v>
      </c>
      <c r="G175" s="34">
        <v>0.875629977594231</v>
      </c>
      <c r="H175" s="34">
        <v>0.59276764314611596</v>
      </c>
      <c r="I175" s="34">
        <v>1.2934711712539899</v>
      </c>
      <c r="J175" s="64">
        <v>0.2351251</v>
      </c>
      <c r="K175" s="64">
        <v>0.92143719999999996</v>
      </c>
      <c r="L175" s="73">
        <v>0.28799999999999998</v>
      </c>
      <c r="M175" s="47"/>
    </row>
    <row r="176" spans="1:13">
      <c r="A176" s="79"/>
      <c r="B176" s="82"/>
      <c r="C176" s="63" t="s">
        <v>275</v>
      </c>
      <c r="D176" s="34">
        <v>-0.12870371814885301</v>
      </c>
      <c r="E176" s="34">
        <v>7.2418252793020901E-2</v>
      </c>
      <c r="F176" s="34">
        <v>7.5530798902192303E-2</v>
      </c>
      <c r="G176" s="34">
        <v>0.87923442816247299</v>
      </c>
      <c r="H176" s="34">
        <v>0.76288842251792299</v>
      </c>
      <c r="I176" s="34">
        <v>1.0133240416923901</v>
      </c>
      <c r="J176" s="66">
        <v>0.93507059999999997</v>
      </c>
      <c r="K176" s="66">
        <v>0.26225409999999999</v>
      </c>
      <c r="L176" s="65">
        <v>0.92900000000000005</v>
      </c>
      <c r="M176" s="47"/>
    </row>
    <row r="177" spans="1:13">
      <c r="A177" s="79"/>
      <c r="B177" s="82"/>
      <c r="C177" s="63" t="s">
        <v>276</v>
      </c>
      <c r="D177" s="34">
        <v>-0.113619455319353</v>
      </c>
      <c r="E177" s="34">
        <v>5.6255863821432703E-2</v>
      </c>
      <c r="F177" s="34">
        <v>4.3415461292896702E-2</v>
      </c>
      <c r="G177" s="34">
        <v>0.89259756451531502</v>
      </c>
      <c r="H177" s="34">
        <v>0.799410299772217</v>
      </c>
      <c r="I177" s="34">
        <v>0.99664766942043503</v>
      </c>
      <c r="J177" s="66">
        <v>0.93507059999999997</v>
      </c>
      <c r="K177" s="66">
        <v>0.26225409999999999</v>
      </c>
      <c r="L177" s="65">
        <v>0.92900000000000005</v>
      </c>
      <c r="M177" s="47"/>
    </row>
    <row r="178" spans="1:13">
      <c r="A178" s="79"/>
      <c r="B178" s="82"/>
      <c r="C178" s="63" t="s">
        <v>277</v>
      </c>
      <c r="D178" s="34">
        <v>-9.6762515744162197E-2</v>
      </c>
      <c r="E178" s="34">
        <v>0.12075123441940799</v>
      </c>
      <c r="F178" s="34">
        <v>0.43851591215125602</v>
      </c>
      <c r="G178" s="34">
        <v>0.90777156199056797</v>
      </c>
      <c r="H178" s="34">
        <v>0.71645851334889499</v>
      </c>
      <c r="I178" s="34">
        <v>1.1501701681329699</v>
      </c>
      <c r="J178" s="66">
        <v>0.93507059999999997</v>
      </c>
      <c r="K178" s="66">
        <v>0.26225409999999999</v>
      </c>
      <c r="L178" s="65">
        <v>0.92900000000000005</v>
      </c>
      <c r="M178" s="47"/>
    </row>
    <row r="179" spans="1:13">
      <c r="A179" s="81"/>
      <c r="B179" s="83"/>
      <c r="C179" s="63" t="s">
        <v>278</v>
      </c>
      <c r="D179" s="34">
        <v>-0.117205695989203</v>
      </c>
      <c r="E179" s="34">
        <v>0.11255533596355299</v>
      </c>
      <c r="F179" s="34">
        <v>0.31825477788520701</v>
      </c>
      <c r="G179" s="34">
        <v>0.88940222787538104</v>
      </c>
      <c r="H179" s="34">
        <v>0.71332784436614705</v>
      </c>
      <c r="I179" s="34">
        <v>1.10893795776694</v>
      </c>
      <c r="J179" s="70">
        <v>0.93507059999999997</v>
      </c>
      <c r="K179" s="70">
        <v>0.26225409999999999</v>
      </c>
      <c r="L179" s="71">
        <v>0.92900000000000005</v>
      </c>
      <c r="M179" s="47"/>
    </row>
    <row r="180" spans="1:13">
      <c r="A180" s="47"/>
      <c r="B180" s="47"/>
      <c r="C180" s="47"/>
      <c r="D180" s="47"/>
      <c r="E180" s="47"/>
      <c r="F180" s="47"/>
      <c r="G180" s="47"/>
      <c r="H180" s="47"/>
      <c r="I180" s="47"/>
      <c r="J180" s="47"/>
      <c r="K180" s="47"/>
      <c r="L180" s="47"/>
      <c r="M180" s="47"/>
    </row>
    <row r="181" spans="1:13">
      <c r="A181" s="47"/>
      <c r="B181" s="47"/>
      <c r="C181" s="47"/>
      <c r="D181" s="47"/>
      <c r="E181" s="47"/>
      <c r="F181" s="47"/>
      <c r="G181" s="47"/>
      <c r="H181" s="47"/>
      <c r="I181" s="47"/>
      <c r="J181" s="47"/>
      <c r="K181" s="47"/>
      <c r="L181" s="47"/>
      <c r="M181" s="47"/>
    </row>
    <row r="182" spans="1:13">
      <c r="A182" s="47"/>
      <c r="B182" s="47"/>
      <c r="C182" s="47"/>
      <c r="D182" s="47"/>
      <c r="E182" s="47"/>
      <c r="F182" s="47"/>
      <c r="G182" s="47"/>
      <c r="H182" s="47"/>
      <c r="I182" s="47"/>
      <c r="J182" s="47"/>
      <c r="K182" s="47"/>
      <c r="L182" s="47"/>
      <c r="M182" s="47"/>
    </row>
    <row r="183" spans="1:13">
      <c r="A183" s="17" t="s">
        <v>312</v>
      </c>
      <c r="B183" s="17"/>
      <c r="C183" s="17"/>
      <c r="D183" s="17"/>
      <c r="E183" s="17"/>
      <c r="F183" s="17"/>
      <c r="G183" s="17"/>
      <c r="H183" s="17"/>
      <c r="I183" s="17"/>
      <c r="J183" s="54"/>
      <c r="K183" s="54"/>
      <c r="L183" s="54"/>
      <c r="M183" s="47"/>
    </row>
    <row r="184" spans="1:13">
      <c r="A184" s="55" t="s">
        <v>260</v>
      </c>
      <c r="B184" s="56" t="s">
        <v>261</v>
      </c>
      <c r="C184" s="57" t="s">
        <v>262</v>
      </c>
      <c r="D184" s="57" t="s">
        <v>263</v>
      </c>
      <c r="E184" s="57" t="s">
        <v>264</v>
      </c>
      <c r="F184" s="57" t="s">
        <v>265</v>
      </c>
      <c r="G184" s="57" t="s">
        <v>266</v>
      </c>
      <c r="H184" s="57" t="s">
        <v>267</v>
      </c>
      <c r="I184" s="58" t="s">
        <v>268</v>
      </c>
      <c r="J184" s="59" t="s">
        <v>269</v>
      </c>
      <c r="K184" s="59" t="s">
        <v>270</v>
      </c>
      <c r="L184" s="72" t="s">
        <v>271</v>
      </c>
      <c r="M184" s="47"/>
    </row>
    <row r="185" spans="1:13">
      <c r="A185" s="85" t="s">
        <v>285</v>
      </c>
      <c r="B185" s="82" t="s">
        <v>280</v>
      </c>
      <c r="C185" s="63" t="s">
        <v>274</v>
      </c>
      <c r="D185" s="34">
        <v>-5.9512920003522402E-2</v>
      </c>
      <c r="E185" s="34">
        <v>0.50456720008455902</v>
      </c>
      <c r="F185" s="34">
        <v>0.90844401300019095</v>
      </c>
      <c r="G185" s="34">
        <v>0.94222335998345896</v>
      </c>
      <c r="H185" s="34">
        <v>0.35047544494872002</v>
      </c>
      <c r="I185" s="34">
        <v>2.5330871902549799</v>
      </c>
      <c r="J185" s="64">
        <v>0.94357970000000002</v>
      </c>
      <c r="K185" s="64">
        <v>0.5959295</v>
      </c>
      <c r="L185" s="73">
        <v>0.94599999999999995</v>
      </c>
      <c r="M185" s="47"/>
    </row>
    <row r="186" spans="1:13">
      <c r="A186" s="85"/>
      <c r="B186" s="82"/>
      <c r="C186" s="63" t="s">
        <v>275</v>
      </c>
      <c r="D186" s="34">
        <v>-0.40366457390188298</v>
      </c>
      <c r="E186" s="34">
        <v>0.17707576061425501</v>
      </c>
      <c r="F186" s="34">
        <v>2.2630527882274001E-2</v>
      </c>
      <c r="G186" s="34">
        <v>0.66786810409419906</v>
      </c>
      <c r="H186" s="34">
        <v>0.47202040438306198</v>
      </c>
      <c r="I186" s="34">
        <v>0.94497568394182396</v>
      </c>
      <c r="J186" s="66">
        <v>0.93507059999999997</v>
      </c>
      <c r="K186" s="66">
        <v>0.26225409999999999</v>
      </c>
      <c r="L186" s="65">
        <v>0.92900000000000005</v>
      </c>
      <c r="M186" s="47"/>
    </row>
    <row r="187" spans="1:13">
      <c r="A187" s="85"/>
      <c r="B187" s="82"/>
      <c r="C187" s="63" t="s">
        <v>276</v>
      </c>
      <c r="D187" s="34">
        <v>-0.32646163264030098</v>
      </c>
      <c r="E187" s="34">
        <v>0.13040071922948601</v>
      </c>
      <c r="F187" s="34">
        <v>1.2296253449244799E-2</v>
      </c>
      <c r="G187" s="34">
        <v>0.72147205549546201</v>
      </c>
      <c r="H187" s="34">
        <v>0.55875340320254696</v>
      </c>
      <c r="I187" s="34">
        <v>0.93157719286796004</v>
      </c>
      <c r="J187" s="66">
        <v>0.93507059999999997</v>
      </c>
      <c r="K187" s="66">
        <v>0.26225409999999999</v>
      </c>
      <c r="L187" s="65">
        <v>0.92900000000000005</v>
      </c>
      <c r="M187" s="47"/>
    </row>
    <row r="188" spans="1:13">
      <c r="A188" s="85"/>
      <c r="B188" s="82"/>
      <c r="C188" s="63" t="s">
        <v>277</v>
      </c>
      <c r="D188" s="34">
        <v>-0.47001070388649402</v>
      </c>
      <c r="E188" s="34">
        <v>0.278436650375046</v>
      </c>
      <c r="F188" s="34">
        <v>0.119518988809516</v>
      </c>
      <c r="G188" s="34">
        <v>0.62499557836516695</v>
      </c>
      <c r="H188" s="34">
        <v>0.362131983383984</v>
      </c>
      <c r="I188" s="34">
        <v>1.07866604138585</v>
      </c>
      <c r="J188" s="66">
        <v>0.93507059999999997</v>
      </c>
      <c r="K188" s="66">
        <v>0.26225409999999999</v>
      </c>
      <c r="L188" s="65">
        <v>0.92900000000000005</v>
      </c>
      <c r="M188" s="47"/>
    </row>
    <row r="189" spans="1:13">
      <c r="A189" s="86"/>
      <c r="B189" s="83"/>
      <c r="C189" s="63" t="s">
        <v>278</v>
      </c>
      <c r="D189" s="34">
        <v>-0.45506479306134701</v>
      </c>
      <c r="E189" s="34">
        <v>0.296154866269146</v>
      </c>
      <c r="F189" s="34">
        <v>0.15264732163771</v>
      </c>
      <c r="G189" s="34">
        <v>0.63440686145384195</v>
      </c>
      <c r="H189" s="34">
        <v>0.35503875340313101</v>
      </c>
      <c r="I189" s="34">
        <v>1.1336003802456001</v>
      </c>
      <c r="J189" s="70">
        <v>0.93507059999999997</v>
      </c>
      <c r="K189" s="70">
        <v>0.26225409999999999</v>
      </c>
      <c r="L189" s="71">
        <v>0.92900000000000005</v>
      </c>
      <c r="M189" s="47"/>
    </row>
    <row r="190" spans="1:13">
      <c r="A190" s="47"/>
      <c r="B190" s="47"/>
      <c r="C190" s="47"/>
      <c r="D190" s="47"/>
      <c r="E190" s="47"/>
      <c r="F190" s="47"/>
      <c r="G190" s="47"/>
      <c r="H190" s="47"/>
      <c r="I190" s="47"/>
      <c r="J190" s="47"/>
      <c r="K190" s="47"/>
      <c r="L190" s="47"/>
      <c r="M190" s="47"/>
    </row>
    <row r="191" spans="1:13">
      <c r="A191" s="47"/>
      <c r="B191" s="47"/>
      <c r="C191" s="47"/>
      <c r="D191" s="47"/>
      <c r="E191" s="47"/>
      <c r="F191" s="47"/>
      <c r="G191" s="47"/>
      <c r="H191" s="47"/>
      <c r="I191" s="47"/>
      <c r="J191" s="47"/>
      <c r="K191" s="47"/>
      <c r="L191" s="47"/>
      <c r="M191" s="47"/>
    </row>
    <row r="192" spans="1:13">
      <c r="A192" s="47"/>
      <c r="B192" s="47"/>
      <c r="C192" s="47"/>
      <c r="D192" s="47"/>
      <c r="E192" s="47"/>
      <c r="F192" s="47"/>
      <c r="G192" s="47"/>
      <c r="H192" s="47"/>
      <c r="I192" s="47"/>
      <c r="J192" s="47"/>
      <c r="K192" s="47"/>
      <c r="L192" s="47"/>
      <c r="M192" s="47"/>
    </row>
    <row r="193" spans="1:13">
      <c r="A193" s="17" t="s">
        <v>313</v>
      </c>
      <c r="B193" s="17"/>
      <c r="C193" s="17"/>
      <c r="D193" s="17"/>
      <c r="E193" s="17"/>
      <c r="F193" s="17"/>
      <c r="G193" s="17"/>
      <c r="H193" s="17"/>
      <c r="I193" s="17"/>
      <c r="J193" s="54"/>
      <c r="K193" s="54"/>
      <c r="L193" s="54"/>
      <c r="M193" s="47"/>
    </row>
    <row r="194" spans="1:13">
      <c r="A194" s="55" t="s">
        <v>260</v>
      </c>
      <c r="B194" s="56" t="s">
        <v>261</v>
      </c>
      <c r="C194" s="57" t="s">
        <v>262</v>
      </c>
      <c r="D194" s="57" t="s">
        <v>263</v>
      </c>
      <c r="E194" s="57" t="s">
        <v>264</v>
      </c>
      <c r="F194" s="57" t="s">
        <v>265</v>
      </c>
      <c r="G194" s="57" t="s">
        <v>266</v>
      </c>
      <c r="H194" s="57" t="s">
        <v>267</v>
      </c>
      <c r="I194" s="58" t="s">
        <v>268</v>
      </c>
      <c r="J194" s="59" t="s">
        <v>269</v>
      </c>
      <c r="K194" s="59" t="s">
        <v>270</v>
      </c>
      <c r="L194" s="72" t="s">
        <v>271</v>
      </c>
      <c r="M194" s="47"/>
    </row>
    <row r="195" spans="1:13">
      <c r="A195" s="79" t="s">
        <v>293</v>
      </c>
      <c r="B195" s="82" t="s">
        <v>280</v>
      </c>
      <c r="C195" s="63" t="s">
        <v>274</v>
      </c>
      <c r="D195" s="34">
        <v>-0.925180718226156</v>
      </c>
      <c r="E195" s="34">
        <v>0.65985118816895005</v>
      </c>
      <c r="F195" s="34">
        <v>0.19441941832375101</v>
      </c>
      <c r="G195" s="34">
        <v>0.396459765095108</v>
      </c>
      <c r="H195" s="34">
        <v>0.108773336118327</v>
      </c>
      <c r="I195" s="34">
        <v>1.44502642787642</v>
      </c>
      <c r="J195" s="64">
        <v>0.57628060000000003</v>
      </c>
      <c r="K195" s="64">
        <v>9.9322640000000004E-2</v>
      </c>
      <c r="L195" s="73">
        <v>0.60399999999999998</v>
      </c>
      <c r="M195" s="47"/>
    </row>
    <row r="196" spans="1:13">
      <c r="A196" s="79"/>
      <c r="B196" s="82"/>
      <c r="C196" s="63" t="s">
        <v>275</v>
      </c>
      <c r="D196" s="34">
        <v>0.30840039835068001</v>
      </c>
      <c r="E196" s="34">
        <v>0.18265203548127201</v>
      </c>
      <c r="F196" s="34">
        <v>9.1323231574964595E-2</v>
      </c>
      <c r="G196" s="34">
        <v>1.36124592045645</v>
      </c>
      <c r="H196" s="34">
        <v>0.95161228462695602</v>
      </c>
      <c r="I196" s="34">
        <v>1.94721157544296</v>
      </c>
      <c r="J196" s="66">
        <v>0.93507059999999997</v>
      </c>
      <c r="K196" s="66">
        <v>0.26225409999999999</v>
      </c>
      <c r="L196" s="65">
        <v>0.92900000000000005</v>
      </c>
      <c r="M196" s="47"/>
    </row>
    <row r="197" spans="1:13">
      <c r="A197" s="79"/>
      <c r="B197" s="82"/>
      <c r="C197" s="63" t="s">
        <v>276</v>
      </c>
      <c r="D197" s="34">
        <v>0.26363069878607798</v>
      </c>
      <c r="E197" s="34">
        <v>0.129540769268158</v>
      </c>
      <c r="F197" s="34">
        <v>4.1839041999323603E-2</v>
      </c>
      <c r="G197" s="34">
        <v>1.3016474075607101</v>
      </c>
      <c r="H197" s="34">
        <v>1.0097782891070699</v>
      </c>
      <c r="I197" s="34">
        <v>1.6778791858436199</v>
      </c>
      <c r="J197" s="66">
        <v>0.93507059999999997</v>
      </c>
      <c r="K197" s="66">
        <v>0.26225409999999999</v>
      </c>
      <c r="L197" s="65">
        <v>0.92900000000000005</v>
      </c>
      <c r="M197" s="47"/>
    </row>
    <row r="198" spans="1:13">
      <c r="A198" s="79"/>
      <c r="B198" s="82"/>
      <c r="C198" s="63" t="s">
        <v>277</v>
      </c>
      <c r="D198" s="34">
        <v>0.36867608339094698</v>
      </c>
      <c r="E198" s="34">
        <v>0.27833842582468299</v>
      </c>
      <c r="F198" s="34">
        <v>0.214789151263621</v>
      </c>
      <c r="G198" s="34">
        <v>1.4458192029639201</v>
      </c>
      <c r="H198" s="34">
        <v>0.83789102290267103</v>
      </c>
      <c r="I198" s="34">
        <v>2.4948270246619502</v>
      </c>
      <c r="J198" s="66">
        <v>0.93507059999999997</v>
      </c>
      <c r="K198" s="66">
        <v>0.26225409999999999</v>
      </c>
      <c r="L198" s="65">
        <v>0.92900000000000005</v>
      </c>
      <c r="M198" s="47"/>
    </row>
    <row r="199" spans="1:13">
      <c r="A199" s="81"/>
      <c r="B199" s="83"/>
      <c r="C199" s="63" t="s">
        <v>278</v>
      </c>
      <c r="D199" s="34">
        <v>0.35914109909885999</v>
      </c>
      <c r="E199" s="34">
        <v>0.25464393788787898</v>
      </c>
      <c r="F199" s="34">
        <v>0.18877114602450701</v>
      </c>
      <c r="G199" s="34">
        <v>1.43209885517448</v>
      </c>
      <c r="H199" s="34">
        <v>0.869392124372387</v>
      </c>
      <c r="I199" s="34">
        <v>2.3590127785808899</v>
      </c>
      <c r="J199" s="70">
        <v>0.93507059999999997</v>
      </c>
      <c r="K199" s="70">
        <v>0.26225409999999999</v>
      </c>
      <c r="L199" s="71">
        <v>0.92900000000000005</v>
      </c>
      <c r="M199" s="47"/>
    </row>
    <row r="200" spans="1:13">
      <c r="A200" s="47"/>
      <c r="B200" s="47"/>
      <c r="C200" s="47"/>
      <c r="D200" s="47"/>
      <c r="E200" s="47"/>
      <c r="F200" s="47"/>
      <c r="G200" s="47"/>
      <c r="H200" s="47"/>
      <c r="I200" s="47"/>
      <c r="J200" s="47"/>
      <c r="K200" s="47"/>
      <c r="L200" s="47"/>
      <c r="M200" s="47"/>
    </row>
  </sheetData>
  <mergeCells count="113">
    <mergeCell ref="A185:A189"/>
    <mergeCell ref="B185:B189"/>
    <mergeCell ref="J185:J189"/>
    <mergeCell ref="K185:K189"/>
    <mergeCell ref="L185:L189"/>
    <mergeCell ref="A195:A199"/>
    <mergeCell ref="B195:B199"/>
    <mergeCell ref="J195:J199"/>
    <mergeCell ref="K195:K199"/>
    <mergeCell ref="L195:L199"/>
    <mergeCell ref="A165:A169"/>
    <mergeCell ref="B165:B169"/>
    <mergeCell ref="J165:J169"/>
    <mergeCell ref="K165:K169"/>
    <mergeCell ref="L165:L169"/>
    <mergeCell ref="A175:A179"/>
    <mergeCell ref="B175:B179"/>
    <mergeCell ref="J175:J179"/>
    <mergeCell ref="K175:K179"/>
    <mergeCell ref="L175:L179"/>
    <mergeCell ref="A155:A159"/>
    <mergeCell ref="B155:B159"/>
    <mergeCell ref="J155:J159"/>
    <mergeCell ref="K155:K159"/>
    <mergeCell ref="L155:L159"/>
    <mergeCell ref="M155:M159"/>
    <mergeCell ref="A145:A149"/>
    <mergeCell ref="B145:B149"/>
    <mergeCell ref="J145:J149"/>
    <mergeCell ref="K145:K149"/>
    <mergeCell ref="L145:L149"/>
    <mergeCell ref="M145:M149"/>
    <mergeCell ref="A135:A139"/>
    <mergeCell ref="B135:B139"/>
    <mergeCell ref="J135:J139"/>
    <mergeCell ref="K135:K139"/>
    <mergeCell ref="L135:L139"/>
    <mergeCell ref="M135:M139"/>
    <mergeCell ref="A125:A129"/>
    <mergeCell ref="B125:B129"/>
    <mergeCell ref="J125:J129"/>
    <mergeCell ref="K125:K129"/>
    <mergeCell ref="L125:L129"/>
    <mergeCell ref="M125:M129"/>
    <mergeCell ref="A115:A119"/>
    <mergeCell ref="B115:B119"/>
    <mergeCell ref="J115:J119"/>
    <mergeCell ref="K115:K119"/>
    <mergeCell ref="L115:L119"/>
    <mergeCell ref="M115:M119"/>
    <mergeCell ref="A105:A109"/>
    <mergeCell ref="B105:B109"/>
    <mergeCell ref="J105:J109"/>
    <mergeCell ref="K105:K109"/>
    <mergeCell ref="L105:L109"/>
    <mergeCell ref="M105:M109"/>
    <mergeCell ref="A95:A99"/>
    <mergeCell ref="B95:B99"/>
    <mergeCell ref="J95:J99"/>
    <mergeCell ref="K95:K99"/>
    <mergeCell ref="L95:L99"/>
    <mergeCell ref="M95:M99"/>
    <mergeCell ref="A85:A89"/>
    <mergeCell ref="B85:B89"/>
    <mergeCell ref="J85:J89"/>
    <mergeCell ref="K85:K89"/>
    <mergeCell ref="L85:L89"/>
    <mergeCell ref="M85:M89"/>
    <mergeCell ref="A75:A79"/>
    <mergeCell ref="B75:B79"/>
    <mergeCell ref="J75:J79"/>
    <mergeCell ref="K75:K79"/>
    <mergeCell ref="L75:L79"/>
    <mergeCell ref="M75:M79"/>
    <mergeCell ref="A65:A69"/>
    <mergeCell ref="B65:B69"/>
    <mergeCell ref="J65:J69"/>
    <mergeCell ref="K65:K69"/>
    <mergeCell ref="L65:L69"/>
    <mergeCell ref="M65:M69"/>
    <mergeCell ref="A55:A59"/>
    <mergeCell ref="B55:B59"/>
    <mergeCell ref="J55:J59"/>
    <mergeCell ref="K55:K59"/>
    <mergeCell ref="L55:L59"/>
    <mergeCell ref="M55:M59"/>
    <mergeCell ref="M35:M39"/>
    <mergeCell ref="A45:A49"/>
    <mergeCell ref="B45:B49"/>
    <mergeCell ref="J45:J49"/>
    <mergeCell ref="K45:K49"/>
    <mergeCell ref="L45:L49"/>
    <mergeCell ref="M45:M49"/>
    <mergeCell ref="A25:A29"/>
    <mergeCell ref="B25:B29"/>
    <mergeCell ref="J25:J29"/>
    <mergeCell ref="K25:K29"/>
    <mergeCell ref="L25:L29"/>
    <mergeCell ref="A35:A39"/>
    <mergeCell ref="B35:B39"/>
    <mergeCell ref="J35:J39"/>
    <mergeCell ref="K35:K39"/>
    <mergeCell ref="L35:L39"/>
    <mergeCell ref="A5:A9"/>
    <mergeCell ref="B5:B9"/>
    <mergeCell ref="J5:J9"/>
    <mergeCell ref="K5:K9"/>
    <mergeCell ref="L5:L9"/>
    <mergeCell ref="A15:A19"/>
    <mergeCell ref="B15:B19"/>
    <mergeCell ref="J15:J19"/>
    <mergeCell ref="K15:K19"/>
    <mergeCell ref="L15:L1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9707FD-6DF9-493D-85CB-B95F3159D2E2}">
  <dimension ref="A1:M18"/>
  <sheetViews>
    <sheetView workbookViewId="0">
      <selection activeCell="I21" sqref="I21"/>
    </sheetView>
  </sheetViews>
  <sheetFormatPr defaultRowHeight="15"/>
  <sheetData>
    <row r="1" spans="1:13">
      <c r="A1" s="47"/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</row>
    <row r="2" spans="1:13">
      <c r="A2" s="17"/>
      <c r="B2" s="17"/>
      <c r="C2" s="17"/>
      <c r="D2" s="17"/>
      <c r="E2" s="17"/>
      <c r="F2" s="17"/>
      <c r="G2" s="17"/>
      <c r="H2" s="17"/>
      <c r="I2" s="17"/>
      <c r="J2" s="54"/>
      <c r="K2" s="54"/>
      <c r="L2" s="54"/>
      <c r="M2" s="47"/>
    </row>
    <row r="3" spans="1:13">
      <c r="A3" s="55" t="s">
        <v>260</v>
      </c>
      <c r="B3" s="56" t="s">
        <v>261</v>
      </c>
      <c r="C3" s="57" t="s">
        <v>262</v>
      </c>
      <c r="D3" s="57" t="s">
        <v>263</v>
      </c>
      <c r="E3" s="57" t="s">
        <v>264</v>
      </c>
      <c r="F3" s="57" t="s">
        <v>265</v>
      </c>
      <c r="G3" s="57" t="s">
        <v>266</v>
      </c>
      <c r="H3" s="57" t="s">
        <v>267</v>
      </c>
      <c r="I3" s="58" t="s">
        <v>268</v>
      </c>
      <c r="J3" s="59" t="s">
        <v>269</v>
      </c>
      <c r="K3" s="59" t="s">
        <v>270</v>
      </c>
      <c r="L3" s="72" t="s">
        <v>271</v>
      </c>
      <c r="M3" s="47"/>
    </row>
    <row r="4" spans="1:13">
      <c r="A4" s="62" t="s">
        <v>273</v>
      </c>
      <c r="B4" s="61" t="s">
        <v>272</v>
      </c>
      <c r="C4" s="63" t="s">
        <v>274</v>
      </c>
      <c r="D4" s="34">
        <v>0.437486090531091</v>
      </c>
      <c r="E4" s="34">
        <v>0.29652781170336501</v>
      </c>
      <c r="F4" s="34">
        <v>0.23658162430766499</v>
      </c>
      <c r="G4" s="34">
        <v>1.54880875537708</v>
      </c>
      <c r="H4" s="34">
        <v>0.86614026006781697</v>
      </c>
      <c r="I4" s="34">
        <v>2.7695382276132401</v>
      </c>
      <c r="J4" s="87">
        <v>0.21125969999999999</v>
      </c>
      <c r="K4" s="87">
        <v>0.27077099999999998</v>
      </c>
      <c r="L4" s="88">
        <v>0.26100000000000001</v>
      </c>
      <c r="M4" s="47"/>
    </row>
    <row r="5" spans="1:13">
      <c r="A5" s="62"/>
      <c r="B5" s="61"/>
      <c r="C5" s="63" t="s">
        <v>275</v>
      </c>
      <c r="D5" s="34">
        <v>9.5313696642481099E-2</v>
      </c>
      <c r="E5" s="34">
        <v>4.9977391059889298E-2</v>
      </c>
      <c r="F5" s="34">
        <v>5.6502939738091597E-2</v>
      </c>
      <c r="G5" s="34">
        <v>1.1000038685287701</v>
      </c>
      <c r="H5" s="34">
        <v>0.99736149714870803</v>
      </c>
      <c r="I5" s="34">
        <v>1.21320956768181</v>
      </c>
      <c r="J5" s="89"/>
      <c r="K5" s="89"/>
      <c r="L5" s="90">
        <v>0.92900000000000005</v>
      </c>
      <c r="M5" s="47"/>
    </row>
    <row r="6" spans="1:13">
      <c r="A6" s="62"/>
      <c r="B6" s="61"/>
      <c r="C6" s="63" t="s">
        <v>276</v>
      </c>
      <c r="D6" s="34">
        <v>4.1226677945130297E-2</v>
      </c>
      <c r="E6" s="34">
        <v>4.0346941058856202E-2</v>
      </c>
      <c r="F6" s="34">
        <v>0.306873532855653</v>
      </c>
      <c r="G6" s="34">
        <v>1.0420882972086001</v>
      </c>
      <c r="H6" s="34">
        <v>0.96285415569461397</v>
      </c>
      <c r="I6" s="34">
        <v>1.12784268807119</v>
      </c>
      <c r="J6" s="89"/>
      <c r="K6" s="89"/>
      <c r="L6" s="90">
        <v>0.92900000000000005</v>
      </c>
      <c r="M6" s="47"/>
    </row>
    <row r="7" spans="1:13">
      <c r="A7" s="62"/>
      <c r="B7" s="61"/>
      <c r="C7" s="63" t="s">
        <v>277</v>
      </c>
      <c r="D7" s="34">
        <v>0.104568806955882</v>
      </c>
      <c r="E7" s="34">
        <v>7.3962061399402507E-2</v>
      </c>
      <c r="F7" s="34">
        <v>0.23030764405595699</v>
      </c>
      <c r="G7" s="34">
        <v>1.11023178290744</v>
      </c>
      <c r="H7" s="34">
        <v>0.96040824146602899</v>
      </c>
      <c r="I7" s="34">
        <v>1.2834277743142799</v>
      </c>
      <c r="J7" s="89"/>
      <c r="K7" s="89"/>
      <c r="L7" s="90">
        <v>0.92900000000000005</v>
      </c>
      <c r="M7" s="47"/>
    </row>
    <row r="8" spans="1:13">
      <c r="A8" s="69"/>
      <c r="B8" s="68"/>
      <c r="C8" s="63" t="s">
        <v>278</v>
      </c>
      <c r="D8" s="34">
        <v>0.104065313301444</v>
      </c>
      <c r="E8" s="34">
        <v>7.2911856517324805E-2</v>
      </c>
      <c r="F8" s="34">
        <v>0.22667185676993001</v>
      </c>
      <c r="G8" s="34">
        <v>1.1096729289513101</v>
      </c>
      <c r="H8" s="34">
        <v>0.96190274945180798</v>
      </c>
      <c r="I8" s="34">
        <v>1.28014397500074</v>
      </c>
      <c r="J8" s="91"/>
      <c r="K8" s="91"/>
      <c r="L8" s="92">
        <v>0.92900000000000005</v>
      </c>
      <c r="M8" s="47"/>
    </row>
    <row r="9" spans="1:13">
      <c r="A9" s="47"/>
      <c r="B9" s="47"/>
      <c r="C9" s="47"/>
      <c r="D9" s="47"/>
      <c r="E9" s="47"/>
      <c r="F9" s="47"/>
      <c r="G9" s="47"/>
      <c r="H9" s="47"/>
      <c r="I9" s="47"/>
      <c r="J9" s="47"/>
      <c r="K9" s="47"/>
      <c r="L9" s="47"/>
      <c r="M9" s="47"/>
    </row>
    <row r="10" spans="1:13">
      <c r="A10" s="47"/>
      <c r="B10" s="47"/>
      <c r="C10" s="47"/>
      <c r="D10" s="47"/>
      <c r="E10" s="47"/>
      <c r="F10" s="47"/>
      <c r="G10" s="47"/>
      <c r="H10" s="47"/>
      <c r="I10" s="47"/>
      <c r="J10" s="47"/>
      <c r="K10" s="47"/>
      <c r="L10" s="47"/>
      <c r="M10" s="47"/>
    </row>
    <row r="11" spans="1:13">
      <c r="A11" s="47"/>
      <c r="B11" s="47"/>
      <c r="C11" s="47"/>
      <c r="D11" s="47"/>
      <c r="E11" s="47"/>
      <c r="F11" s="47"/>
      <c r="G11" s="47"/>
      <c r="H11" s="47"/>
      <c r="I11" s="47"/>
      <c r="J11" s="47"/>
      <c r="K11" s="47"/>
      <c r="L11" s="47"/>
      <c r="M11" s="47"/>
    </row>
    <row r="12" spans="1:13">
      <c r="A12" s="17"/>
      <c r="B12" s="17"/>
      <c r="C12" s="17"/>
      <c r="D12" s="17"/>
      <c r="E12" s="17"/>
      <c r="F12" s="17"/>
      <c r="G12" s="17"/>
      <c r="H12" s="17"/>
      <c r="I12" s="17"/>
      <c r="J12" s="54"/>
      <c r="K12" s="54"/>
      <c r="L12" s="54"/>
      <c r="M12" s="47"/>
    </row>
    <row r="13" spans="1:13">
      <c r="A13" s="55" t="s">
        <v>260</v>
      </c>
      <c r="B13" s="56" t="s">
        <v>261</v>
      </c>
      <c r="C13" s="57" t="s">
        <v>262</v>
      </c>
      <c r="D13" s="57" t="s">
        <v>263</v>
      </c>
      <c r="E13" s="57" t="s">
        <v>264</v>
      </c>
      <c r="F13" s="57" t="s">
        <v>265</v>
      </c>
      <c r="G13" s="57" t="s">
        <v>266</v>
      </c>
      <c r="H13" s="57" t="s">
        <v>267</v>
      </c>
      <c r="I13" s="58" t="s">
        <v>268</v>
      </c>
      <c r="J13" s="59" t="s">
        <v>269</v>
      </c>
      <c r="K13" s="59" t="s">
        <v>270</v>
      </c>
      <c r="L13" s="72" t="s">
        <v>271</v>
      </c>
      <c r="M13" s="47"/>
    </row>
    <row r="14" spans="1:13">
      <c r="A14" s="62" t="s">
        <v>314</v>
      </c>
      <c r="B14" s="61" t="s">
        <v>272</v>
      </c>
      <c r="C14" s="63" t="s">
        <v>274</v>
      </c>
      <c r="D14" s="34">
        <v>-1.80695758937691E-3</v>
      </c>
      <c r="E14" s="34">
        <v>4.3392861725308797E-2</v>
      </c>
      <c r="F14" s="34">
        <v>0.96839593547828795</v>
      </c>
      <c r="G14" s="34">
        <v>0.99819467397561701</v>
      </c>
      <c r="H14" s="34">
        <v>0.91680822047883703</v>
      </c>
      <c r="I14" s="34">
        <v>1.0868059261432901</v>
      </c>
      <c r="J14" s="87">
        <v>0.55411710000000003</v>
      </c>
      <c r="K14" s="87">
        <v>0.59106890000000001</v>
      </c>
      <c r="L14" s="88">
        <v>0.56599999999999995</v>
      </c>
      <c r="M14" s="47"/>
    </row>
    <row r="15" spans="1:13">
      <c r="A15" s="62"/>
      <c r="B15" s="61"/>
      <c r="C15" s="63" t="s">
        <v>275</v>
      </c>
      <c r="D15" s="34">
        <v>9.3104447181273295E-3</v>
      </c>
      <c r="E15" s="34">
        <v>1.6573688926614299E-2</v>
      </c>
      <c r="F15" s="34">
        <v>0.57427916919278199</v>
      </c>
      <c r="G15" s="34">
        <v>1.00935392173392</v>
      </c>
      <c r="H15" s="34">
        <v>0.97709246898563396</v>
      </c>
      <c r="I15" s="34">
        <v>1.04268057697476</v>
      </c>
      <c r="J15" s="89"/>
      <c r="K15" s="89"/>
      <c r="L15" s="90">
        <v>0.92900000000000005</v>
      </c>
      <c r="M15" s="47"/>
    </row>
    <row r="16" spans="1:13">
      <c r="A16" s="62"/>
      <c r="B16" s="61"/>
      <c r="C16" s="63" t="s">
        <v>276</v>
      </c>
      <c r="D16" s="34">
        <v>2.2160761354225299E-2</v>
      </c>
      <c r="E16" s="34">
        <v>1.17055543401576E-2</v>
      </c>
      <c r="F16" s="34">
        <v>5.83334820220925E-2</v>
      </c>
      <c r="G16" s="34">
        <v>1.0224081349758301</v>
      </c>
      <c r="H16" s="34">
        <v>0.99921818062766898</v>
      </c>
      <c r="I16" s="34">
        <v>1.04613628407774</v>
      </c>
      <c r="J16" s="89"/>
      <c r="K16" s="89"/>
      <c r="L16" s="90">
        <v>0.92900000000000005</v>
      </c>
      <c r="M16" s="47"/>
    </row>
    <row r="17" spans="1:13">
      <c r="A17" s="62"/>
      <c r="B17" s="61"/>
      <c r="C17" s="63" t="s">
        <v>277</v>
      </c>
      <c r="D17" s="34">
        <v>4.59234662310418E-3</v>
      </c>
      <c r="E17" s="34">
        <v>2.5449372122327799E-2</v>
      </c>
      <c r="F17" s="34">
        <v>0.86273972561068502</v>
      </c>
      <c r="G17" s="34">
        <v>1.00460290760724</v>
      </c>
      <c r="H17" s="34">
        <v>0.95572179018293202</v>
      </c>
      <c r="I17" s="34">
        <v>1.0559840869378301</v>
      </c>
      <c r="J17" s="89"/>
      <c r="K17" s="89"/>
      <c r="L17" s="90">
        <v>0.92900000000000005</v>
      </c>
      <c r="M17" s="47"/>
    </row>
    <row r="18" spans="1:13">
      <c r="A18" s="69"/>
      <c r="B18" s="68"/>
      <c r="C18" s="63" t="s">
        <v>278</v>
      </c>
      <c r="D18" s="34">
        <v>3.8960583140604499E-3</v>
      </c>
      <c r="E18" s="34">
        <v>2.46281400711988E-2</v>
      </c>
      <c r="F18" s="34">
        <v>0.87949283107846699</v>
      </c>
      <c r="G18" s="34">
        <v>1.0039036578154199</v>
      </c>
      <c r="H18" s="34">
        <v>0.95659507496757601</v>
      </c>
      <c r="I18" s="34">
        <v>1.0535518952042799</v>
      </c>
      <c r="J18" s="91"/>
      <c r="K18" s="91"/>
      <c r="L18" s="92">
        <v>0.92900000000000005</v>
      </c>
      <c r="M18" s="47"/>
    </row>
  </sheetData>
  <mergeCells count="10">
    <mergeCell ref="A4:A8"/>
    <mergeCell ref="B4:B8"/>
    <mergeCell ref="J4:J8"/>
    <mergeCell ref="K4:K8"/>
    <mergeCell ref="L4:L8"/>
    <mergeCell ref="A14:A18"/>
    <mergeCell ref="B14:B18"/>
    <mergeCell ref="J14:J18"/>
    <mergeCell ref="K14:K18"/>
    <mergeCell ref="L14:L18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34F567-907C-42F5-B08E-6AEE0AEC0805}">
  <dimension ref="B1:N45"/>
  <sheetViews>
    <sheetView tabSelected="1" workbookViewId="0">
      <selection activeCell="Q11" sqref="Q11"/>
    </sheetView>
  </sheetViews>
  <sheetFormatPr defaultRowHeight="15"/>
  <sheetData>
    <row r="1" spans="2:14"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</row>
    <row r="2" spans="2:14">
      <c r="B2" s="93" t="s">
        <v>315</v>
      </c>
      <c r="C2" s="94"/>
      <c r="D2" s="94"/>
      <c r="E2" s="94"/>
      <c r="F2" s="94"/>
      <c r="G2" s="94"/>
      <c r="H2" s="94"/>
      <c r="I2" s="94"/>
      <c r="J2" s="94"/>
      <c r="K2" s="94"/>
      <c r="L2" s="94"/>
      <c r="M2" s="94"/>
      <c r="N2" s="95"/>
    </row>
    <row r="3" spans="2:14">
      <c r="B3" s="96"/>
      <c r="C3" s="97"/>
      <c r="D3" s="97"/>
      <c r="E3" s="97"/>
      <c r="F3" s="97"/>
      <c r="G3" s="97"/>
      <c r="H3" s="97"/>
      <c r="I3" s="97"/>
      <c r="J3" s="97"/>
      <c r="K3" s="97"/>
      <c r="L3" s="97"/>
      <c r="M3" s="97"/>
      <c r="N3" s="98"/>
    </row>
    <row r="4" spans="2:14">
      <c r="B4" s="99" t="s">
        <v>316</v>
      </c>
      <c r="C4" s="100"/>
      <c r="D4" s="100"/>
      <c r="E4" s="100"/>
      <c r="F4" s="100"/>
      <c r="G4" s="100"/>
      <c r="H4" s="101"/>
      <c r="I4" s="99" t="s">
        <v>317</v>
      </c>
      <c r="J4" s="100"/>
      <c r="K4" s="100"/>
      <c r="L4" s="100"/>
      <c r="M4" s="100"/>
      <c r="N4" s="101"/>
    </row>
    <row r="5" spans="2:14">
      <c r="B5" s="93" t="s">
        <v>318</v>
      </c>
      <c r="C5" s="94"/>
      <c r="D5" s="95"/>
      <c r="E5" s="102" t="s">
        <v>319</v>
      </c>
      <c r="F5" s="102"/>
      <c r="G5" s="102" t="s">
        <v>320</v>
      </c>
      <c r="H5" s="102"/>
      <c r="I5" s="102" t="s">
        <v>321</v>
      </c>
      <c r="J5" s="102"/>
      <c r="K5" s="94" t="s">
        <v>322</v>
      </c>
      <c r="L5" s="94"/>
      <c r="M5" s="102" t="s">
        <v>323</v>
      </c>
      <c r="N5" s="103"/>
    </row>
    <row r="6" spans="2:14">
      <c r="B6" s="96"/>
      <c r="C6" s="97"/>
      <c r="D6" s="98"/>
      <c r="E6" s="104" t="s">
        <v>324</v>
      </c>
      <c r="F6" s="104"/>
      <c r="G6" s="104" t="s">
        <v>325</v>
      </c>
      <c r="H6" s="104"/>
      <c r="I6" s="104" t="s">
        <v>324</v>
      </c>
      <c r="J6" s="104"/>
      <c r="K6" s="97"/>
      <c r="L6" s="97"/>
      <c r="M6" s="104" t="s">
        <v>326</v>
      </c>
      <c r="N6" s="105"/>
    </row>
    <row r="7" spans="2:14">
      <c r="B7" s="106" t="s">
        <v>285</v>
      </c>
      <c r="C7" s="107"/>
      <c r="D7" s="108"/>
      <c r="E7" s="109" t="s">
        <v>327</v>
      </c>
      <c r="F7" s="110"/>
      <c r="G7" s="111">
        <v>0.27600000000000002</v>
      </c>
      <c r="H7" s="112"/>
      <c r="I7" s="109" t="s">
        <v>328</v>
      </c>
      <c r="J7" s="110"/>
      <c r="K7" s="109">
        <v>2.4899999999999999E-2</v>
      </c>
      <c r="L7" s="110"/>
      <c r="M7" s="109" t="s">
        <v>329</v>
      </c>
      <c r="N7" s="110"/>
    </row>
    <row r="8" spans="2:14">
      <c r="B8" s="113"/>
      <c r="C8" s="114"/>
      <c r="D8" s="115"/>
      <c r="E8" s="116"/>
      <c r="F8" s="117"/>
      <c r="G8" s="118"/>
      <c r="H8" s="119"/>
      <c r="I8" s="116"/>
      <c r="J8" s="117"/>
      <c r="K8" s="116"/>
      <c r="L8" s="117"/>
      <c r="M8" s="116"/>
      <c r="N8" s="117"/>
    </row>
    <row r="9" spans="2:14">
      <c r="B9" s="120"/>
      <c r="C9" s="121"/>
      <c r="D9" s="122"/>
      <c r="E9" s="123"/>
      <c r="F9" s="124"/>
      <c r="G9" s="125"/>
      <c r="H9" s="126"/>
      <c r="I9" s="123"/>
      <c r="J9" s="124"/>
      <c r="K9" s="123"/>
      <c r="L9" s="124"/>
      <c r="M9" s="123"/>
      <c r="N9" s="124"/>
    </row>
    <row r="10" spans="2:14">
      <c r="B10" s="47"/>
      <c r="C10" s="47"/>
      <c r="D10" s="47"/>
      <c r="E10" s="47"/>
      <c r="F10" s="47"/>
      <c r="G10" s="47"/>
      <c r="H10" s="47"/>
      <c r="I10" s="47"/>
      <c r="J10" s="47"/>
      <c r="K10" s="47"/>
      <c r="L10" s="47"/>
      <c r="M10" s="47"/>
      <c r="N10" s="47"/>
    </row>
    <row r="11" spans="2:14">
      <c r="B11" s="47"/>
      <c r="C11" s="47"/>
      <c r="D11" s="47"/>
      <c r="E11" s="47"/>
      <c r="F11" s="47"/>
      <c r="G11" s="47"/>
      <c r="H11" s="47"/>
      <c r="I11" s="47"/>
      <c r="J11" s="47"/>
      <c r="K11" s="47"/>
      <c r="L11" s="47"/>
      <c r="M11" s="47"/>
      <c r="N11" s="47"/>
    </row>
    <row r="12" spans="2:14">
      <c r="B12" s="47"/>
      <c r="C12" s="47"/>
      <c r="D12" s="47"/>
      <c r="E12" s="47"/>
      <c r="F12" s="47"/>
      <c r="G12" s="47"/>
      <c r="H12" s="47"/>
      <c r="I12" s="47"/>
      <c r="J12" s="47"/>
      <c r="K12" s="47"/>
      <c r="L12" s="47"/>
      <c r="M12" s="47"/>
      <c r="N12" s="47"/>
    </row>
    <row r="13" spans="2:14">
      <c r="B13" s="47"/>
      <c r="C13" s="47"/>
      <c r="D13" s="47"/>
      <c r="E13" s="47"/>
      <c r="F13" s="47"/>
      <c r="G13" s="47"/>
      <c r="H13" s="47"/>
      <c r="I13" s="47"/>
      <c r="J13" s="47"/>
      <c r="K13" s="47"/>
      <c r="L13" s="47"/>
      <c r="M13" s="47"/>
      <c r="N13" s="47"/>
    </row>
    <row r="14" spans="2:14">
      <c r="B14" s="93" t="s">
        <v>315</v>
      </c>
      <c r="C14" s="94"/>
      <c r="D14" s="94"/>
      <c r="E14" s="94"/>
      <c r="F14" s="94"/>
      <c r="G14" s="94"/>
      <c r="H14" s="94"/>
      <c r="I14" s="94"/>
      <c r="J14" s="94"/>
      <c r="K14" s="94"/>
      <c r="L14" s="94"/>
      <c r="M14" s="94"/>
      <c r="N14" s="95"/>
    </row>
    <row r="15" spans="2:14">
      <c r="B15" s="96"/>
      <c r="C15" s="97"/>
      <c r="D15" s="97"/>
      <c r="E15" s="97"/>
      <c r="F15" s="97"/>
      <c r="G15" s="97"/>
      <c r="H15" s="97"/>
      <c r="I15" s="97"/>
      <c r="J15" s="97"/>
      <c r="K15" s="97"/>
      <c r="L15" s="97"/>
      <c r="M15" s="97"/>
      <c r="N15" s="98"/>
    </row>
    <row r="16" spans="2:14">
      <c r="B16" s="99" t="s">
        <v>316</v>
      </c>
      <c r="C16" s="100"/>
      <c r="D16" s="100"/>
      <c r="E16" s="100"/>
      <c r="F16" s="100"/>
      <c r="G16" s="100"/>
      <c r="H16" s="101"/>
      <c r="I16" s="99" t="s">
        <v>317</v>
      </c>
      <c r="J16" s="100"/>
      <c r="K16" s="100"/>
      <c r="L16" s="100"/>
      <c r="M16" s="100"/>
      <c r="N16" s="101"/>
    </row>
    <row r="17" spans="2:14">
      <c r="B17" s="93" t="s">
        <v>318</v>
      </c>
      <c r="C17" s="94"/>
      <c r="D17" s="95"/>
      <c r="E17" s="102" t="s">
        <v>319</v>
      </c>
      <c r="F17" s="102"/>
      <c r="G17" s="102" t="s">
        <v>320</v>
      </c>
      <c r="H17" s="102"/>
      <c r="I17" s="102" t="s">
        <v>321</v>
      </c>
      <c r="J17" s="102"/>
      <c r="K17" s="94" t="s">
        <v>322</v>
      </c>
      <c r="L17" s="94"/>
      <c r="M17" s="102" t="s">
        <v>323</v>
      </c>
      <c r="N17" s="103"/>
    </row>
    <row r="18" spans="2:14">
      <c r="B18" s="96"/>
      <c r="C18" s="97"/>
      <c r="D18" s="98"/>
      <c r="E18" s="104" t="s">
        <v>324</v>
      </c>
      <c r="F18" s="104"/>
      <c r="G18" s="104" t="s">
        <v>325</v>
      </c>
      <c r="H18" s="104"/>
      <c r="I18" s="104" t="s">
        <v>324</v>
      </c>
      <c r="J18" s="104"/>
      <c r="K18" s="97"/>
      <c r="L18" s="97"/>
      <c r="M18" s="104" t="s">
        <v>326</v>
      </c>
      <c r="N18" s="105"/>
    </row>
    <row r="19" spans="2:14">
      <c r="B19" s="106" t="s">
        <v>297</v>
      </c>
      <c r="C19" s="107"/>
      <c r="D19" s="108"/>
      <c r="E19" s="109" t="s">
        <v>327</v>
      </c>
      <c r="F19" s="110"/>
      <c r="G19" s="111">
        <v>0.28599999999999998</v>
      </c>
      <c r="H19" s="112"/>
      <c r="I19" s="109" t="s">
        <v>330</v>
      </c>
      <c r="J19" s="110"/>
      <c r="K19" s="109">
        <v>8.3000000000000004E-2</v>
      </c>
      <c r="L19" s="110"/>
      <c r="M19" s="109" t="s">
        <v>331</v>
      </c>
      <c r="N19" s="110"/>
    </row>
    <row r="20" spans="2:14">
      <c r="B20" s="113"/>
      <c r="C20" s="114"/>
      <c r="D20" s="115"/>
      <c r="E20" s="116"/>
      <c r="F20" s="117"/>
      <c r="G20" s="118"/>
      <c r="H20" s="119"/>
      <c r="I20" s="116"/>
      <c r="J20" s="117"/>
      <c r="K20" s="116"/>
      <c r="L20" s="117"/>
      <c r="M20" s="116"/>
      <c r="N20" s="117"/>
    </row>
    <row r="21" spans="2:14">
      <c r="B21" s="120"/>
      <c r="C21" s="121"/>
      <c r="D21" s="122"/>
      <c r="E21" s="123"/>
      <c r="F21" s="124"/>
      <c r="G21" s="125"/>
      <c r="H21" s="126"/>
      <c r="I21" s="123"/>
      <c r="J21" s="124"/>
      <c r="K21" s="123"/>
      <c r="L21" s="124"/>
      <c r="M21" s="123"/>
      <c r="N21" s="124"/>
    </row>
    <row r="22" spans="2:14">
      <c r="B22" s="47"/>
      <c r="C22" s="47"/>
      <c r="D22" s="47"/>
      <c r="E22" s="47"/>
      <c r="F22" s="47"/>
      <c r="G22" s="47"/>
      <c r="H22" s="47"/>
      <c r="I22" s="47"/>
      <c r="J22" s="47"/>
      <c r="K22" s="47"/>
      <c r="L22" s="47"/>
      <c r="M22" s="47"/>
      <c r="N22" s="47"/>
    </row>
    <row r="23" spans="2:14">
      <c r="B23" s="47"/>
      <c r="C23" s="47"/>
      <c r="D23" s="47"/>
      <c r="E23" s="47"/>
      <c r="F23" s="47"/>
      <c r="G23" s="47"/>
      <c r="H23" s="47"/>
      <c r="I23" s="47"/>
      <c r="J23" s="47"/>
      <c r="K23" s="47"/>
      <c r="L23" s="47"/>
      <c r="M23" s="47"/>
      <c r="N23" s="47"/>
    </row>
    <row r="24" spans="2:14">
      <c r="B24" s="47"/>
      <c r="C24" s="47"/>
      <c r="D24" s="47"/>
      <c r="E24" s="47"/>
      <c r="F24" s="47"/>
      <c r="G24" s="47"/>
      <c r="H24" s="47"/>
      <c r="I24" s="47"/>
      <c r="J24" s="47"/>
      <c r="K24" s="47"/>
      <c r="L24" s="47"/>
      <c r="M24" s="47"/>
      <c r="N24" s="47"/>
    </row>
    <row r="25" spans="2:14">
      <c r="B25" s="47"/>
      <c r="C25" s="47"/>
      <c r="D25" s="47"/>
      <c r="E25" s="47"/>
      <c r="F25" s="47"/>
      <c r="G25" s="47"/>
      <c r="H25" s="47"/>
      <c r="I25" s="47"/>
      <c r="J25" s="47"/>
      <c r="K25" s="47"/>
      <c r="L25" s="47"/>
      <c r="M25" s="47"/>
      <c r="N25" s="47"/>
    </row>
    <row r="26" spans="2:14">
      <c r="B26" s="93" t="s">
        <v>315</v>
      </c>
      <c r="C26" s="94"/>
      <c r="D26" s="94"/>
      <c r="E26" s="94"/>
      <c r="F26" s="94"/>
      <c r="G26" s="94"/>
      <c r="H26" s="94"/>
      <c r="I26" s="94"/>
      <c r="J26" s="94"/>
      <c r="K26" s="94"/>
      <c r="L26" s="94"/>
      <c r="M26" s="94"/>
      <c r="N26" s="95"/>
    </row>
    <row r="27" spans="2:14">
      <c r="B27" s="96"/>
      <c r="C27" s="97"/>
      <c r="D27" s="97"/>
      <c r="E27" s="97"/>
      <c r="F27" s="97"/>
      <c r="G27" s="97"/>
      <c r="H27" s="97"/>
      <c r="I27" s="97"/>
      <c r="J27" s="97"/>
      <c r="K27" s="97"/>
      <c r="L27" s="97"/>
      <c r="M27" s="97"/>
      <c r="N27" s="98"/>
    </row>
    <row r="28" spans="2:14">
      <c r="B28" s="99" t="s">
        <v>316</v>
      </c>
      <c r="C28" s="100"/>
      <c r="D28" s="100"/>
      <c r="E28" s="100"/>
      <c r="F28" s="100"/>
      <c r="G28" s="100"/>
      <c r="H28" s="101"/>
      <c r="I28" s="99" t="s">
        <v>280</v>
      </c>
      <c r="J28" s="100"/>
      <c r="K28" s="100"/>
      <c r="L28" s="100"/>
      <c r="M28" s="100"/>
      <c r="N28" s="101"/>
    </row>
    <row r="29" spans="2:14">
      <c r="B29" s="93" t="s">
        <v>318</v>
      </c>
      <c r="C29" s="94"/>
      <c r="D29" s="95"/>
      <c r="E29" s="102" t="s">
        <v>319</v>
      </c>
      <c r="F29" s="102"/>
      <c r="G29" s="102" t="s">
        <v>320</v>
      </c>
      <c r="H29" s="102"/>
      <c r="I29" s="102" t="s">
        <v>321</v>
      </c>
      <c r="J29" s="102"/>
      <c r="K29" s="94" t="s">
        <v>322</v>
      </c>
      <c r="L29" s="94"/>
      <c r="M29" s="102" t="s">
        <v>323</v>
      </c>
      <c r="N29" s="103"/>
    </row>
    <row r="30" spans="2:14">
      <c r="B30" s="96"/>
      <c r="C30" s="97"/>
      <c r="D30" s="98"/>
      <c r="E30" s="104" t="s">
        <v>324</v>
      </c>
      <c r="F30" s="104"/>
      <c r="G30" s="104" t="s">
        <v>325</v>
      </c>
      <c r="H30" s="104"/>
      <c r="I30" s="104" t="s">
        <v>324</v>
      </c>
      <c r="J30" s="104"/>
      <c r="K30" s="97"/>
      <c r="L30" s="97"/>
      <c r="M30" s="104" t="s">
        <v>326</v>
      </c>
      <c r="N30" s="105"/>
    </row>
    <row r="31" spans="2:14">
      <c r="B31" s="106" t="s">
        <v>293</v>
      </c>
      <c r="C31" s="107"/>
      <c r="D31" s="108"/>
      <c r="E31" s="109" t="s">
        <v>332</v>
      </c>
      <c r="F31" s="110"/>
      <c r="G31" s="111">
        <v>0.41099999999999998</v>
      </c>
      <c r="H31" s="112"/>
      <c r="I31" s="127" t="s">
        <v>333</v>
      </c>
      <c r="J31" s="110"/>
      <c r="K31" s="109">
        <v>7.8E-2</v>
      </c>
      <c r="L31" s="110"/>
      <c r="M31" s="127" t="s">
        <v>334</v>
      </c>
      <c r="N31" s="110"/>
    </row>
    <row r="32" spans="2:14">
      <c r="B32" s="113"/>
      <c r="C32" s="114"/>
      <c r="D32" s="115"/>
      <c r="E32" s="116"/>
      <c r="F32" s="117"/>
      <c r="G32" s="118"/>
      <c r="H32" s="119"/>
      <c r="I32" s="116"/>
      <c r="J32" s="117"/>
      <c r="K32" s="116"/>
      <c r="L32" s="117"/>
      <c r="M32" s="116"/>
      <c r="N32" s="117"/>
    </row>
    <row r="33" spans="2:14">
      <c r="B33" s="120"/>
      <c r="C33" s="121"/>
      <c r="D33" s="122"/>
      <c r="E33" s="123"/>
      <c r="F33" s="124"/>
      <c r="G33" s="125"/>
      <c r="H33" s="126"/>
      <c r="I33" s="123"/>
      <c r="J33" s="124"/>
      <c r="K33" s="123"/>
      <c r="L33" s="124"/>
      <c r="M33" s="123"/>
      <c r="N33" s="124"/>
    </row>
    <row r="34" spans="2:14">
      <c r="B34" s="47"/>
      <c r="C34" s="47"/>
      <c r="D34" s="47"/>
      <c r="E34" s="47"/>
      <c r="F34" s="47"/>
      <c r="G34" s="47"/>
      <c r="H34" s="47"/>
      <c r="I34" s="47"/>
      <c r="J34" s="47"/>
      <c r="K34" s="47"/>
      <c r="L34" s="47"/>
      <c r="M34" s="47"/>
      <c r="N34" s="47"/>
    </row>
    <row r="35" spans="2:14">
      <c r="B35" s="47"/>
      <c r="C35" s="47"/>
      <c r="D35" s="47"/>
      <c r="E35" s="47"/>
      <c r="F35" s="47"/>
      <c r="G35" s="47"/>
      <c r="H35" s="47"/>
      <c r="I35" s="47"/>
      <c r="J35" s="47"/>
      <c r="K35" s="47"/>
      <c r="L35" s="47"/>
      <c r="M35" s="47"/>
      <c r="N35" s="47"/>
    </row>
    <row r="36" spans="2:14">
      <c r="B36" s="47"/>
      <c r="C36" s="47"/>
      <c r="D36" s="47"/>
      <c r="E36" s="47"/>
      <c r="F36" s="47"/>
      <c r="G36" s="47"/>
      <c r="H36" s="47"/>
      <c r="I36" s="47"/>
      <c r="J36" s="47"/>
      <c r="K36" s="47"/>
      <c r="L36" s="47"/>
      <c r="M36" s="47"/>
      <c r="N36" s="47"/>
    </row>
    <row r="37" spans="2:14">
      <c r="B37" s="47"/>
      <c r="C37" s="47"/>
      <c r="D37" s="47"/>
      <c r="E37" s="47"/>
      <c r="F37" s="47"/>
      <c r="G37" s="47"/>
      <c r="H37" s="47"/>
      <c r="I37" s="47"/>
      <c r="J37" s="47"/>
      <c r="K37" s="47"/>
      <c r="L37" s="47"/>
      <c r="M37" s="47"/>
      <c r="N37" s="47"/>
    </row>
    <row r="38" spans="2:14">
      <c r="B38" s="93" t="s">
        <v>315</v>
      </c>
      <c r="C38" s="94"/>
      <c r="D38" s="94"/>
      <c r="E38" s="94"/>
      <c r="F38" s="94"/>
      <c r="G38" s="94"/>
      <c r="H38" s="94"/>
      <c r="I38" s="94"/>
      <c r="J38" s="94"/>
      <c r="K38" s="94"/>
      <c r="L38" s="94"/>
      <c r="M38" s="94"/>
      <c r="N38" s="95"/>
    </row>
    <row r="39" spans="2:14">
      <c r="B39" s="96"/>
      <c r="C39" s="97"/>
      <c r="D39" s="97"/>
      <c r="E39" s="97"/>
      <c r="F39" s="97"/>
      <c r="G39" s="97"/>
      <c r="H39" s="97"/>
      <c r="I39" s="97"/>
      <c r="J39" s="97"/>
      <c r="K39" s="97"/>
      <c r="L39" s="97"/>
      <c r="M39" s="97"/>
      <c r="N39" s="98"/>
    </row>
    <row r="40" spans="2:14">
      <c r="B40" s="99" t="s">
        <v>316</v>
      </c>
      <c r="C40" s="100"/>
      <c r="D40" s="100"/>
      <c r="E40" s="100"/>
      <c r="F40" s="100"/>
      <c r="G40" s="100"/>
      <c r="H40" s="101"/>
      <c r="I40" s="99" t="s">
        <v>280</v>
      </c>
      <c r="J40" s="100"/>
      <c r="K40" s="100"/>
      <c r="L40" s="100"/>
      <c r="M40" s="100"/>
      <c r="N40" s="101"/>
    </row>
    <row r="41" spans="2:14">
      <c r="B41" s="93" t="s">
        <v>318</v>
      </c>
      <c r="C41" s="94"/>
      <c r="D41" s="95"/>
      <c r="E41" s="102" t="s">
        <v>319</v>
      </c>
      <c r="F41" s="102"/>
      <c r="G41" s="102" t="s">
        <v>320</v>
      </c>
      <c r="H41" s="102"/>
      <c r="I41" s="102" t="s">
        <v>321</v>
      </c>
      <c r="J41" s="102"/>
      <c r="K41" s="94" t="s">
        <v>322</v>
      </c>
      <c r="L41" s="94"/>
      <c r="M41" s="102" t="s">
        <v>323</v>
      </c>
      <c r="N41" s="103"/>
    </row>
    <row r="42" spans="2:14">
      <c r="B42" s="96"/>
      <c r="C42" s="97"/>
      <c r="D42" s="98"/>
      <c r="E42" s="104" t="s">
        <v>324</v>
      </c>
      <c r="F42" s="104"/>
      <c r="G42" s="104" t="s">
        <v>325</v>
      </c>
      <c r="H42" s="104"/>
      <c r="I42" s="104" t="s">
        <v>324</v>
      </c>
      <c r="J42" s="104"/>
      <c r="K42" s="97"/>
      <c r="L42" s="97"/>
      <c r="M42" s="104" t="s">
        <v>326</v>
      </c>
      <c r="N42" s="105"/>
    </row>
    <row r="43" spans="2:14">
      <c r="B43" s="106" t="s">
        <v>285</v>
      </c>
      <c r="C43" s="107"/>
      <c r="D43" s="108"/>
      <c r="E43" s="109" t="s">
        <v>332</v>
      </c>
      <c r="F43" s="110"/>
      <c r="G43" s="111">
        <v>0.26600000000000001</v>
      </c>
      <c r="H43" s="112"/>
      <c r="I43" s="127" t="s">
        <v>335</v>
      </c>
      <c r="J43" s="110"/>
      <c r="K43" s="109">
        <v>3.56E-2</v>
      </c>
      <c r="L43" s="110"/>
      <c r="M43" s="127" t="s">
        <v>336</v>
      </c>
      <c r="N43" s="110"/>
    </row>
    <row r="44" spans="2:14">
      <c r="B44" s="113"/>
      <c r="C44" s="114"/>
      <c r="D44" s="115"/>
      <c r="E44" s="116"/>
      <c r="F44" s="117"/>
      <c r="G44" s="118"/>
      <c r="H44" s="119"/>
      <c r="I44" s="116"/>
      <c r="J44" s="117"/>
      <c r="K44" s="116"/>
      <c r="L44" s="117"/>
      <c r="M44" s="116"/>
      <c r="N44" s="117"/>
    </row>
    <row r="45" spans="2:14">
      <c r="B45" s="120"/>
      <c r="C45" s="121"/>
      <c r="D45" s="122"/>
      <c r="E45" s="123"/>
      <c r="F45" s="124"/>
      <c r="G45" s="125"/>
      <c r="H45" s="126"/>
      <c r="I45" s="123"/>
      <c r="J45" s="124"/>
      <c r="K45" s="123"/>
      <c r="L45" s="124"/>
      <c r="M45" s="123"/>
      <c r="N45" s="124"/>
    </row>
  </sheetData>
  <mergeCells count="76">
    <mergeCell ref="I42:J42"/>
    <mergeCell ref="M42:N42"/>
    <mergeCell ref="B43:D45"/>
    <mergeCell ref="E43:F45"/>
    <mergeCell ref="G43:H45"/>
    <mergeCell ref="I43:J45"/>
    <mergeCell ref="K43:L45"/>
    <mergeCell ref="M43:N45"/>
    <mergeCell ref="B38:N39"/>
    <mergeCell ref="B40:H40"/>
    <mergeCell ref="I40:N40"/>
    <mergeCell ref="B41:D42"/>
    <mergeCell ref="E41:F41"/>
    <mergeCell ref="G41:H41"/>
    <mergeCell ref="I41:J41"/>
    <mergeCell ref="K41:L42"/>
    <mergeCell ref="M41:N41"/>
    <mergeCell ref="E42:F42"/>
    <mergeCell ref="I30:J30"/>
    <mergeCell ref="M30:N30"/>
    <mergeCell ref="B31:D33"/>
    <mergeCell ref="E31:F33"/>
    <mergeCell ref="G31:H33"/>
    <mergeCell ref="I31:J33"/>
    <mergeCell ref="K31:L33"/>
    <mergeCell ref="M31:N33"/>
    <mergeCell ref="B26:N27"/>
    <mergeCell ref="B28:H28"/>
    <mergeCell ref="I28:N28"/>
    <mergeCell ref="B29:D30"/>
    <mergeCell ref="E29:F29"/>
    <mergeCell ref="G29:H29"/>
    <mergeCell ref="I29:J29"/>
    <mergeCell ref="K29:L30"/>
    <mergeCell ref="M29:N29"/>
    <mergeCell ref="E30:F30"/>
    <mergeCell ref="I18:J18"/>
    <mergeCell ref="M18:N18"/>
    <mergeCell ref="B19:D21"/>
    <mergeCell ref="E19:F21"/>
    <mergeCell ref="G19:H21"/>
    <mergeCell ref="I19:J21"/>
    <mergeCell ref="K19:L21"/>
    <mergeCell ref="M19:N21"/>
    <mergeCell ref="B14:N15"/>
    <mergeCell ref="B16:H16"/>
    <mergeCell ref="I16:N16"/>
    <mergeCell ref="B17:D18"/>
    <mergeCell ref="E17:F17"/>
    <mergeCell ref="G17:H17"/>
    <mergeCell ref="I17:J17"/>
    <mergeCell ref="K17:L18"/>
    <mergeCell ref="M17:N17"/>
    <mergeCell ref="E18:F18"/>
    <mergeCell ref="I6:J6"/>
    <mergeCell ref="M6:N6"/>
    <mergeCell ref="B7:D9"/>
    <mergeCell ref="E7:F9"/>
    <mergeCell ref="G7:H9"/>
    <mergeCell ref="I7:J9"/>
    <mergeCell ref="K7:L9"/>
    <mergeCell ref="M7:N9"/>
    <mergeCell ref="B2:N3"/>
    <mergeCell ref="B4:H4"/>
    <mergeCell ref="I4:N4"/>
    <mergeCell ref="B5:D6"/>
    <mergeCell ref="E5:F5"/>
    <mergeCell ref="G5:H5"/>
    <mergeCell ref="I5:J5"/>
    <mergeCell ref="K5:L6"/>
    <mergeCell ref="M5:N5"/>
    <mergeCell ref="E6:F6"/>
    <mergeCell ref="G42:H42"/>
    <mergeCell ref="G30:H30"/>
    <mergeCell ref="G18:H18"/>
    <mergeCell ref="G6:H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Meera Rana</cp:lastModifiedBy>
  <dcterms:created xsi:type="dcterms:W3CDTF">2025-01-30T01:39:15Z</dcterms:created>
  <dcterms:modified xsi:type="dcterms:W3CDTF">2025-02-10T09:31:57Z</dcterms:modified>
</cp:coreProperties>
</file>